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tel/Box Sync/Thyroglobulin Manuscript_1/Manuscript Writing and Relevant Notes/MCP Submission/Figures/Tables/"/>
    </mc:Choice>
  </mc:AlternateContent>
  <xr:revisionPtr revIDLastSave="0" documentId="13_ncr:1_{B2FDB633-45A9-0143-9076-008677D744CD}" xr6:coauthVersionLast="36" xr6:coauthVersionMax="45" xr10:uidLastSave="{00000000-0000-0000-0000-000000000000}"/>
  <bookViews>
    <workbookView xWindow="-40920" yWindow="1860" windowWidth="38380" windowHeight="21140" activeTab="4" xr2:uid="{795B5BB6-BFBE-6741-8084-B727B2F94DA3}"/>
  </bookViews>
  <sheets>
    <sheet name="Table of Contents" sheetId="6" r:id="rId1"/>
    <sheet name="1-G2341R vs WT" sheetId="1" r:id="rId2"/>
    <sheet name="2-L2284P vs WT" sheetId="2" r:id="rId3"/>
    <sheet name="3-A2234D vs WT" sheetId="3" r:id="rId4"/>
    <sheet name="4-C1264R vs WT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2" i="4" l="1"/>
  <c r="S60" i="4"/>
  <c r="S117" i="4"/>
  <c r="S7" i="4"/>
  <c r="S180" i="4"/>
  <c r="S161" i="4"/>
  <c r="S111" i="4"/>
  <c r="S163" i="4"/>
  <c r="S120" i="4"/>
  <c r="S92" i="4"/>
  <c r="S76" i="4"/>
  <c r="S52" i="4"/>
  <c r="S18" i="4"/>
  <c r="S125" i="4"/>
  <c r="S29" i="4"/>
  <c r="S48" i="4"/>
  <c r="S58" i="4"/>
  <c r="S64" i="4"/>
  <c r="S68" i="4"/>
  <c r="S165" i="4"/>
  <c r="S19" i="4"/>
  <c r="S36" i="4"/>
  <c r="S106" i="4"/>
  <c r="S5" i="4"/>
  <c r="S16" i="4"/>
  <c r="S6" i="4"/>
  <c r="S119" i="4"/>
  <c r="S27" i="4"/>
  <c r="S104" i="4"/>
  <c r="S73" i="4"/>
  <c r="S54" i="4"/>
  <c r="S34" i="4"/>
  <c r="S77" i="4"/>
  <c r="S108" i="4"/>
  <c r="S89" i="4"/>
  <c r="S150" i="4"/>
  <c r="S107" i="4"/>
  <c r="S123" i="4"/>
  <c r="S24" i="4"/>
  <c r="S61" i="4"/>
  <c r="S75" i="4"/>
  <c r="S130" i="4"/>
  <c r="S57" i="4"/>
  <c r="S159" i="4"/>
  <c r="S80" i="4"/>
  <c r="S55" i="4"/>
  <c r="S153" i="4"/>
  <c r="S133" i="4"/>
  <c r="S31" i="4"/>
  <c r="S26" i="4"/>
  <c r="S145" i="4"/>
  <c r="S181" i="4"/>
  <c r="S190" i="4"/>
  <c r="S87" i="4"/>
  <c r="S162" i="4"/>
  <c r="S67" i="4"/>
  <c r="S12" i="4"/>
  <c r="S38" i="4"/>
  <c r="S15" i="4"/>
  <c r="S44" i="4"/>
  <c r="S136" i="4"/>
  <c r="S109" i="4"/>
  <c r="S187" i="4"/>
  <c r="S91" i="4"/>
  <c r="S170" i="4"/>
  <c r="S30" i="4"/>
  <c r="S37" i="4"/>
  <c r="S20" i="4"/>
  <c r="S118" i="4"/>
  <c r="S72" i="4"/>
  <c r="S189" i="4"/>
  <c r="S128" i="4"/>
  <c r="S98" i="4"/>
  <c r="S59" i="4"/>
  <c r="S28" i="4"/>
  <c r="S35" i="4"/>
  <c r="S101" i="4"/>
  <c r="S84" i="4"/>
  <c r="S56" i="4"/>
  <c r="S88" i="4"/>
  <c r="S25" i="4"/>
  <c r="S178" i="4"/>
  <c r="S85" i="4"/>
  <c r="S135" i="4"/>
  <c r="S142" i="4"/>
  <c r="S188" i="4"/>
  <c r="S32" i="4"/>
  <c r="S110" i="4"/>
  <c r="S95" i="4"/>
  <c r="S141" i="4"/>
  <c r="S9" i="4"/>
  <c r="S132" i="4"/>
  <c r="S63" i="4"/>
  <c r="S90" i="4"/>
  <c r="S186" i="4"/>
  <c r="S177" i="4"/>
  <c r="S122" i="4"/>
  <c r="S70" i="4"/>
  <c r="S66" i="4"/>
  <c r="S113" i="4"/>
  <c r="S126" i="4"/>
  <c r="S51" i="4"/>
  <c r="S81" i="4"/>
  <c r="S149" i="4"/>
  <c r="S174" i="4"/>
  <c r="S102" i="4"/>
  <c r="S179" i="4"/>
  <c r="S171" i="4"/>
  <c r="S65" i="4"/>
  <c r="S62" i="4"/>
  <c r="S116" i="4"/>
  <c r="S148" i="4"/>
  <c r="S131" i="4"/>
  <c r="S134" i="4"/>
  <c r="S46" i="4"/>
  <c r="S33" i="4"/>
  <c r="S4" i="4"/>
  <c r="S23" i="4"/>
  <c r="S50" i="4"/>
  <c r="S71" i="4"/>
  <c r="S14" i="4"/>
  <c r="S3" i="4"/>
  <c r="S69" i="4"/>
  <c r="S137" i="4"/>
  <c r="S114" i="4"/>
  <c r="S86" i="4"/>
  <c r="S39" i="4"/>
  <c r="S151" i="4"/>
  <c r="S41" i="4"/>
  <c r="S43" i="4"/>
  <c r="S74" i="4"/>
  <c r="S97" i="4"/>
  <c r="S164" i="4"/>
  <c r="S175" i="4"/>
  <c r="S152" i="4"/>
  <c r="S138" i="4"/>
  <c r="S184" i="4"/>
  <c r="S105" i="4"/>
  <c r="S183" i="4"/>
  <c r="S79" i="4"/>
  <c r="S140" i="4"/>
  <c r="S13" i="4"/>
  <c r="S10" i="4"/>
  <c r="S121" i="4"/>
  <c r="S42" i="4"/>
  <c r="S167" i="4"/>
  <c r="S99" i="4"/>
  <c r="S144" i="4"/>
  <c r="S173" i="4"/>
  <c r="S139" i="4"/>
  <c r="S8" i="4"/>
  <c r="S17" i="4"/>
  <c r="S21" i="4"/>
  <c r="S47" i="4"/>
  <c r="S49" i="4"/>
  <c r="S124" i="4"/>
  <c r="S166" i="4"/>
  <c r="S112" i="4"/>
  <c r="S143" i="4"/>
  <c r="S182" i="4"/>
  <c r="S127" i="4"/>
  <c r="S11" i="4"/>
  <c r="S40" i="4"/>
  <c r="S103" i="4"/>
  <c r="S129" i="4"/>
  <c r="S168" i="4"/>
  <c r="S100" i="4"/>
  <c r="S22" i="4"/>
  <c r="S185" i="4"/>
  <c r="S147" i="4"/>
  <c r="S158" i="4"/>
  <c r="S45" i="4"/>
  <c r="S53" i="4"/>
  <c r="S115" i="4"/>
  <c r="S93" i="4"/>
  <c r="S83" i="4"/>
  <c r="S176" i="4"/>
  <c r="S157" i="4"/>
  <c r="S146" i="4"/>
  <c r="S154" i="4"/>
  <c r="S96" i="4"/>
  <c r="S94" i="4"/>
  <c r="S169" i="4"/>
  <c r="S78" i="4"/>
  <c r="S160" i="4"/>
  <c r="S156" i="4"/>
  <c r="S155" i="4"/>
  <c r="S172" i="4"/>
  <c r="M34" i="3"/>
  <c r="M162" i="3"/>
  <c r="M119" i="3"/>
  <c r="M32" i="3"/>
  <c r="M122" i="3"/>
  <c r="M168" i="3"/>
  <c r="M142" i="3"/>
  <c r="M61" i="3"/>
  <c r="M87" i="3"/>
  <c r="M108" i="3"/>
  <c r="M62" i="3"/>
  <c r="M33" i="3"/>
  <c r="M163" i="3"/>
  <c r="M84" i="3"/>
  <c r="M139" i="3"/>
  <c r="M83" i="3"/>
  <c r="M106" i="3"/>
  <c r="M58" i="3"/>
  <c r="M160" i="3"/>
  <c r="M52" i="3"/>
  <c r="M127" i="3"/>
  <c r="M76" i="3"/>
  <c r="M157" i="3"/>
  <c r="M75" i="3"/>
  <c r="M145" i="3"/>
  <c r="M90" i="3"/>
  <c r="M117" i="3"/>
  <c r="M156" i="3"/>
  <c r="M169" i="3"/>
  <c r="M82" i="3"/>
  <c r="M10" i="3"/>
  <c r="M31" i="3"/>
  <c r="M59" i="3"/>
  <c r="M71" i="3"/>
  <c r="M14" i="3"/>
  <c r="M74" i="3"/>
  <c r="M154" i="3"/>
  <c r="M45" i="3"/>
  <c r="M91" i="3"/>
  <c r="M107" i="3"/>
  <c r="M92" i="3"/>
  <c r="M153" i="3"/>
  <c r="M60" i="3"/>
  <c r="M147" i="3"/>
  <c r="M4" i="3"/>
  <c r="M16" i="3"/>
  <c r="M170" i="3"/>
  <c r="M129" i="3"/>
  <c r="M35" i="3"/>
  <c r="M67" i="3"/>
  <c r="M15" i="3"/>
  <c r="M165" i="3"/>
  <c r="M54" i="3"/>
  <c r="M39" i="3"/>
  <c r="M69" i="3"/>
  <c r="M29" i="3"/>
  <c r="M22" i="3"/>
  <c r="M30" i="3"/>
  <c r="M103" i="3"/>
  <c r="M115" i="3"/>
  <c r="M167" i="3"/>
  <c r="M96" i="3"/>
  <c r="M42" i="3"/>
  <c r="M18" i="3"/>
  <c r="M151" i="3"/>
  <c r="M113" i="3"/>
  <c r="M140" i="3"/>
  <c r="M118" i="3"/>
  <c r="M143" i="3"/>
  <c r="M125" i="3"/>
  <c r="M102" i="3"/>
  <c r="M38" i="3"/>
  <c r="M19" i="3"/>
  <c r="M64" i="3"/>
  <c r="M132" i="3"/>
  <c r="M49" i="3"/>
  <c r="M78" i="3"/>
  <c r="M77" i="3"/>
  <c r="M66" i="3"/>
  <c r="M48" i="3"/>
  <c r="M94" i="3"/>
  <c r="M53" i="3"/>
  <c r="M161" i="3"/>
  <c r="M63" i="3"/>
  <c r="M86" i="3"/>
  <c r="M6" i="3"/>
  <c r="M81" i="3"/>
  <c r="M148" i="3"/>
  <c r="M36" i="3"/>
  <c r="M50" i="3"/>
  <c r="M135" i="3"/>
  <c r="M152" i="3"/>
  <c r="M101" i="3"/>
  <c r="M37" i="3"/>
  <c r="M171" i="3"/>
  <c r="M17" i="3"/>
  <c r="M23" i="3"/>
  <c r="M95" i="3"/>
  <c r="M99" i="3"/>
  <c r="M97" i="3"/>
  <c r="M93" i="3"/>
  <c r="M44" i="3"/>
  <c r="M149" i="3"/>
  <c r="M11" i="3"/>
  <c r="M7" i="3"/>
  <c r="M20" i="3"/>
  <c r="M158" i="3"/>
  <c r="M51" i="3"/>
  <c r="M134" i="3"/>
  <c r="M72" i="3"/>
  <c r="M13" i="3"/>
  <c r="M21" i="3"/>
  <c r="M9" i="3"/>
  <c r="M110" i="3"/>
  <c r="M28" i="3"/>
  <c r="M70" i="3"/>
  <c r="M68" i="3"/>
  <c r="M155" i="3"/>
  <c r="M55" i="3"/>
  <c r="M136" i="3"/>
  <c r="M172" i="3"/>
  <c r="M79" i="3"/>
  <c r="M24" i="3"/>
  <c r="M150" i="3"/>
  <c r="M111" i="3"/>
  <c r="M43" i="3"/>
  <c r="M25" i="3"/>
  <c r="M146" i="3"/>
  <c r="M100" i="3"/>
  <c r="M114" i="3"/>
  <c r="M109" i="3"/>
  <c r="M131" i="3"/>
  <c r="M120" i="3"/>
  <c r="M166" i="3"/>
  <c r="M47" i="3"/>
  <c r="M3" i="3"/>
  <c r="M12" i="3"/>
  <c r="M5" i="3"/>
  <c r="M123" i="3"/>
  <c r="M137" i="3"/>
  <c r="M56" i="3"/>
  <c r="M57" i="3"/>
  <c r="M73" i="3"/>
  <c r="M88" i="3"/>
  <c r="M89" i="3"/>
  <c r="M159" i="3"/>
  <c r="M121" i="3"/>
  <c r="M27" i="3"/>
  <c r="M112" i="3"/>
  <c r="M144" i="3"/>
  <c r="M138" i="3"/>
  <c r="M130" i="3"/>
  <c r="M104" i="3"/>
  <c r="M124" i="3"/>
  <c r="M85" i="3"/>
  <c r="M116" i="3"/>
  <c r="M40" i="3"/>
  <c r="M8" i="3"/>
  <c r="M133" i="3"/>
  <c r="M128" i="3"/>
  <c r="M126" i="3"/>
  <c r="M164" i="3"/>
  <c r="M26" i="3"/>
  <c r="M80" i="3"/>
  <c r="M46" i="3"/>
  <c r="M141" i="3"/>
  <c r="M65" i="3"/>
  <c r="M41" i="3"/>
  <c r="M105" i="3"/>
  <c r="M98" i="3"/>
  <c r="S80" i="2"/>
  <c r="S24" i="2"/>
  <c r="S9" i="2"/>
  <c r="S16" i="2"/>
  <c r="S35" i="2"/>
  <c r="S59" i="2"/>
  <c r="S135" i="2"/>
  <c r="S104" i="2"/>
  <c r="S100" i="2"/>
  <c r="S58" i="2"/>
  <c r="S69" i="2"/>
  <c r="S118" i="2"/>
  <c r="S91" i="2"/>
  <c r="S33" i="2"/>
  <c r="S62" i="2"/>
  <c r="S63" i="2"/>
  <c r="S110" i="2"/>
  <c r="S86" i="2"/>
  <c r="S56" i="2"/>
  <c r="S126" i="2"/>
  <c r="S31" i="2"/>
  <c r="S36" i="2"/>
  <c r="S125" i="2"/>
  <c r="S76" i="2"/>
  <c r="S12" i="2"/>
  <c r="S25" i="2"/>
  <c r="S132" i="2"/>
  <c r="S22" i="2"/>
  <c r="S14" i="2"/>
  <c r="S78" i="2"/>
  <c r="S34" i="2"/>
  <c r="S101" i="2"/>
  <c r="S128" i="2"/>
  <c r="S108" i="2"/>
  <c r="S109" i="2"/>
  <c r="S13" i="2"/>
  <c r="S107" i="2"/>
  <c r="S27" i="2"/>
  <c r="S130" i="2"/>
  <c r="S29" i="2"/>
  <c r="S134" i="2"/>
  <c r="S4" i="2"/>
  <c r="S6" i="2"/>
  <c r="S7" i="2"/>
  <c r="S21" i="2"/>
  <c r="S55" i="2"/>
  <c r="S23" i="2"/>
  <c r="S32" i="2"/>
  <c r="S136" i="2"/>
  <c r="S75" i="2"/>
  <c r="S42" i="2"/>
  <c r="S74" i="2"/>
  <c r="S127" i="2"/>
  <c r="S53" i="2"/>
  <c r="S70" i="2"/>
  <c r="S117" i="2"/>
  <c r="S30" i="2"/>
  <c r="S66" i="2"/>
  <c r="S105" i="2"/>
  <c r="S131" i="2"/>
  <c r="S106" i="2"/>
  <c r="S41" i="2"/>
  <c r="S103" i="2"/>
  <c r="S93" i="2"/>
  <c r="S11" i="2"/>
  <c r="S120" i="2"/>
  <c r="S50" i="2"/>
  <c r="S77" i="2"/>
  <c r="S102" i="2"/>
  <c r="S71" i="2"/>
  <c r="S112" i="2"/>
  <c r="S68" i="2"/>
  <c r="S121" i="2"/>
  <c r="S60" i="2"/>
  <c r="S97" i="2"/>
  <c r="S47" i="2"/>
  <c r="S73" i="2"/>
  <c r="S114" i="2"/>
  <c r="S96" i="2"/>
  <c r="S82" i="2"/>
  <c r="S113" i="2"/>
  <c r="S17" i="2"/>
  <c r="S3" i="2"/>
  <c r="S5" i="2"/>
  <c r="S40" i="2"/>
  <c r="S61" i="2"/>
  <c r="S129" i="2"/>
  <c r="S83" i="2"/>
  <c r="S122" i="2"/>
  <c r="S111" i="2"/>
  <c r="S52" i="2"/>
  <c r="S39" i="2"/>
  <c r="S18" i="2"/>
  <c r="S87" i="2"/>
  <c r="S67" i="2"/>
  <c r="S98" i="2"/>
  <c r="S124" i="2"/>
  <c r="S37" i="2"/>
  <c r="S65" i="2"/>
  <c r="S57" i="2"/>
  <c r="S84" i="2"/>
  <c r="S54" i="2"/>
  <c r="S133" i="2"/>
  <c r="S72" i="2"/>
  <c r="S92" i="2"/>
  <c r="S119" i="2"/>
  <c r="S26" i="2"/>
  <c r="S10" i="2"/>
  <c r="S8" i="2"/>
  <c r="S85" i="2"/>
  <c r="S94" i="2"/>
  <c r="S20" i="2"/>
  <c r="S115" i="2"/>
  <c r="S19" i="2"/>
  <c r="S81" i="2"/>
  <c r="S44" i="2"/>
  <c r="S48" i="2"/>
  <c r="S43" i="2"/>
  <c r="S123" i="2"/>
  <c r="S38" i="2"/>
  <c r="S88" i="2"/>
  <c r="S89" i="2"/>
  <c r="S28" i="2"/>
  <c r="S46" i="2"/>
  <c r="S51" i="2"/>
  <c r="S15" i="2"/>
  <c r="S90" i="2"/>
  <c r="S95" i="2"/>
  <c r="S79" i="2"/>
  <c r="S116" i="2"/>
  <c r="S45" i="2"/>
  <c r="S99" i="2"/>
  <c r="S49" i="2"/>
  <c r="S64" i="2"/>
  <c r="S132" i="1"/>
  <c r="S23" i="1"/>
  <c r="S6" i="1"/>
  <c r="S18" i="1"/>
  <c r="S29" i="1"/>
  <c r="S76" i="1"/>
  <c r="S62" i="1"/>
  <c r="S36" i="1"/>
  <c r="S92" i="1"/>
  <c r="S59" i="1"/>
  <c r="S69" i="1"/>
  <c r="S75" i="1"/>
  <c r="S78" i="1"/>
  <c r="S46" i="1"/>
  <c r="S126" i="1"/>
  <c r="S96" i="1"/>
  <c r="S57" i="1"/>
  <c r="S43" i="1"/>
  <c r="S34" i="1"/>
  <c r="S41" i="1"/>
  <c r="S84" i="1"/>
  <c r="S27" i="1"/>
  <c r="S64" i="1"/>
  <c r="S58" i="1"/>
  <c r="S100" i="1"/>
  <c r="S7" i="1"/>
  <c r="S26" i="1"/>
  <c r="S71" i="1"/>
  <c r="S74" i="1"/>
  <c r="S14" i="1"/>
  <c r="S50" i="1"/>
  <c r="S44" i="1"/>
  <c r="S114" i="1"/>
  <c r="S101" i="1"/>
  <c r="S133" i="1"/>
  <c r="S125" i="1"/>
  <c r="S131" i="1"/>
  <c r="S19" i="1"/>
  <c r="S73" i="1"/>
  <c r="S45" i="1"/>
  <c r="S129" i="1"/>
  <c r="S20" i="1"/>
  <c r="S106" i="1"/>
  <c r="S4" i="1"/>
  <c r="S9" i="1"/>
  <c r="S10" i="1"/>
  <c r="S49" i="1"/>
  <c r="S32" i="1"/>
  <c r="S128" i="1"/>
  <c r="S17" i="1"/>
  <c r="S77" i="1"/>
  <c r="S119" i="1"/>
  <c r="S55" i="1"/>
  <c r="S82" i="1"/>
  <c r="S111" i="1"/>
  <c r="S65" i="1"/>
  <c r="S42" i="1"/>
  <c r="S94" i="1"/>
  <c r="S33" i="1"/>
  <c r="S80" i="1"/>
  <c r="S87" i="1"/>
  <c r="S130" i="1"/>
  <c r="S109" i="1"/>
  <c r="S124" i="1"/>
  <c r="S53" i="1"/>
  <c r="S85" i="1"/>
  <c r="S68" i="1"/>
  <c r="S12" i="1"/>
  <c r="S70" i="1"/>
  <c r="S37" i="1"/>
  <c r="S56" i="1"/>
  <c r="S97" i="1"/>
  <c r="S120" i="1"/>
  <c r="S112" i="1"/>
  <c r="S54" i="1"/>
  <c r="S134" i="1"/>
  <c r="S104" i="1"/>
  <c r="S127" i="1"/>
  <c r="S123" i="1"/>
  <c r="S102" i="1"/>
  <c r="S89" i="1"/>
  <c r="S108" i="1"/>
  <c r="S13" i="1"/>
  <c r="S3" i="1"/>
  <c r="S8" i="1"/>
  <c r="S122" i="1"/>
  <c r="S83" i="1"/>
  <c r="S15" i="1"/>
  <c r="S135" i="1"/>
  <c r="S110" i="1"/>
  <c r="S40" i="1"/>
  <c r="S98" i="1"/>
  <c r="S72" i="1"/>
  <c r="S61" i="1"/>
  <c r="S21" i="1"/>
  <c r="S90" i="1"/>
  <c r="S39" i="1"/>
  <c r="S93" i="1"/>
  <c r="S121" i="1"/>
  <c r="S30" i="1"/>
  <c r="S116" i="1"/>
  <c r="S88" i="1"/>
  <c r="S107" i="1"/>
  <c r="S31" i="1"/>
  <c r="S81" i="1"/>
  <c r="S99" i="1"/>
  <c r="S118" i="1"/>
  <c r="S35" i="1"/>
  <c r="S11" i="1"/>
  <c r="S5" i="1"/>
  <c r="S52" i="1"/>
  <c r="S95" i="1"/>
  <c r="S48" i="1"/>
  <c r="S24" i="1"/>
  <c r="S105" i="1"/>
  <c r="S28" i="1"/>
  <c r="S60" i="1"/>
  <c r="S22" i="1"/>
  <c r="S113" i="1"/>
  <c r="S115" i="1"/>
  <c r="S25" i="1"/>
  <c r="S91" i="1"/>
  <c r="S47" i="1"/>
  <c r="S117" i="1"/>
  <c r="S103" i="1"/>
  <c r="S16" i="1"/>
  <c r="S86" i="1"/>
  <c r="S67" i="1"/>
  <c r="S79" i="1"/>
  <c r="S38" i="1"/>
  <c r="S66" i="1"/>
  <c r="S63" i="1"/>
  <c r="S51" i="1"/>
</calcChain>
</file>

<file path=xl/sharedStrings.xml><?xml version="1.0" encoding="utf-8"?>
<sst xmlns="http://schemas.openxmlformats.org/spreadsheetml/2006/main" count="4692" uniqueCount="431">
  <si>
    <t>Accession</t>
  </si>
  <si>
    <t>Gene</t>
  </si>
  <si>
    <t>Batch 1</t>
  </si>
  <si>
    <t>Batch 2</t>
  </si>
  <si>
    <t>Batch 4</t>
  </si>
  <si>
    <t>Batch 5</t>
  </si>
  <si>
    <t>Batch 6</t>
  </si>
  <si>
    <t>Batch 7</t>
  </si>
  <si>
    <t>Batch 8</t>
  </si>
  <si>
    <t>Batch 9</t>
  </si>
  <si>
    <t>Batch 10</t>
  </si>
  <si>
    <t>Batch 11</t>
  </si>
  <si>
    <t>Average</t>
  </si>
  <si>
    <t>StError</t>
  </si>
  <si>
    <t>P-Value</t>
  </si>
  <si>
    <t>Q-Value</t>
  </si>
  <si>
    <t>(-) Log 10 Q</t>
  </si>
  <si>
    <t>P62736</t>
  </si>
  <si>
    <t>ACTA2</t>
  </si>
  <si>
    <t/>
  </si>
  <si>
    <t>Q9UHI8</t>
  </si>
  <si>
    <t>ADAMTS1</t>
  </si>
  <si>
    <t>O75342</t>
  </si>
  <si>
    <t>ALOX12B</t>
  </si>
  <si>
    <t>Q5T5U3</t>
  </si>
  <si>
    <t>ARHGAP21</t>
  </si>
  <si>
    <t>Q13510</t>
  </si>
  <si>
    <t>ASAH1</t>
  </si>
  <si>
    <t>Q12797</t>
  </si>
  <si>
    <t>ASPH</t>
  </si>
  <si>
    <t>P25311</t>
  </si>
  <si>
    <t>AZGP1</t>
  </si>
  <si>
    <t>P27797</t>
  </si>
  <si>
    <t>CALR</t>
  </si>
  <si>
    <t>O43852</t>
  </si>
  <si>
    <t>CALU</t>
  </si>
  <si>
    <t>P27824</t>
  </si>
  <si>
    <t>CANX</t>
  </si>
  <si>
    <t>Q96CT7</t>
  </si>
  <si>
    <t>CCDC124</t>
  </si>
  <si>
    <t>Q96JB5</t>
  </si>
  <si>
    <t>CDK5RAP3</t>
  </si>
  <si>
    <t>Q9BWS9</t>
  </si>
  <si>
    <t>CHID1</t>
  </si>
  <si>
    <t>Q07065</t>
  </si>
  <si>
    <t>CKAP4</t>
  </si>
  <si>
    <t>P10909</t>
  </si>
  <si>
    <t>CLU</t>
  </si>
  <si>
    <t>O75153</t>
  </si>
  <si>
    <t>CLUH</t>
  </si>
  <si>
    <t>O43405</t>
  </si>
  <si>
    <t>COCH</t>
  </si>
  <si>
    <t>Q8NBJ5</t>
  </si>
  <si>
    <t>COLGALT1</t>
  </si>
  <si>
    <t>Q6UXH1</t>
  </si>
  <si>
    <t>CRELD2</t>
  </si>
  <si>
    <t>O75718</t>
  </si>
  <si>
    <t>CRTAP</t>
  </si>
  <si>
    <t>P07339</t>
  </si>
  <si>
    <t>CTSD</t>
  </si>
  <si>
    <t>P39656</t>
  </si>
  <si>
    <t>DDOST</t>
  </si>
  <si>
    <t>Q6IAN0</t>
  </si>
  <si>
    <t>DHRS7B</t>
  </si>
  <si>
    <t>Q9UBS4</t>
  </si>
  <si>
    <t>DNAJB11</t>
  </si>
  <si>
    <t>Q8IXB1</t>
  </si>
  <si>
    <t>DNAJC10</t>
  </si>
  <si>
    <t>Q13217</t>
  </si>
  <si>
    <t>DNAJC3</t>
  </si>
  <si>
    <t>Q9BZQ6</t>
  </si>
  <si>
    <t>EDEM3</t>
  </si>
  <si>
    <t>Q8N766</t>
  </si>
  <si>
    <t>EMC1</t>
  </si>
  <si>
    <t>Q5UCC4</t>
  </si>
  <si>
    <t>EMC10</t>
  </si>
  <si>
    <t>P06733</t>
  </si>
  <si>
    <t>ENO1</t>
  </si>
  <si>
    <t>Q86YB8</t>
  </si>
  <si>
    <t>ERO1LB</t>
  </si>
  <si>
    <t>P30040</t>
  </si>
  <si>
    <t>ERP29</t>
  </si>
  <si>
    <t>Q9BS26</t>
  </si>
  <si>
    <t>ERP44</t>
  </si>
  <si>
    <t>Q96AY3</t>
  </si>
  <si>
    <t>FKBP10</t>
  </si>
  <si>
    <t>O95302</t>
  </si>
  <si>
    <t>FKBP9</t>
  </si>
  <si>
    <t>Q5D862</t>
  </si>
  <si>
    <t>FLG2</t>
  </si>
  <si>
    <t>Q8IWF2</t>
  </si>
  <si>
    <t>FOXRED2</t>
  </si>
  <si>
    <t>Q9BTY2</t>
  </si>
  <si>
    <t>FUCA2</t>
  </si>
  <si>
    <t>Q14697</t>
  </si>
  <si>
    <t>GANAB</t>
  </si>
  <si>
    <t>P06280</t>
  </si>
  <si>
    <t>GLA</t>
  </si>
  <si>
    <t>P08236</t>
  </si>
  <si>
    <t>GUSB</t>
  </si>
  <si>
    <t>P06865</t>
  </si>
  <si>
    <t>HEXA</t>
  </si>
  <si>
    <t>P07686</t>
  </si>
  <si>
    <t>HEXB</t>
  </si>
  <si>
    <t>P16190</t>
  </si>
  <si>
    <t>HLA-A</t>
  </si>
  <si>
    <t>P04439</t>
  </si>
  <si>
    <t>P10321</t>
  </si>
  <si>
    <t>HLA-C</t>
  </si>
  <si>
    <t>Q29865</t>
  </si>
  <si>
    <t>Q86YZ3</t>
  </si>
  <si>
    <t>HRNR</t>
  </si>
  <si>
    <t>P14625</t>
  </si>
  <si>
    <t>HSP90B1</t>
  </si>
  <si>
    <t>P11021</t>
  </si>
  <si>
    <t>HSPA5</t>
  </si>
  <si>
    <t>Q9Y4L1</t>
  </si>
  <si>
    <t>HYOU1</t>
  </si>
  <si>
    <t>P14923</t>
  </si>
  <si>
    <t>JUP</t>
  </si>
  <si>
    <t>Q6UW63</t>
  </si>
  <si>
    <t>KDELC1</t>
  </si>
  <si>
    <t>Q9C075</t>
  </si>
  <si>
    <t>KRT23</t>
  </si>
  <si>
    <t>Q15323</t>
  </si>
  <si>
    <t>KRT31</t>
  </si>
  <si>
    <t>Q14525</t>
  </si>
  <si>
    <t>KRT33B</t>
  </si>
  <si>
    <t>Q92764</t>
  </si>
  <si>
    <t>KRT35</t>
  </si>
  <si>
    <t>O76013</t>
  </si>
  <si>
    <t>KRT36</t>
  </si>
  <si>
    <t>P48668</t>
  </si>
  <si>
    <t>KRT6C</t>
  </si>
  <si>
    <t>Q86Y46</t>
  </si>
  <si>
    <t>KRT73</t>
  </si>
  <si>
    <t>Q7Z794</t>
  </si>
  <si>
    <t>KRT77</t>
  </si>
  <si>
    <t>P78385</t>
  </si>
  <si>
    <t>KRT83</t>
  </si>
  <si>
    <t>P07942</t>
  </si>
  <si>
    <t>LAMB1</t>
  </si>
  <si>
    <t>Q13751</t>
  </si>
  <si>
    <t>LAMB3</t>
  </si>
  <si>
    <t>P11047</t>
  </si>
  <si>
    <t>LAMC1</t>
  </si>
  <si>
    <t>Q32P28</t>
  </si>
  <si>
    <t>LEPRE1</t>
  </si>
  <si>
    <t>Q8IVL6</t>
  </si>
  <si>
    <t>LEPREL2</t>
  </si>
  <si>
    <t>Q92791</t>
  </si>
  <si>
    <t>LEPREL4</t>
  </si>
  <si>
    <t>Q08380</t>
  </si>
  <si>
    <t>LGALS3BP</t>
  </si>
  <si>
    <t>P49257</t>
  </si>
  <si>
    <t>LMAN1</t>
  </si>
  <si>
    <t>Q9UIQ6</t>
  </si>
  <si>
    <t>LNPEP</t>
  </si>
  <si>
    <t>Q86X29</t>
  </si>
  <si>
    <t>LSR</t>
  </si>
  <si>
    <t>P61626</t>
  </si>
  <si>
    <t>LYZ</t>
  </si>
  <si>
    <t>Q9H0U3</t>
  </si>
  <si>
    <t>MAGT1</t>
  </si>
  <si>
    <t>Q14696</t>
  </si>
  <si>
    <t>MESDC2</t>
  </si>
  <si>
    <t>Q13724</t>
  </si>
  <si>
    <t>MOGS</t>
  </si>
  <si>
    <t>Q69YL0</t>
  </si>
  <si>
    <t>NCBP2AS2</t>
  </si>
  <si>
    <t>O75306</t>
  </si>
  <si>
    <t>NDUFS2</t>
  </si>
  <si>
    <t>Q99519</t>
  </si>
  <si>
    <t>NEU1</t>
  </si>
  <si>
    <t>P14543</t>
  </si>
  <si>
    <t>NID1</t>
  </si>
  <si>
    <t>Q5JPE7</t>
  </si>
  <si>
    <t>NOMO2</t>
  </si>
  <si>
    <t>O00567</t>
  </si>
  <si>
    <t>NOP56</t>
  </si>
  <si>
    <t>Q8TEM1</t>
  </si>
  <si>
    <t>NUP210</t>
  </si>
  <si>
    <t>Q13438</t>
  </si>
  <si>
    <t>OS9</t>
  </si>
  <si>
    <t>P13674</t>
  </si>
  <si>
    <t>P4HA1</t>
  </si>
  <si>
    <t>O15460</t>
  </si>
  <si>
    <t>P4HA2</t>
  </si>
  <si>
    <t>P07237</t>
  </si>
  <si>
    <t>P4HB</t>
  </si>
  <si>
    <t>P30101</t>
  </si>
  <si>
    <t>PDIA3</t>
  </si>
  <si>
    <t>P13667</t>
  </si>
  <si>
    <t>PDIA4</t>
  </si>
  <si>
    <t>Q15084</t>
  </si>
  <si>
    <t>PDIA6</t>
  </si>
  <si>
    <t>Q8IV08</t>
  </si>
  <si>
    <t>PLD3</t>
  </si>
  <si>
    <t>Q02809</t>
  </si>
  <si>
    <t>PLOD1</t>
  </si>
  <si>
    <t>O00469</t>
  </si>
  <si>
    <t>PLOD2</t>
  </si>
  <si>
    <t>O60568</t>
  </si>
  <si>
    <t>PLOD3</t>
  </si>
  <si>
    <t>Q8WVV4</t>
  </si>
  <si>
    <t>POF1B</t>
  </si>
  <si>
    <t>P23284</t>
  </si>
  <si>
    <t>PPIB</t>
  </si>
  <si>
    <t>Q13162</t>
  </si>
  <si>
    <t>PRDX4</t>
  </si>
  <si>
    <t>P14314</t>
  </si>
  <si>
    <t>PRKCSH</t>
  </si>
  <si>
    <t>P25786</t>
  </si>
  <si>
    <t>PSMA1</t>
  </si>
  <si>
    <t>Q6ZRP7</t>
  </si>
  <si>
    <t>QSOX2</t>
  </si>
  <si>
    <t>P15153</t>
  </si>
  <si>
    <t>RAC2</t>
  </si>
  <si>
    <t>Q96PK6</t>
  </si>
  <si>
    <t>RBM14</t>
  </si>
  <si>
    <t>Q96I25</t>
  </si>
  <si>
    <t>RBM17</t>
  </si>
  <si>
    <t>Q15293</t>
  </si>
  <si>
    <t>RCN1</t>
  </si>
  <si>
    <t>Q14257</t>
  </si>
  <si>
    <t>RCN2</t>
  </si>
  <si>
    <t>Q9Y6B6</t>
  </si>
  <si>
    <t>SAR1B</t>
  </si>
  <si>
    <t>Q99470</t>
  </si>
  <si>
    <t>SDF2</t>
  </si>
  <si>
    <t>Q9HCN8</t>
  </si>
  <si>
    <t>SDF2L1</t>
  </si>
  <si>
    <t>Q9BRK5</t>
  </si>
  <si>
    <t>SDF4</t>
  </si>
  <si>
    <t>P67812</t>
  </si>
  <si>
    <t>SEC11A</t>
  </si>
  <si>
    <t>Q9UBV2</t>
  </si>
  <si>
    <t>SEL1L</t>
  </si>
  <si>
    <t>O60613</t>
  </si>
  <si>
    <t>SEP15</t>
  </si>
  <si>
    <t>P50454</t>
  </si>
  <si>
    <t>SERPINH1</t>
  </si>
  <si>
    <t>Q13247</t>
  </si>
  <si>
    <t>SRSF6</t>
  </si>
  <si>
    <t>P51571</t>
  </si>
  <si>
    <t>SSR4</t>
  </si>
  <si>
    <t>P46977</t>
  </si>
  <si>
    <t>STT3A</t>
  </si>
  <si>
    <t>Q8TCJ2</t>
  </si>
  <si>
    <t>STT3B</t>
  </si>
  <si>
    <t>Q8NBJ7</t>
  </si>
  <si>
    <t>SUMF2</t>
  </si>
  <si>
    <t>O75683</t>
  </si>
  <si>
    <t>SURF6</t>
  </si>
  <si>
    <t>Q8TC07</t>
  </si>
  <si>
    <t>TBC1D15</t>
  </si>
  <si>
    <t>Q92734</t>
  </si>
  <si>
    <t>TFG</t>
  </si>
  <si>
    <t>P02786</t>
  </si>
  <si>
    <t>TFRC</t>
  </si>
  <si>
    <t>P22735</t>
  </si>
  <si>
    <t>TGM1</t>
  </si>
  <si>
    <t>Q08188</t>
  </si>
  <si>
    <t>TGM3</t>
  </si>
  <si>
    <t>Q9H3N1</t>
  </si>
  <si>
    <t>TMX1</t>
  </si>
  <si>
    <t>O14656</t>
  </si>
  <si>
    <t>TOR1A</t>
  </si>
  <si>
    <t>O14657</t>
  </si>
  <si>
    <t>TOR1B</t>
  </si>
  <si>
    <t>P68366</t>
  </si>
  <si>
    <t>TUBA4A</t>
  </si>
  <si>
    <t>Q9BSJ2</t>
  </si>
  <si>
    <t>TUBGCP2</t>
  </si>
  <si>
    <t>Q8NBS9</t>
  </si>
  <si>
    <t>TXNDC5</t>
  </si>
  <si>
    <t>Q9NYU2</t>
  </si>
  <si>
    <t>UGGT1</t>
  </si>
  <si>
    <t>Q9NYU1</t>
  </si>
  <si>
    <t>UGGT2</t>
  </si>
  <si>
    <t>P55072</t>
  </si>
  <si>
    <t>VCP</t>
  </si>
  <si>
    <t>Batch 3</t>
  </si>
  <si>
    <t>(-)Log 10 Q</t>
  </si>
  <si>
    <t>Q9NZT1</t>
  </si>
  <si>
    <t>CALML5</t>
  </si>
  <si>
    <t>P11802</t>
  </si>
  <si>
    <t>CDK4</t>
  </si>
  <si>
    <t>Q9Y2B0</t>
  </si>
  <si>
    <t>CNPY2</t>
  </si>
  <si>
    <t>Q14126</t>
  </si>
  <si>
    <t>DSG2</t>
  </si>
  <si>
    <t>P13645</t>
  </si>
  <si>
    <t>KRT10</t>
  </si>
  <si>
    <t>Q9NSB2</t>
  </si>
  <si>
    <t>KRT84</t>
  </si>
  <si>
    <t>Q04726</t>
  </si>
  <si>
    <t>TLE3</t>
  </si>
  <si>
    <t>Batch 12</t>
  </si>
  <si>
    <t>Batch 13</t>
  </si>
  <si>
    <t>O00468</t>
  </si>
  <si>
    <t>AGRN</t>
  </si>
  <si>
    <t>Q9NQW6</t>
  </si>
  <si>
    <t>ANLN</t>
  </si>
  <si>
    <t>P05090</t>
  </si>
  <si>
    <t>APOD</t>
  </si>
  <si>
    <t>O75882</t>
  </si>
  <si>
    <t>ATRN</t>
  </si>
  <si>
    <t>Q96L58</t>
  </si>
  <si>
    <t>B3GALT6</t>
  </si>
  <si>
    <t>Q9P1Z2</t>
  </si>
  <si>
    <t>CALCOCO1</t>
  </si>
  <si>
    <t>Q9ULG6</t>
  </si>
  <si>
    <t>CCPG1</t>
  </si>
  <si>
    <t>Q00535</t>
  </si>
  <si>
    <t>CDK5</t>
  </si>
  <si>
    <t>Q9P2E5</t>
  </si>
  <si>
    <t>CHPF2</t>
  </si>
  <si>
    <t>P30532</t>
  </si>
  <si>
    <t>CHRNA5</t>
  </si>
  <si>
    <t>Q96KA5</t>
  </si>
  <si>
    <t>CLPTM1L</t>
  </si>
  <si>
    <t>Q05707</t>
  </si>
  <si>
    <t>COL14A1</t>
  </si>
  <si>
    <t>Q9BZG8</t>
  </si>
  <si>
    <t>DPH1</t>
  </si>
  <si>
    <t>Q14574</t>
  </si>
  <si>
    <t>DSC3</t>
  </si>
  <si>
    <t>Q3B7T1</t>
  </si>
  <si>
    <t>EDRF1</t>
  </si>
  <si>
    <t>Q96EB1</t>
  </si>
  <si>
    <t>ELP4</t>
  </si>
  <si>
    <t>Q9NZ08</t>
  </si>
  <si>
    <t>ERAP1</t>
  </si>
  <si>
    <t>Q96DZ1</t>
  </si>
  <si>
    <t>ERLEC1</t>
  </si>
  <si>
    <t>O75477</t>
  </si>
  <si>
    <t>ERLIN1</t>
  </si>
  <si>
    <t>Q9BXW9</t>
  </si>
  <si>
    <t>FANCD2</t>
  </si>
  <si>
    <t>Q8TB52</t>
  </si>
  <si>
    <t>FBXO30</t>
  </si>
  <si>
    <t>P20930</t>
  </si>
  <si>
    <t>FLG</t>
  </si>
  <si>
    <t>Q29963</t>
  </si>
  <si>
    <t>O00458</t>
  </si>
  <si>
    <t>IFRD1</t>
  </si>
  <si>
    <t>Q70UQ0</t>
  </si>
  <si>
    <t>IKBIP</t>
  </si>
  <si>
    <t>P58166</t>
  </si>
  <si>
    <t>INHBE</t>
  </si>
  <si>
    <t>P35908</t>
  </si>
  <si>
    <t>KRT2</t>
  </si>
  <si>
    <t>P19013</t>
  </si>
  <si>
    <t>KRT4</t>
  </si>
  <si>
    <t>Q01546</t>
  </si>
  <si>
    <t>KRT76</t>
  </si>
  <si>
    <t>Q5XKE5</t>
  </si>
  <si>
    <t>KRT79</t>
  </si>
  <si>
    <t>P55268</t>
  </si>
  <si>
    <t>LAMB2</t>
  </si>
  <si>
    <t>Q14847</t>
  </si>
  <si>
    <t>LASP1</t>
  </si>
  <si>
    <t>P30533</t>
  </si>
  <si>
    <t>LRPAP1</t>
  </si>
  <si>
    <t>P46734</t>
  </si>
  <si>
    <t>MAP2K3</t>
  </si>
  <si>
    <t>P48163</t>
  </si>
  <si>
    <t>ME1</t>
  </si>
  <si>
    <t>Q8N3F8</t>
  </si>
  <si>
    <t>MICALL1</t>
  </si>
  <si>
    <t>P54920</t>
  </si>
  <si>
    <t>NAPA</t>
  </si>
  <si>
    <t>Q9BYG3</t>
  </si>
  <si>
    <t>NIFK</t>
  </si>
  <si>
    <t>P48745</t>
  </si>
  <si>
    <t>NOV</t>
  </si>
  <si>
    <t>Q02818</t>
  </si>
  <si>
    <t>NUCB1</t>
  </si>
  <si>
    <t>P80303</t>
  </si>
  <si>
    <t>NUCB2</t>
  </si>
  <si>
    <t>P61457</t>
  </si>
  <si>
    <t>PCBD1</t>
  </si>
  <si>
    <t>Q92824</t>
  </si>
  <si>
    <t>PCSK5</t>
  </si>
  <si>
    <t>Q15149</t>
  </si>
  <si>
    <t>PLEC</t>
  </si>
  <si>
    <t>Q92871</t>
  </si>
  <si>
    <t>PMM1</t>
  </si>
  <si>
    <t>O15160</t>
  </si>
  <si>
    <t>POLR1C</t>
  </si>
  <si>
    <t>P15151</t>
  </si>
  <si>
    <t>PVR</t>
  </si>
  <si>
    <t>Q92626</t>
  </si>
  <si>
    <t>PXDN</t>
  </si>
  <si>
    <t>Q6GYQ0</t>
  </si>
  <si>
    <t>RALGAPA1</t>
  </si>
  <si>
    <t>O60518</t>
  </si>
  <si>
    <t>RANBP6</t>
  </si>
  <si>
    <t>P48594</t>
  </si>
  <si>
    <t>SERPINB4</t>
  </si>
  <si>
    <t>Q86TM6</t>
  </si>
  <si>
    <t>SYVN1</t>
  </si>
  <si>
    <t>Q8WUH2</t>
  </si>
  <si>
    <t>TGFBRAP1</t>
  </si>
  <si>
    <t>Q8NFQ8</t>
  </si>
  <si>
    <t>TOR1AIP2</t>
  </si>
  <si>
    <t>Q9UJA5</t>
  </si>
  <si>
    <t>TRMT6</t>
  </si>
  <si>
    <t>Q96FX7</t>
  </si>
  <si>
    <t>TRMT61A</t>
  </si>
  <si>
    <t>Q9BVS5</t>
  </si>
  <si>
    <t>TRMT61B</t>
  </si>
  <si>
    <t>Q8NBP0</t>
  </si>
  <si>
    <t>TTC13</t>
  </si>
  <si>
    <t>Q5VVQ6</t>
  </si>
  <si>
    <t>YOD1</t>
  </si>
  <si>
    <t>Log2 Fold-Change G2341R vs WT</t>
  </si>
  <si>
    <t>Log2 Fold-Change L2284P vs WT</t>
  </si>
  <si>
    <t>Log2 Fold-Change A2234D vs WT</t>
  </si>
  <si>
    <t>Log2 Fold-Change C1264R vs WT</t>
  </si>
  <si>
    <t>Contents:</t>
  </si>
  <si>
    <t>Sheet 1</t>
  </si>
  <si>
    <t>Sheet 2</t>
  </si>
  <si>
    <t>Sheet 3</t>
  </si>
  <si>
    <t>Sheet 4</t>
  </si>
  <si>
    <t xml:space="preserve">All sheets contain source data used to create plots in Fig. S4A. Log2 differences of high-confidence interactors comparing mutant variants vs. WT Tg and -Log10 of the Storey Q-Value Storey were used to create volcano plots. </t>
  </si>
  <si>
    <t>Comparison of log2 fold changes G2341R vs. WT</t>
  </si>
  <si>
    <t>Comparison of log2 fold changes L2284P vs. WT</t>
  </si>
  <si>
    <t>Comparison of log2 fold changes A2234D vs. WT</t>
  </si>
  <si>
    <t>Comparison of log2 fold changes C1264R vs.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/>
    <xf numFmtId="0" fontId="0" fillId="0" borderId="0" xfId="0" applyAlignment="1">
      <alignment vertical="top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6D5FA-B403-D742-8234-98B97BC271A5}">
  <dimension ref="B3:C19"/>
  <sheetViews>
    <sheetView workbookViewId="0">
      <selection activeCell="F21" sqref="F21"/>
    </sheetView>
  </sheetViews>
  <sheetFormatPr baseColWidth="10" defaultRowHeight="16" x14ac:dyDescent="0.2"/>
  <cols>
    <col min="3" max="3" width="73.5" bestFit="1" customWidth="1"/>
  </cols>
  <sheetData>
    <row r="3" spans="2:3" ht="51" x14ac:dyDescent="0.2">
      <c r="B3" s="8" t="s">
        <v>421</v>
      </c>
      <c r="C3" s="9" t="s">
        <v>426</v>
      </c>
    </row>
    <row r="5" spans="2:3" x14ac:dyDescent="0.2">
      <c r="B5" t="s">
        <v>422</v>
      </c>
      <c r="C5" t="s">
        <v>427</v>
      </c>
    </row>
    <row r="6" spans="2:3" x14ac:dyDescent="0.2">
      <c r="B6" t="s">
        <v>423</v>
      </c>
      <c r="C6" t="s">
        <v>428</v>
      </c>
    </row>
    <row r="7" spans="2:3" x14ac:dyDescent="0.2">
      <c r="B7" t="s">
        <v>424</v>
      </c>
      <c r="C7" t="s">
        <v>429</v>
      </c>
    </row>
    <row r="8" spans="2:3" x14ac:dyDescent="0.2">
      <c r="B8" t="s">
        <v>425</v>
      </c>
      <c r="C8" t="s">
        <v>430</v>
      </c>
    </row>
    <row r="15" spans="2:3" x14ac:dyDescent="0.2">
      <c r="C15" s="10"/>
    </row>
    <row r="17" spans="3:3" x14ac:dyDescent="0.2">
      <c r="C17" s="10"/>
    </row>
    <row r="19" spans="3:3" x14ac:dyDescent="0.2">
      <c r="C19" s="10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42C2-739D-B949-B47E-6BF3EFF8A28B}">
  <dimension ref="A1:S135"/>
  <sheetViews>
    <sheetView workbookViewId="0">
      <selection activeCell="C1" sqref="C1:N1"/>
    </sheetView>
  </sheetViews>
  <sheetFormatPr baseColWidth="10" defaultRowHeight="16" x14ac:dyDescent="0.2"/>
  <cols>
    <col min="1" max="1" width="9.1640625" bestFit="1" customWidth="1"/>
    <col min="2" max="2" width="10.1640625" bestFit="1" customWidth="1"/>
    <col min="3" max="3" width="14.5" bestFit="1" customWidth="1"/>
    <col min="4" max="4" width="12.83203125" bestFit="1" customWidth="1"/>
    <col min="5" max="5" width="14.5" bestFit="1" customWidth="1"/>
    <col min="6" max="6" width="12.83203125" bestFit="1" customWidth="1"/>
    <col min="7" max="14" width="14.5" bestFit="1" customWidth="1"/>
    <col min="15" max="15" width="12.83203125" bestFit="1" customWidth="1"/>
    <col min="16" max="19" width="12.1640625" bestFit="1" customWidth="1"/>
  </cols>
  <sheetData>
    <row r="1" spans="1:19" x14ac:dyDescent="0.2">
      <c r="C1" s="5" t="s">
        <v>417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9" x14ac:dyDescent="0.2">
      <c r="A2" t="s">
        <v>0</v>
      </c>
      <c r="B2" t="s">
        <v>1</v>
      </c>
      <c r="C2" s="4" t="s">
        <v>2</v>
      </c>
      <c r="D2" s="4"/>
      <c r="E2" s="4" t="s">
        <v>3</v>
      </c>
      <c r="F2" s="4"/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</row>
    <row r="3" spans="1:19" x14ac:dyDescent="0.2">
      <c r="A3" t="s">
        <v>114</v>
      </c>
      <c r="B3" t="s">
        <v>115</v>
      </c>
      <c r="C3">
        <v>1.0907355936920702</v>
      </c>
      <c r="D3">
        <v>0.93307277992261639</v>
      </c>
      <c r="E3">
        <v>1.2667992860759334</v>
      </c>
      <c r="F3">
        <v>1.1154928974012339</v>
      </c>
      <c r="G3">
        <v>0.61468014075534505</v>
      </c>
      <c r="H3">
        <v>0.585520497222765</v>
      </c>
      <c r="I3">
        <v>0.62771464153254719</v>
      </c>
      <c r="J3">
        <v>0.56882398725682215</v>
      </c>
      <c r="K3">
        <v>1.1353941094146194</v>
      </c>
      <c r="L3">
        <v>1.007141058765491</v>
      </c>
      <c r="M3">
        <v>0.94966563275166926</v>
      </c>
      <c r="N3">
        <v>1.0964387881784212</v>
      </c>
      <c r="O3">
        <v>0.91595661774746118</v>
      </c>
      <c r="P3">
        <v>7.2166869453484869E-2</v>
      </c>
      <c r="Q3">
        <v>6.5230273794658922E-8</v>
      </c>
      <c r="R3">
        <v>4.23996779665283E-6</v>
      </c>
      <c r="S3">
        <f t="shared" ref="S3:S34" si="0">-LOG(R3,10)</f>
        <v>5.3726374419424285</v>
      </c>
    </row>
    <row r="4" spans="1:19" x14ac:dyDescent="0.2">
      <c r="A4" t="s">
        <v>194</v>
      </c>
      <c r="B4" t="s">
        <v>195</v>
      </c>
      <c r="C4">
        <v>0.95056359136026991</v>
      </c>
      <c r="D4">
        <v>0.97889581994620123</v>
      </c>
      <c r="E4">
        <v>1.2683187410581116</v>
      </c>
      <c r="F4">
        <v>1.5419962888663061</v>
      </c>
      <c r="G4">
        <v>0.52012237242795933</v>
      </c>
      <c r="H4">
        <v>0.39389788146539928</v>
      </c>
      <c r="I4">
        <v>0.57673030584293805</v>
      </c>
      <c r="J4">
        <v>0.34958525866100132</v>
      </c>
      <c r="K4">
        <v>1.1025959370698821</v>
      </c>
      <c r="L4">
        <v>0.49689168440889375</v>
      </c>
      <c r="M4">
        <v>0.82719204920843836</v>
      </c>
      <c r="N4">
        <v>0.50659192148236265</v>
      </c>
      <c r="O4">
        <v>0.79278182098314698</v>
      </c>
      <c r="P4">
        <v>0.10975760803631601</v>
      </c>
      <c r="Q4">
        <v>1.7017077797756853E-5</v>
      </c>
      <c r="R4">
        <v>2.2122201137083909E-4</v>
      </c>
      <c r="S4">
        <f t="shared" si="0"/>
        <v>3.6551716633469837</v>
      </c>
    </row>
    <row r="5" spans="1:19" x14ac:dyDescent="0.2">
      <c r="A5" t="s">
        <v>64</v>
      </c>
      <c r="B5" t="s">
        <v>65</v>
      </c>
      <c r="C5">
        <v>0.73065913690938444</v>
      </c>
      <c r="D5">
        <v>0.80305224488039251</v>
      </c>
      <c r="E5">
        <v>1.5728896146978979</v>
      </c>
      <c r="F5">
        <v>0.97944103076690681</v>
      </c>
      <c r="G5">
        <v>0.80298518995954637</v>
      </c>
      <c r="H5">
        <v>0.55657168700035697</v>
      </c>
      <c r="I5">
        <v>0.74053564726040477</v>
      </c>
      <c r="J5">
        <v>-2.0368160121977397E-2</v>
      </c>
      <c r="K5">
        <v>1.0739649935776594</v>
      </c>
      <c r="L5">
        <v>0.9124060274953294</v>
      </c>
      <c r="M5">
        <v>0.91461901948765245</v>
      </c>
      <c r="N5">
        <v>0.96795625878420566</v>
      </c>
      <c r="O5">
        <v>0.83622605755814661</v>
      </c>
      <c r="P5">
        <v>0.10601143177717776</v>
      </c>
      <c r="Q5">
        <v>7.4667375584189316E-6</v>
      </c>
      <c r="R5">
        <v>2.4266897064861528E-4</v>
      </c>
      <c r="S5">
        <f t="shared" si="0"/>
        <v>3.6149857520471604</v>
      </c>
    </row>
    <row r="6" spans="1:19" x14ac:dyDescent="0.2">
      <c r="A6" t="s">
        <v>276</v>
      </c>
      <c r="B6" t="s">
        <v>277</v>
      </c>
      <c r="C6">
        <v>0.56911442556591219</v>
      </c>
      <c r="D6">
        <v>0.71631673318514544</v>
      </c>
      <c r="E6">
        <v>1.1607593615770107</v>
      </c>
      <c r="F6">
        <v>0.90301300360678205</v>
      </c>
      <c r="G6">
        <v>0.50821265796365722</v>
      </c>
      <c r="H6">
        <v>0.33560922551186323</v>
      </c>
      <c r="I6">
        <v>0.56975611334365794</v>
      </c>
      <c r="J6">
        <v>0.60065448919351283</v>
      </c>
      <c r="K6">
        <v>0.66258717551056812</v>
      </c>
      <c r="L6">
        <v>0.39085776462225574</v>
      </c>
      <c r="M6" t="s">
        <v>19</v>
      </c>
      <c r="N6" t="s">
        <v>19</v>
      </c>
      <c r="O6">
        <v>0.64168809500803659</v>
      </c>
      <c r="P6">
        <v>7.6758829995857578E-2</v>
      </c>
      <c r="Q6">
        <v>1.5549047827251318E-5</v>
      </c>
      <c r="R6">
        <v>2.5267202719283393E-4</v>
      </c>
      <c r="S6">
        <f t="shared" si="0"/>
        <v>3.5974428352792738</v>
      </c>
    </row>
    <row r="7" spans="1:19" x14ac:dyDescent="0.2">
      <c r="A7" t="s">
        <v>230</v>
      </c>
      <c r="B7" t="s">
        <v>231</v>
      </c>
      <c r="C7">
        <v>1.3904267171095386</v>
      </c>
      <c r="D7">
        <v>1.740827066006104</v>
      </c>
      <c r="E7">
        <v>1.9700887461064234</v>
      </c>
      <c r="F7">
        <v>1.6407742349718664</v>
      </c>
      <c r="G7" t="s">
        <v>19</v>
      </c>
      <c r="H7" t="s">
        <v>19</v>
      </c>
      <c r="I7" t="s">
        <v>19</v>
      </c>
      <c r="J7">
        <v>1.5254214903206327</v>
      </c>
      <c r="K7" t="s">
        <v>19</v>
      </c>
      <c r="L7">
        <v>1.3731354668560325</v>
      </c>
      <c r="M7" t="s">
        <v>19</v>
      </c>
      <c r="N7" t="s">
        <v>19</v>
      </c>
      <c r="O7">
        <v>1.606778953561766</v>
      </c>
      <c r="P7">
        <v>9.2939978281650348E-2</v>
      </c>
      <c r="Q7">
        <v>1.1860212360545135E-5</v>
      </c>
      <c r="R7">
        <v>2.5697126781181124E-4</v>
      </c>
      <c r="S7">
        <f t="shared" si="0"/>
        <v>3.5901154328101774</v>
      </c>
    </row>
    <row r="8" spans="1:19" x14ac:dyDescent="0.2">
      <c r="A8" t="s">
        <v>112</v>
      </c>
      <c r="B8" t="s">
        <v>113</v>
      </c>
      <c r="C8">
        <v>1.0007047862937295</v>
      </c>
      <c r="D8">
        <v>0.72522174929104111</v>
      </c>
      <c r="E8">
        <v>1.3280812760458467</v>
      </c>
      <c r="F8">
        <v>1.217958646911379</v>
      </c>
      <c r="G8">
        <v>0.71950574347701668</v>
      </c>
      <c r="H8">
        <v>0.30416052246498637</v>
      </c>
      <c r="I8">
        <v>0.22266566962596102</v>
      </c>
      <c r="J8">
        <v>9.8148332973357455E-2</v>
      </c>
      <c r="K8">
        <v>0.92938048631723724</v>
      </c>
      <c r="L8">
        <v>0.47571065563722215</v>
      </c>
      <c r="M8">
        <v>0.86756238842981581</v>
      </c>
      <c r="N8">
        <v>0.70737889241704544</v>
      </c>
      <c r="O8">
        <v>0.71637326249038658</v>
      </c>
      <c r="P8">
        <v>0.11108300634086118</v>
      </c>
      <c r="Q8">
        <v>4.7487195419455772E-5</v>
      </c>
      <c r="R8">
        <v>5.1444461704410426E-4</v>
      </c>
      <c r="S8">
        <f t="shared" si="0"/>
        <v>3.2886613727126015</v>
      </c>
    </row>
    <row r="9" spans="1:19" x14ac:dyDescent="0.2">
      <c r="A9" t="s">
        <v>192</v>
      </c>
      <c r="B9" t="s">
        <v>193</v>
      </c>
      <c r="C9">
        <v>0.94140374914061198</v>
      </c>
      <c r="D9">
        <v>0.95351073551178089</v>
      </c>
      <c r="E9">
        <v>1.4628911006152716</v>
      </c>
      <c r="F9">
        <v>1.0161003792455681</v>
      </c>
      <c r="G9">
        <v>0.91556730150384702</v>
      </c>
      <c r="H9">
        <v>0.16842814864780209</v>
      </c>
      <c r="I9">
        <v>0.28660567917933122</v>
      </c>
      <c r="J9">
        <v>0.13867634014778041</v>
      </c>
      <c r="K9">
        <v>1.154239183072221</v>
      </c>
      <c r="L9">
        <v>0.42193498545277208</v>
      </c>
      <c r="M9">
        <v>0.91534507945762655</v>
      </c>
      <c r="N9">
        <v>0.74001066447630759</v>
      </c>
      <c r="O9">
        <v>0.75955944553757682</v>
      </c>
      <c r="P9">
        <v>0.12024415087327965</v>
      </c>
      <c r="Q9">
        <v>5.7022009269070534E-5</v>
      </c>
      <c r="R9">
        <v>5.2949008606994064E-4</v>
      </c>
      <c r="S9">
        <f t="shared" si="0"/>
        <v>3.276142167011503</v>
      </c>
    </row>
    <row r="10" spans="1:19" x14ac:dyDescent="0.2">
      <c r="A10" t="s">
        <v>190</v>
      </c>
      <c r="B10" t="s">
        <v>191</v>
      </c>
      <c r="C10">
        <v>0.44291100614942458</v>
      </c>
      <c r="D10">
        <v>0.67196540291824292</v>
      </c>
      <c r="E10">
        <v>1.0912468663761938</v>
      </c>
      <c r="F10">
        <v>0.9255509127004018</v>
      </c>
      <c r="G10">
        <v>0.67240570183720649</v>
      </c>
      <c r="H10">
        <v>7.3730882996958513E-2</v>
      </c>
      <c r="I10">
        <v>0.26205035151550859</v>
      </c>
      <c r="J10">
        <v>0.16311439711941134</v>
      </c>
      <c r="K10">
        <v>0.88034610970158589</v>
      </c>
      <c r="L10">
        <v>0.29897075319234823</v>
      </c>
      <c r="M10">
        <v>0.65037175265646141</v>
      </c>
      <c r="N10">
        <v>0.58651598571650521</v>
      </c>
      <c r="O10">
        <v>0.55993167690668744</v>
      </c>
      <c r="P10">
        <v>9.1994303609658989E-2</v>
      </c>
      <c r="Q10">
        <v>7.886427589090048E-5</v>
      </c>
      <c r="R10">
        <v>6.4077224161356635E-4</v>
      </c>
      <c r="S10">
        <f t="shared" si="0"/>
        <v>3.1932963102433725</v>
      </c>
    </row>
    <row r="11" spans="1:19" x14ac:dyDescent="0.2">
      <c r="A11" t="s">
        <v>66</v>
      </c>
      <c r="B11" t="s">
        <v>67</v>
      </c>
      <c r="C11">
        <v>0.44086476110130945</v>
      </c>
      <c r="D11">
        <v>0.64370843595778204</v>
      </c>
      <c r="E11">
        <v>1.1132363929485134</v>
      </c>
      <c r="F11">
        <v>1.0127421046624523</v>
      </c>
      <c r="G11">
        <v>0.48625885342610609</v>
      </c>
      <c r="H11">
        <v>0.32395098354263041</v>
      </c>
      <c r="I11">
        <v>0.4416546317166965</v>
      </c>
      <c r="J11">
        <v>0.49514623592121687</v>
      </c>
      <c r="K11">
        <v>0.33364758139500417</v>
      </c>
      <c r="L11">
        <v>0.14233666856910432</v>
      </c>
      <c r="M11" t="s">
        <v>19</v>
      </c>
      <c r="N11" t="s">
        <v>19</v>
      </c>
      <c r="O11">
        <v>0.54335466492408158</v>
      </c>
      <c r="P11">
        <v>9.6293657517283249E-2</v>
      </c>
      <c r="Q11">
        <v>3.1653727525486006E-4</v>
      </c>
      <c r="R11">
        <v>2.2861025435073224E-3</v>
      </c>
      <c r="S11">
        <f t="shared" si="0"/>
        <v>2.6409042931530822</v>
      </c>
    </row>
    <row r="12" spans="1:19" x14ac:dyDescent="0.2">
      <c r="A12" t="s">
        <v>146</v>
      </c>
      <c r="B12" t="s">
        <v>147</v>
      </c>
      <c r="C12">
        <v>0.29932874493837591</v>
      </c>
      <c r="D12">
        <v>0.51823203956040231</v>
      </c>
      <c r="E12">
        <v>1.4085287120224033</v>
      </c>
      <c r="F12">
        <v>0.30881860597192734</v>
      </c>
      <c r="G12">
        <v>0.5765930708731668</v>
      </c>
      <c r="H12">
        <v>0.29122852644536579</v>
      </c>
      <c r="I12">
        <v>0.45278445993123295</v>
      </c>
      <c r="J12">
        <v>0.80330075745293339</v>
      </c>
      <c r="K12">
        <v>0.45792531992398811</v>
      </c>
      <c r="L12">
        <v>0.3779161585801889</v>
      </c>
      <c r="M12" t="s">
        <v>19</v>
      </c>
      <c r="N12" t="s">
        <v>19</v>
      </c>
      <c r="O12">
        <v>0.5494656395699985</v>
      </c>
      <c r="P12">
        <v>0.1074168948689706</v>
      </c>
      <c r="Q12">
        <v>6.320014144517046E-4</v>
      </c>
      <c r="R12">
        <v>4.10800919393608E-3</v>
      </c>
      <c r="S12">
        <f t="shared" si="0"/>
        <v>2.3863685931002609</v>
      </c>
    </row>
    <row r="13" spans="1:19" x14ac:dyDescent="0.2">
      <c r="A13" t="s">
        <v>116</v>
      </c>
      <c r="B13" t="s">
        <v>117</v>
      </c>
      <c r="C13">
        <v>1.1173328173013832</v>
      </c>
      <c r="D13">
        <v>1.0822278953014788</v>
      </c>
      <c r="E13">
        <v>1.8849175352010734</v>
      </c>
      <c r="F13">
        <v>1.6173334974699305</v>
      </c>
      <c r="G13">
        <v>1.0216111117742317</v>
      </c>
      <c r="H13">
        <v>0.42151445879304994</v>
      </c>
      <c r="I13">
        <v>0.58537482934409724</v>
      </c>
      <c r="J13">
        <v>-0.22129290343789254</v>
      </c>
      <c r="K13">
        <v>0.93476348377484975</v>
      </c>
      <c r="L13">
        <v>0.67076098844145449</v>
      </c>
      <c r="M13" t="s">
        <v>19</v>
      </c>
      <c r="N13" t="s">
        <v>19</v>
      </c>
      <c r="O13">
        <v>0.91145437139636554</v>
      </c>
      <c r="P13">
        <v>0.18907793525382061</v>
      </c>
      <c r="Q13">
        <v>9.4629044758077672E-4</v>
      </c>
      <c r="R13">
        <v>5.5917162811591351E-3</v>
      </c>
      <c r="S13">
        <f t="shared" si="0"/>
        <v>2.2524548724292064</v>
      </c>
    </row>
    <row r="14" spans="1:19" x14ac:dyDescent="0.2">
      <c r="A14" t="s">
        <v>222</v>
      </c>
      <c r="B14" t="s">
        <v>223</v>
      </c>
      <c r="C14">
        <v>0.72745664762942397</v>
      </c>
      <c r="D14">
        <v>0.74968260494230954</v>
      </c>
      <c r="E14">
        <v>1.2681837484738843</v>
      </c>
      <c r="F14">
        <v>1.0046871314564925</v>
      </c>
      <c r="G14">
        <v>0.28824049650822126</v>
      </c>
      <c r="H14">
        <v>9.0676573283220208E-2</v>
      </c>
      <c r="I14">
        <v>0.2853491339973111</v>
      </c>
      <c r="J14">
        <v>0.46407289348471181</v>
      </c>
      <c r="K14">
        <v>0.25233574214275478</v>
      </c>
      <c r="L14">
        <v>0.30780575016473399</v>
      </c>
      <c r="M14" t="s">
        <v>19</v>
      </c>
      <c r="N14" t="s">
        <v>19</v>
      </c>
      <c r="O14">
        <v>0.54384907220830636</v>
      </c>
      <c r="P14">
        <v>0.12007847485104195</v>
      </c>
      <c r="Q14">
        <v>1.4280097028323824E-3</v>
      </c>
      <c r="R14">
        <v>7.1400485141619122E-3</v>
      </c>
      <c r="S14">
        <f t="shared" si="0"/>
        <v>2.1462988373328966</v>
      </c>
    </row>
    <row r="15" spans="1:19" x14ac:dyDescent="0.2">
      <c r="A15" t="s">
        <v>107</v>
      </c>
      <c r="B15" t="s">
        <v>108</v>
      </c>
      <c r="C15" t="s">
        <v>19</v>
      </c>
      <c r="D15" t="s">
        <v>19</v>
      </c>
      <c r="E15">
        <v>1.029531871815494</v>
      </c>
      <c r="F15">
        <v>0.35868562011724947</v>
      </c>
      <c r="G15" t="s">
        <v>19</v>
      </c>
      <c r="H15" t="s">
        <v>19</v>
      </c>
      <c r="I15" t="s">
        <v>19</v>
      </c>
      <c r="J15" t="s">
        <v>19</v>
      </c>
      <c r="K15" t="s">
        <v>19</v>
      </c>
      <c r="L15" t="s">
        <v>19</v>
      </c>
      <c r="M15" t="s">
        <v>19</v>
      </c>
      <c r="N15" t="s">
        <v>19</v>
      </c>
      <c r="O15">
        <v>-0.47164506457236099</v>
      </c>
      <c r="P15">
        <v>5.9795666949600021E-2</v>
      </c>
      <c r="Q15">
        <v>1.3970363113837028E-3</v>
      </c>
      <c r="R15">
        <v>7.5672800199950568E-3</v>
      </c>
      <c r="S15">
        <f t="shared" si="0"/>
        <v>2.1210601950811183</v>
      </c>
    </row>
    <row r="16" spans="1:19" x14ac:dyDescent="0.2">
      <c r="A16" t="s">
        <v>32</v>
      </c>
      <c r="B16" t="s">
        <v>33</v>
      </c>
      <c r="C16">
        <v>0.51329290206022371</v>
      </c>
      <c r="D16">
        <v>0.81712083391796497</v>
      </c>
      <c r="E16">
        <v>0.98339724148798169</v>
      </c>
      <c r="F16">
        <v>0.74585582650880156</v>
      </c>
      <c r="G16">
        <v>0.50585182581318477</v>
      </c>
      <c r="H16">
        <v>-1.9157769533972413E-2</v>
      </c>
      <c r="I16">
        <v>0.14064898721489527</v>
      </c>
      <c r="J16">
        <v>-0.11780973779402615</v>
      </c>
      <c r="K16">
        <v>0.69693660300188931</v>
      </c>
      <c r="L16">
        <v>0.14455887216679209</v>
      </c>
      <c r="M16" t="s">
        <v>19</v>
      </c>
      <c r="N16">
        <v>0.64941679728513169</v>
      </c>
      <c r="O16">
        <v>0.46001021655716967</v>
      </c>
      <c r="P16">
        <v>0.11058103366813815</v>
      </c>
      <c r="Q16">
        <v>1.9489261730490208E-3</v>
      </c>
      <c r="R16">
        <v>9.0485858034418821E-3</v>
      </c>
      <c r="S16">
        <f t="shared" si="0"/>
        <v>2.0434192910438247</v>
      </c>
    </row>
    <row r="17" spans="1:19" x14ac:dyDescent="0.2">
      <c r="A17" t="s">
        <v>182</v>
      </c>
      <c r="B17" t="s">
        <v>183</v>
      </c>
      <c r="C17">
        <v>0.42029541287872618</v>
      </c>
      <c r="D17">
        <v>0.48035243319194887</v>
      </c>
      <c r="E17">
        <v>1.619585113009391</v>
      </c>
      <c r="F17">
        <v>0.488341213135004</v>
      </c>
      <c r="G17">
        <v>0.83866362639429948</v>
      </c>
      <c r="H17">
        <v>0.37803670913495946</v>
      </c>
      <c r="I17">
        <v>1.1962211904810491</v>
      </c>
      <c r="J17" t="s">
        <v>19</v>
      </c>
      <c r="K17">
        <v>0.42460349527984409</v>
      </c>
      <c r="L17" t="s">
        <v>19</v>
      </c>
      <c r="M17" t="s">
        <v>19</v>
      </c>
      <c r="N17" t="s">
        <v>19</v>
      </c>
      <c r="O17">
        <v>0.73076239918815278</v>
      </c>
      <c r="P17">
        <v>0.1611516586502402</v>
      </c>
      <c r="Q17">
        <v>2.684850265134168E-3</v>
      </c>
      <c r="R17">
        <v>1.0907204202107558E-2</v>
      </c>
      <c r="S17">
        <f t="shared" si="0"/>
        <v>1.9622865560293714</v>
      </c>
    </row>
    <row r="18" spans="1:19" x14ac:dyDescent="0.2">
      <c r="A18" t="s">
        <v>274</v>
      </c>
      <c r="B18" t="s">
        <v>275</v>
      </c>
      <c r="C18">
        <v>0.16561871512474013</v>
      </c>
      <c r="D18">
        <v>0.47613002971824692</v>
      </c>
      <c r="E18">
        <v>1.0050245303033005</v>
      </c>
      <c r="F18">
        <v>0.91350159999807268</v>
      </c>
      <c r="G18">
        <v>0.66145335822980478</v>
      </c>
      <c r="H18">
        <v>-3.2777834847259157E-2</v>
      </c>
      <c r="I18">
        <v>6.470129789934731E-2</v>
      </c>
      <c r="J18">
        <v>0.12345422237009807</v>
      </c>
      <c r="K18">
        <v>0.43618685629881249</v>
      </c>
      <c r="L18">
        <v>0.34502864562353075</v>
      </c>
      <c r="M18" t="s">
        <v>19</v>
      </c>
      <c r="N18">
        <v>0.31731245606060909</v>
      </c>
      <c r="O18">
        <v>0.40687580697993669</v>
      </c>
      <c r="P18">
        <v>0.1020550104586936</v>
      </c>
      <c r="Q18">
        <v>2.5724377661193497E-3</v>
      </c>
      <c r="R18">
        <v>1.1147230319850515E-2</v>
      </c>
      <c r="S18">
        <f t="shared" si="0"/>
        <v>1.9528330255509061</v>
      </c>
    </row>
    <row r="19" spans="1:19" x14ac:dyDescent="0.2">
      <c r="A19" t="s">
        <v>206</v>
      </c>
      <c r="B19" t="s">
        <v>207</v>
      </c>
      <c r="C19">
        <v>0.19739735218407617</v>
      </c>
      <c r="D19">
        <v>0.33451919099107563</v>
      </c>
      <c r="E19">
        <v>0.92734706296335823</v>
      </c>
      <c r="F19">
        <v>1.0074656294164956</v>
      </c>
      <c r="G19">
        <v>0.40448337740581852</v>
      </c>
      <c r="H19">
        <v>-8.3467276027185733E-2</v>
      </c>
      <c r="I19">
        <v>3.3381993519309816E-2</v>
      </c>
      <c r="J19">
        <v>0.10274959601599498</v>
      </c>
      <c r="K19">
        <v>0.42178208282852481</v>
      </c>
      <c r="L19">
        <v>0.21551750605635434</v>
      </c>
      <c r="M19">
        <v>0.4441971465774941</v>
      </c>
      <c r="N19" t="s">
        <v>19</v>
      </c>
      <c r="O19">
        <v>0.36412487835739243</v>
      </c>
      <c r="P19">
        <v>0.10318899816196067</v>
      </c>
      <c r="Q19">
        <v>5.4584668057215211E-3</v>
      </c>
      <c r="R19">
        <v>1.9711130131772159E-2</v>
      </c>
      <c r="S19">
        <f t="shared" si="0"/>
        <v>1.7052884748620085</v>
      </c>
    </row>
    <row r="20" spans="1:19" x14ac:dyDescent="0.2">
      <c r="A20" t="s">
        <v>198</v>
      </c>
      <c r="B20" t="s">
        <v>199</v>
      </c>
      <c r="C20">
        <v>0.21048655600462585</v>
      </c>
      <c r="D20">
        <v>0.50688233359156154</v>
      </c>
      <c r="E20">
        <v>1.1276181414909585</v>
      </c>
      <c r="F20">
        <v>0.49047971746500352</v>
      </c>
      <c r="G20">
        <v>0.67652714430160188</v>
      </c>
      <c r="H20">
        <v>0.25920896949562611</v>
      </c>
      <c r="I20">
        <v>0.23687912182970372</v>
      </c>
      <c r="J20">
        <v>0.25430179711658063</v>
      </c>
      <c r="K20" t="s">
        <v>19</v>
      </c>
      <c r="L20">
        <v>1.2241684424129318E-2</v>
      </c>
      <c r="M20" t="s">
        <v>19</v>
      </c>
      <c r="N20" t="s">
        <v>19</v>
      </c>
      <c r="O20">
        <v>0.41940282952442121</v>
      </c>
      <c r="P20">
        <v>0.1103056337314841</v>
      </c>
      <c r="Q20">
        <v>5.2203635431255163E-3</v>
      </c>
      <c r="R20">
        <v>1.9960213547244619E-2</v>
      </c>
      <c r="S20">
        <f t="shared" si="0"/>
        <v>1.6998348166611799</v>
      </c>
    </row>
    <row r="21" spans="1:19" x14ac:dyDescent="0.2">
      <c r="A21" t="s">
        <v>94</v>
      </c>
      <c r="B21" t="s">
        <v>95</v>
      </c>
      <c r="C21">
        <v>0.32908558253190989</v>
      </c>
      <c r="D21">
        <v>0.43739824079557543</v>
      </c>
      <c r="E21">
        <v>0.94861699531231913</v>
      </c>
      <c r="F21">
        <v>0.99532623597943548</v>
      </c>
      <c r="G21">
        <v>0.13569355619632795</v>
      </c>
      <c r="H21">
        <v>-6.9942328054359848E-3</v>
      </c>
      <c r="I21">
        <v>1.3666040007267455E-2</v>
      </c>
      <c r="J21">
        <v>0.18612266560763224</v>
      </c>
      <c r="K21">
        <v>0.36858173034250719</v>
      </c>
      <c r="L21">
        <v>7.700298958234697E-2</v>
      </c>
      <c r="M21">
        <v>0.4954752710791519</v>
      </c>
      <c r="N21" t="s">
        <v>19</v>
      </c>
      <c r="O21">
        <v>0.36181591587536704</v>
      </c>
      <c r="P21">
        <v>0.10404162187682932</v>
      </c>
      <c r="Q21">
        <v>5.9449455546948873E-3</v>
      </c>
      <c r="R21">
        <v>2.0337971634482508E-2</v>
      </c>
      <c r="S21">
        <f t="shared" si="0"/>
        <v>1.691692362715036</v>
      </c>
    </row>
    <row r="22" spans="1:19" x14ac:dyDescent="0.2">
      <c r="A22" t="s">
        <v>48</v>
      </c>
      <c r="B22" t="s">
        <v>49</v>
      </c>
      <c r="C22">
        <v>-0.34752090058490914</v>
      </c>
      <c r="D22">
        <v>-0.43109722505114512</v>
      </c>
      <c r="E22" t="s">
        <v>19</v>
      </c>
      <c r="F22" t="s">
        <v>19</v>
      </c>
      <c r="G22" t="s">
        <v>19</v>
      </c>
      <c r="H22">
        <v>-0.453257699006266</v>
      </c>
      <c r="I22">
        <v>-1.0230967392346146</v>
      </c>
      <c r="J22">
        <v>-0.78608841766108206</v>
      </c>
      <c r="K22" t="s">
        <v>19</v>
      </c>
      <c r="L22" t="s">
        <v>19</v>
      </c>
      <c r="M22" t="s">
        <v>19</v>
      </c>
      <c r="N22" t="s">
        <v>19</v>
      </c>
      <c r="O22">
        <v>-0.60821219630760337</v>
      </c>
      <c r="P22">
        <v>0.12788856380173524</v>
      </c>
      <c r="Q22">
        <v>8.9327340884743801E-3</v>
      </c>
      <c r="R22">
        <v>2.9031385787541737E-2</v>
      </c>
      <c r="S22">
        <f t="shared" si="0"/>
        <v>1.5371322330102797</v>
      </c>
    </row>
    <row r="23" spans="1:19" x14ac:dyDescent="0.2">
      <c r="A23" t="s">
        <v>278</v>
      </c>
      <c r="B23" t="s">
        <v>279</v>
      </c>
      <c r="C23">
        <v>0.50072871254630513</v>
      </c>
      <c r="D23">
        <v>0.72004429076198306</v>
      </c>
      <c r="E23">
        <v>1.8321984836601395</v>
      </c>
      <c r="F23">
        <v>0.97732559970370314</v>
      </c>
      <c r="G23">
        <v>0.33070645942053023</v>
      </c>
      <c r="H23">
        <v>0.31669504634250245</v>
      </c>
      <c r="I23" t="s">
        <v>19</v>
      </c>
      <c r="J23">
        <v>0.4122442366437129</v>
      </c>
      <c r="K23" t="s">
        <v>19</v>
      </c>
      <c r="L23" t="s">
        <v>19</v>
      </c>
      <c r="M23" t="s">
        <v>19</v>
      </c>
      <c r="N23" t="s">
        <v>19</v>
      </c>
      <c r="O23">
        <v>0.7271346898684109</v>
      </c>
      <c r="P23">
        <v>0.20469742248627398</v>
      </c>
      <c r="Q23">
        <v>1.2039407446758278E-2</v>
      </c>
      <c r="R23">
        <v>3.402441234953426E-2</v>
      </c>
      <c r="S23">
        <f t="shared" si="0"/>
        <v>1.4682093669492711</v>
      </c>
    </row>
    <row r="24" spans="1:19" x14ac:dyDescent="0.2">
      <c r="A24" t="s">
        <v>56</v>
      </c>
      <c r="B24" t="s">
        <v>57</v>
      </c>
      <c r="C24">
        <v>1.2267856937004495E-2</v>
      </c>
      <c r="D24">
        <v>0.30997630993046421</v>
      </c>
      <c r="E24">
        <v>1.2409007661589655</v>
      </c>
      <c r="F24">
        <v>0.91205363050088728</v>
      </c>
      <c r="G24" t="s">
        <v>19</v>
      </c>
      <c r="H24">
        <v>0.25591032442832962</v>
      </c>
      <c r="I24">
        <v>0.71347402850006425</v>
      </c>
      <c r="J24">
        <v>0.52580329297830453</v>
      </c>
      <c r="K24" t="s">
        <v>19</v>
      </c>
      <c r="L24" t="s">
        <v>19</v>
      </c>
      <c r="M24" t="s">
        <v>19</v>
      </c>
      <c r="N24" t="s">
        <v>19</v>
      </c>
      <c r="O24">
        <v>0.5671980299191457</v>
      </c>
      <c r="P24">
        <v>0.15938284993078791</v>
      </c>
      <c r="Q24">
        <v>1.1945679408718357E-2</v>
      </c>
      <c r="R24">
        <v>3.5294052798486054E-2</v>
      </c>
      <c r="S24">
        <f t="shared" si="0"/>
        <v>1.4522984689577205</v>
      </c>
    </row>
    <row r="25" spans="1:19" x14ac:dyDescent="0.2">
      <c r="A25" t="s">
        <v>42</v>
      </c>
      <c r="B25" t="s">
        <v>43</v>
      </c>
      <c r="C25">
        <v>0.12797650693357987</v>
      </c>
      <c r="D25">
        <v>0.35847858805917454</v>
      </c>
      <c r="E25">
        <v>1.1147783240472133</v>
      </c>
      <c r="F25">
        <v>1.1247486325573526</v>
      </c>
      <c r="G25">
        <v>1.0548005554534292</v>
      </c>
      <c r="H25">
        <v>0.45292449653837608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>
        <v>0.7056178505981876</v>
      </c>
      <c r="P25">
        <v>0.1810193900738753</v>
      </c>
      <c r="Q25">
        <v>1.1432040990435913E-2</v>
      </c>
      <c r="R25">
        <v>3.5384888779920687E-2</v>
      </c>
      <c r="S25">
        <f t="shared" si="0"/>
        <v>1.4511821651100907</v>
      </c>
    </row>
    <row r="26" spans="1:19" x14ac:dyDescent="0.2">
      <c r="A26" t="s">
        <v>228</v>
      </c>
      <c r="B26" t="s">
        <v>229</v>
      </c>
      <c r="C26">
        <v>0.31884048461968018</v>
      </c>
      <c r="D26">
        <v>0.82126869965787375</v>
      </c>
      <c r="E26">
        <v>1.5988013185037691</v>
      </c>
      <c r="F26">
        <v>1.3370729271679771</v>
      </c>
      <c r="G26">
        <v>1.0779461988253898</v>
      </c>
      <c r="H26" t="s">
        <v>19</v>
      </c>
      <c r="I26" t="s">
        <v>19</v>
      </c>
      <c r="J26" t="s">
        <v>19</v>
      </c>
      <c r="K26" t="s">
        <v>19</v>
      </c>
      <c r="L26">
        <v>8.8078622565047837E-2</v>
      </c>
      <c r="M26" t="s">
        <v>19</v>
      </c>
      <c r="N26" t="s">
        <v>19</v>
      </c>
      <c r="O26">
        <v>0.87366804188995628</v>
      </c>
      <c r="P26">
        <v>0.23874826122098153</v>
      </c>
      <c r="Q26">
        <v>1.4604526204825387E-2</v>
      </c>
      <c r="R26">
        <v>3.7971768132546012E-2</v>
      </c>
      <c r="S26">
        <f t="shared" si="0"/>
        <v>1.4205391797280047</v>
      </c>
    </row>
    <row r="27" spans="1:19" x14ac:dyDescent="0.2">
      <c r="A27" t="s">
        <v>238</v>
      </c>
      <c r="B27" s="3" t="s">
        <v>239</v>
      </c>
      <c r="C27" t="s">
        <v>19</v>
      </c>
      <c r="D27" t="s">
        <v>19</v>
      </c>
      <c r="E27" t="s">
        <v>19</v>
      </c>
      <c r="F27" t="s">
        <v>19</v>
      </c>
      <c r="G27" t="s">
        <v>19</v>
      </c>
      <c r="H27">
        <v>0.35920155032804679</v>
      </c>
      <c r="I27" t="s">
        <v>19</v>
      </c>
      <c r="J27" t="s">
        <v>19</v>
      </c>
      <c r="K27">
        <v>0.3833438267269802</v>
      </c>
      <c r="L27">
        <v>0.52425952381141094</v>
      </c>
      <c r="M27" t="s">
        <v>19</v>
      </c>
      <c r="N27" t="s">
        <v>19</v>
      </c>
      <c r="O27">
        <v>0.42226830028881263</v>
      </c>
      <c r="P27">
        <v>5.1469633876549126E-2</v>
      </c>
      <c r="Q27">
        <v>1.4533701194759441E-2</v>
      </c>
      <c r="R27">
        <v>3.9362107402473485E-2</v>
      </c>
      <c r="S27">
        <f t="shared" si="0"/>
        <v>1.404921657985496</v>
      </c>
    </row>
    <row r="28" spans="1:19" x14ac:dyDescent="0.2">
      <c r="A28" t="s">
        <v>52</v>
      </c>
      <c r="B28" t="s">
        <v>53</v>
      </c>
      <c r="C28">
        <v>0.13210660158410548</v>
      </c>
      <c r="D28">
        <v>0.31600199127629836</v>
      </c>
      <c r="E28">
        <v>0.8492451803435408</v>
      </c>
      <c r="F28">
        <v>0.74013553416691202</v>
      </c>
      <c r="G28">
        <v>0.36687803322390256</v>
      </c>
      <c r="H28">
        <v>5.3010948498421584E-2</v>
      </c>
      <c r="I28">
        <v>-1.4784373110412474E-2</v>
      </c>
      <c r="J28">
        <v>0.22196164872215007</v>
      </c>
      <c r="K28">
        <v>2.5042196282949902E-2</v>
      </c>
      <c r="L28">
        <v>6.2317665806006062E-2</v>
      </c>
      <c r="M28" t="s">
        <v>19</v>
      </c>
      <c r="N28" t="s">
        <v>19</v>
      </c>
      <c r="O28">
        <v>0.27519154267938745</v>
      </c>
      <c r="P28">
        <v>9.5477126551290148E-2</v>
      </c>
      <c r="Q28">
        <v>1.8110694858169185E-2</v>
      </c>
      <c r="R28">
        <v>4.527673714542297E-2</v>
      </c>
      <c r="S28">
        <f t="shared" si="0"/>
        <v>1.3441248779946104</v>
      </c>
    </row>
    <row r="29" spans="1:19" x14ac:dyDescent="0.2">
      <c r="A29" t="s">
        <v>272</v>
      </c>
      <c r="B29" t="s">
        <v>273</v>
      </c>
      <c r="C29">
        <v>-0.80688143777486765</v>
      </c>
      <c r="D29">
        <v>-0.5107286753465381</v>
      </c>
      <c r="E29" t="s">
        <v>19</v>
      </c>
      <c r="F29" t="s">
        <v>19</v>
      </c>
      <c r="G29" t="s">
        <v>19</v>
      </c>
      <c r="H29">
        <v>-0.81253841401520965</v>
      </c>
      <c r="I29" t="s">
        <v>19</v>
      </c>
      <c r="J29" t="s">
        <v>19</v>
      </c>
      <c r="K29" t="s">
        <v>19</v>
      </c>
      <c r="L29" t="s">
        <v>19</v>
      </c>
      <c r="M29" t="s">
        <v>19</v>
      </c>
      <c r="N29" t="s">
        <v>19</v>
      </c>
      <c r="O29">
        <v>-0.71004950904553843</v>
      </c>
      <c r="P29">
        <v>9.967379529393941E-2</v>
      </c>
      <c r="Q29">
        <v>1.9141415311162931E-2</v>
      </c>
      <c r="R29">
        <v>4.6081185008355202E-2</v>
      </c>
      <c r="S29">
        <f t="shared" si="0"/>
        <v>1.3364763612694703</v>
      </c>
    </row>
    <row r="30" spans="1:19" x14ac:dyDescent="0.2">
      <c r="A30" t="s">
        <v>84</v>
      </c>
      <c r="B30" t="s">
        <v>85</v>
      </c>
      <c r="C30">
        <v>9.5994258693709256E-2</v>
      </c>
      <c r="D30">
        <v>0.22561491235128539</v>
      </c>
      <c r="E30">
        <v>0.99278943903628392</v>
      </c>
      <c r="F30">
        <v>0.21499536959287191</v>
      </c>
      <c r="G30">
        <v>0.55266418778317838</v>
      </c>
      <c r="H30">
        <v>7.3163597098087507E-2</v>
      </c>
      <c r="I30">
        <v>-3.1444419787085565E-2</v>
      </c>
      <c r="J30">
        <v>0.4366738253914626</v>
      </c>
      <c r="K30">
        <v>0.14436518777328811</v>
      </c>
      <c r="L30" t="s">
        <v>19</v>
      </c>
      <c r="M30" t="s">
        <v>19</v>
      </c>
      <c r="N30" t="s">
        <v>19</v>
      </c>
      <c r="O30">
        <v>0.30053515088145349</v>
      </c>
      <c r="P30">
        <v>0.10556614425356831</v>
      </c>
      <c r="Q30">
        <v>2.1582042676617483E-2</v>
      </c>
      <c r="R30">
        <v>5.0101170499290588E-2</v>
      </c>
      <c r="S30">
        <f t="shared" si="0"/>
        <v>1.3001521277166901</v>
      </c>
    </row>
    <row r="31" spans="1:19" x14ac:dyDescent="0.2">
      <c r="A31" t="s">
        <v>76</v>
      </c>
      <c r="B31" t="s">
        <v>77</v>
      </c>
      <c r="C31">
        <v>-0.4857801450608985</v>
      </c>
      <c r="D31">
        <v>-0.61180863078456404</v>
      </c>
      <c r="E31">
        <v>0.15797246245456087</v>
      </c>
      <c r="F31">
        <v>-8.5436620996881985E-2</v>
      </c>
      <c r="G31" t="s">
        <v>19</v>
      </c>
      <c r="H31">
        <v>-1.56358870494652</v>
      </c>
      <c r="I31">
        <v>-0.82219060654603471</v>
      </c>
      <c r="J31">
        <v>-0.90320590985326632</v>
      </c>
      <c r="K31">
        <v>-0.18058886251133011</v>
      </c>
      <c r="L31">
        <v>-0.32951922208505557</v>
      </c>
      <c r="M31">
        <v>0.24140781984595527</v>
      </c>
      <c r="N31" t="s">
        <v>19</v>
      </c>
      <c r="O31">
        <v>-0.45827384204840349</v>
      </c>
      <c r="P31">
        <v>0.17251275830027868</v>
      </c>
      <c r="Q31">
        <v>2.6197195408624648E-2</v>
      </c>
      <c r="R31">
        <v>5.4929603276148452E-2</v>
      </c>
      <c r="S31">
        <f t="shared" si="0"/>
        <v>1.2601935376180322</v>
      </c>
    </row>
    <row r="32" spans="1:19" x14ac:dyDescent="0.2">
      <c r="A32" t="s">
        <v>186</v>
      </c>
      <c r="B32" t="s">
        <v>187</v>
      </c>
      <c r="C32" t="s">
        <v>19</v>
      </c>
      <c r="D32" t="s">
        <v>19</v>
      </c>
      <c r="E32" t="s">
        <v>19</v>
      </c>
      <c r="F32" t="s">
        <v>19</v>
      </c>
      <c r="G32">
        <v>0.33482052855958067</v>
      </c>
      <c r="H32">
        <v>0.15794843790460078</v>
      </c>
      <c r="I32">
        <v>0.20554514315533545</v>
      </c>
      <c r="J32">
        <v>0.10696564964514366</v>
      </c>
      <c r="K32" t="s">
        <v>19</v>
      </c>
      <c r="L32" t="s">
        <v>19</v>
      </c>
      <c r="M32" t="s">
        <v>19</v>
      </c>
      <c r="N32" t="s">
        <v>19</v>
      </c>
      <c r="O32">
        <v>0.20131993981616514</v>
      </c>
      <c r="P32">
        <v>4.8839941637487332E-2</v>
      </c>
      <c r="Q32">
        <v>2.5882302958015722E-2</v>
      </c>
      <c r="R32">
        <v>5.607832307570073E-2</v>
      </c>
      <c r="S32">
        <f t="shared" si="0"/>
        <v>1.2512049816651243</v>
      </c>
    </row>
    <row r="33" spans="1:19" x14ac:dyDescent="0.2">
      <c r="A33" t="s">
        <v>164</v>
      </c>
      <c r="B33" t="s">
        <v>165</v>
      </c>
      <c r="C33">
        <v>0.15815241000556401</v>
      </c>
      <c r="D33">
        <v>0.47236054831430607</v>
      </c>
      <c r="E33" t="s">
        <v>19</v>
      </c>
      <c r="F33" t="s">
        <v>19</v>
      </c>
      <c r="G33">
        <v>0.84456063247448565</v>
      </c>
      <c r="H33" t="s">
        <v>19</v>
      </c>
      <c r="I33">
        <v>0.18330624234974291</v>
      </c>
      <c r="J33">
        <v>0.62284452281805169</v>
      </c>
      <c r="K33" t="s">
        <v>19</v>
      </c>
      <c r="L33" t="s">
        <v>19</v>
      </c>
      <c r="M33" t="s">
        <v>19</v>
      </c>
      <c r="N33" t="s">
        <v>19</v>
      </c>
      <c r="O33">
        <v>0.45624487119243007</v>
      </c>
      <c r="P33">
        <v>0.13079734323790887</v>
      </c>
      <c r="Q33">
        <v>2.5164332700738729E-2</v>
      </c>
      <c r="R33">
        <v>5.640281467406956E-2</v>
      </c>
      <c r="S33">
        <f t="shared" si="0"/>
        <v>1.2486992228443958</v>
      </c>
    </row>
    <row r="34" spans="1:19" x14ac:dyDescent="0.2">
      <c r="A34" t="s">
        <v>244</v>
      </c>
      <c r="B34" t="s">
        <v>245</v>
      </c>
      <c r="C34" t="s">
        <v>19</v>
      </c>
      <c r="D34" t="s">
        <v>19</v>
      </c>
      <c r="E34" t="s">
        <v>19</v>
      </c>
      <c r="F34" t="s">
        <v>19</v>
      </c>
      <c r="G34" t="s">
        <v>19</v>
      </c>
      <c r="H34">
        <v>-0.24792578365895857</v>
      </c>
      <c r="I34">
        <v>-0.27133286480018892</v>
      </c>
      <c r="J34" t="s">
        <v>19</v>
      </c>
      <c r="K34" t="s">
        <v>19</v>
      </c>
      <c r="L34" t="s">
        <v>19</v>
      </c>
      <c r="M34" t="s">
        <v>19</v>
      </c>
      <c r="N34" t="s">
        <v>19</v>
      </c>
      <c r="O34">
        <v>-0.25962932422957374</v>
      </c>
      <c r="P34">
        <v>1.1703540570615178E-2</v>
      </c>
      <c r="Q34">
        <v>2.8678058035876166E-2</v>
      </c>
      <c r="R34">
        <v>5.825230538537346E-2</v>
      </c>
      <c r="S34">
        <f t="shared" si="0"/>
        <v>1.2346868823820445</v>
      </c>
    </row>
    <row r="35" spans="1:19" x14ac:dyDescent="0.2">
      <c r="A35" t="s">
        <v>68</v>
      </c>
      <c r="B35" t="s">
        <v>69</v>
      </c>
      <c r="C35">
        <v>1.2055814795107462</v>
      </c>
      <c r="D35">
        <v>1.2301385883376046</v>
      </c>
      <c r="E35">
        <v>0.18201074758329483</v>
      </c>
      <c r="F35">
        <v>0.94234133398036413</v>
      </c>
      <c r="G35">
        <v>-0.18420534952917222</v>
      </c>
      <c r="H35">
        <v>0.39141653006502963</v>
      </c>
      <c r="I35">
        <v>-0.68889119788448205</v>
      </c>
      <c r="J35">
        <v>0.55979957737403296</v>
      </c>
      <c r="K35">
        <v>0.65521935788518171</v>
      </c>
      <c r="L35">
        <v>0.54853113599886782</v>
      </c>
      <c r="M35" t="s">
        <v>19</v>
      </c>
      <c r="N35" t="s">
        <v>19</v>
      </c>
      <c r="O35">
        <v>0.48419422033214676</v>
      </c>
      <c r="P35">
        <v>0.18998965750948935</v>
      </c>
      <c r="Q35">
        <v>3.1270104545207393E-2</v>
      </c>
      <c r="R35">
        <v>6.1592630164802438E-2</v>
      </c>
      <c r="S35">
        <f t="shared" ref="S35:S66" si="1">-LOG(R35,10)</f>
        <v>1.2104712500147792</v>
      </c>
    </row>
    <row r="36" spans="1:19" x14ac:dyDescent="0.2">
      <c r="A36" t="s">
        <v>266</v>
      </c>
      <c r="B36" t="s">
        <v>267</v>
      </c>
      <c r="C36">
        <v>-0.40591650754886377</v>
      </c>
      <c r="D36">
        <v>-0.16664077253346399</v>
      </c>
      <c r="E36" t="s">
        <v>19</v>
      </c>
      <c r="F36" t="s">
        <v>19</v>
      </c>
      <c r="G36" t="s">
        <v>19</v>
      </c>
      <c r="H36" t="s">
        <v>19</v>
      </c>
      <c r="I36">
        <v>-0.12892117763842403</v>
      </c>
      <c r="J36">
        <v>-0.21660247068183835</v>
      </c>
      <c r="K36" t="s">
        <v>19</v>
      </c>
      <c r="L36" t="s">
        <v>19</v>
      </c>
      <c r="M36" t="s">
        <v>19</v>
      </c>
      <c r="N36" t="s">
        <v>19</v>
      </c>
      <c r="O36">
        <v>-0.22952023210064754</v>
      </c>
      <c r="P36">
        <v>6.1479339853747303E-2</v>
      </c>
      <c r="Q36">
        <v>3.3498837533512321E-2</v>
      </c>
      <c r="R36">
        <v>6.4041895284655898E-2</v>
      </c>
      <c r="S36">
        <f t="shared" si="1"/>
        <v>1.1935358238563012</v>
      </c>
    </row>
    <row r="37" spans="1:19" x14ac:dyDescent="0.2">
      <c r="A37" t="s">
        <v>142</v>
      </c>
      <c r="B37" t="s">
        <v>143</v>
      </c>
      <c r="C37" t="s">
        <v>19</v>
      </c>
      <c r="D37" t="s">
        <v>19</v>
      </c>
      <c r="E37" t="s">
        <v>19</v>
      </c>
      <c r="F37" t="s">
        <v>19</v>
      </c>
      <c r="G37">
        <v>0.47687678449009674</v>
      </c>
      <c r="H37">
        <v>0.10204526946842662</v>
      </c>
      <c r="I37">
        <v>0.66607400592201227</v>
      </c>
      <c r="J37">
        <v>0.32880365859568705</v>
      </c>
      <c r="K37" t="s">
        <v>19</v>
      </c>
      <c r="L37" t="s">
        <v>19</v>
      </c>
      <c r="M37" t="s">
        <v>19</v>
      </c>
      <c r="N37" t="s">
        <v>19</v>
      </c>
      <c r="O37">
        <v>0.39344992961905567</v>
      </c>
      <c r="P37">
        <v>0.11915666977011283</v>
      </c>
      <c r="Q37">
        <v>4.5666481992493867E-2</v>
      </c>
      <c r="R37">
        <v>8.4809180843202894E-2</v>
      </c>
      <c r="S37">
        <f t="shared" si="1"/>
        <v>1.0715571315437349</v>
      </c>
    </row>
    <row r="38" spans="1:19" x14ac:dyDescent="0.2">
      <c r="A38" t="s">
        <v>24</v>
      </c>
      <c r="B38" t="s">
        <v>25</v>
      </c>
      <c r="C38">
        <v>-0.51786816929068191</v>
      </c>
      <c r="D38">
        <v>-0.4432308807637666</v>
      </c>
      <c r="E38" t="s">
        <v>19</v>
      </c>
      <c r="F38" t="s">
        <v>19</v>
      </c>
      <c r="G38" t="s">
        <v>19</v>
      </c>
      <c r="H38" t="s">
        <v>19</v>
      </c>
      <c r="I38" t="s">
        <v>19</v>
      </c>
      <c r="J38" t="s">
        <v>19</v>
      </c>
      <c r="K38" t="s">
        <v>19</v>
      </c>
      <c r="L38" t="s">
        <v>19</v>
      </c>
      <c r="M38" t="s">
        <v>19</v>
      </c>
      <c r="N38" t="s">
        <v>19</v>
      </c>
      <c r="O38">
        <v>-0.48054952502722426</v>
      </c>
      <c r="P38">
        <v>3.7318644263457657E-2</v>
      </c>
      <c r="Q38">
        <v>4.9339762328591649E-2</v>
      </c>
      <c r="R38">
        <v>8.9085681982179366E-2</v>
      </c>
      <c r="S38">
        <f t="shared" si="1"/>
        <v>1.0501920909778031</v>
      </c>
    </row>
    <row r="39" spans="1:19" x14ac:dyDescent="0.2">
      <c r="A39" t="s">
        <v>90</v>
      </c>
      <c r="B39" t="s">
        <v>91</v>
      </c>
      <c r="C39" t="s">
        <v>19</v>
      </c>
      <c r="D39" t="s">
        <v>19</v>
      </c>
      <c r="E39" t="s">
        <v>19</v>
      </c>
      <c r="F39" t="s">
        <v>19</v>
      </c>
      <c r="G39">
        <v>0.40863056547088306</v>
      </c>
      <c r="H39" t="s">
        <v>19</v>
      </c>
      <c r="I39">
        <v>0.4811278549866822</v>
      </c>
      <c r="J39" t="s">
        <v>19</v>
      </c>
      <c r="K39" t="s">
        <v>19</v>
      </c>
      <c r="L39" t="s">
        <v>19</v>
      </c>
      <c r="M39" t="s">
        <v>19</v>
      </c>
      <c r="N39" t="s">
        <v>19</v>
      </c>
      <c r="O39">
        <v>0.44487921022878263</v>
      </c>
      <c r="P39">
        <v>3.6248644757899566E-2</v>
      </c>
      <c r="Q39">
        <v>5.1757281025926735E-2</v>
      </c>
      <c r="R39">
        <v>9.0924953153655078E-2</v>
      </c>
      <c r="S39">
        <f t="shared" si="1"/>
        <v>1.0413169140303506</v>
      </c>
    </row>
    <row r="40" spans="1:19" x14ac:dyDescent="0.2">
      <c r="A40" t="s">
        <v>102</v>
      </c>
      <c r="B40" t="s">
        <v>103</v>
      </c>
      <c r="C40">
        <v>-0.20009916697491814</v>
      </c>
      <c r="D40">
        <v>-5.2145037436508446E-3</v>
      </c>
      <c r="E40" t="s">
        <v>19</v>
      </c>
      <c r="F40" t="s">
        <v>19</v>
      </c>
      <c r="G40" t="s">
        <v>19</v>
      </c>
      <c r="H40">
        <v>-8.3644786180515851E-2</v>
      </c>
      <c r="I40">
        <v>-0.22086612576158782</v>
      </c>
      <c r="J40">
        <v>-0.42710689827175585</v>
      </c>
      <c r="K40" t="s">
        <v>19</v>
      </c>
      <c r="L40" t="s">
        <v>19</v>
      </c>
      <c r="M40" t="s">
        <v>19</v>
      </c>
      <c r="N40" t="s">
        <v>19</v>
      </c>
      <c r="O40">
        <v>-0.1873862961864857</v>
      </c>
      <c r="P40">
        <v>7.1657988388015639E-2</v>
      </c>
      <c r="Q40">
        <v>5.9108176547318654E-2</v>
      </c>
      <c r="R40">
        <v>0.10110609146251875</v>
      </c>
      <c r="S40">
        <f t="shared" si="1"/>
        <v>0.99522267814921628</v>
      </c>
    </row>
    <row r="41" spans="1:19" x14ac:dyDescent="0.2">
      <c r="A41" t="s">
        <v>242</v>
      </c>
      <c r="B41" t="s">
        <v>243</v>
      </c>
      <c r="C41">
        <v>-0.58931581024652324</v>
      </c>
      <c r="D41">
        <v>-0.23193665292598009</v>
      </c>
      <c r="E41" t="s">
        <v>19</v>
      </c>
      <c r="F41" t="s">
        <v>19</v>
      </c>
      <c r="G41" t="s">
        <v>19</v>
      </c>
      <c r="H41">
        <v>-0.20957536408861088</v>
      </c>
      <c r="I41" t="s">
        <v>19</v>
      </c>
      <c r="J41">
        <v>-0.90867239251793741</v>
      </c>
      <c r="K41" t="s">
        <v>19</v>
      </c>
      <c r="L41" t="s">
        <v>19</v>
      </c>
      <c r="M41" t="s">
        <v>19</v>
      </c>
      <c r="N41" t="s">
        <v>19</v>
      </c>
      <c r="O41">
        <v>-0.48487505494476291</v>
      </c>
      <c r="P41">
        <v>0.16590152945432762</v>
      </c>
      <c r="Q41">
        <v>6.1363458234693212E-2</v>
      </c>
      <c r="R41">
        <v>0.10227243039115536</v>
      </c>
      <c r="S41">
        <f t="shared" si="1"/>
        <v>0.99024142340095178</v>
      </c>
    </row>
    <row r="42" spans="1:19" x14ac:dyDescent="0.2">
      <c r="A42" t="s">
        <v>168</v>
      </c>
      <c r="B42" s="2" t="s">
        <v>169</v>
      </c>
      <c r="C42" t="s">
        <v>19</v>
      </c>
      <c r="D42" t="s">
        <v>19</v>
      </c>
      <c r="E42">
        <v>-0.13723100141065991</v>
      </c>
      <c r="F42">
        <v>-1.0335214893822915</v>
      </c>
      <c r="G42">
        <v>-0.60044185720073173</v>
      </c>
      <c r="H42">
        <v>-2.6371532888077809E-2</v>
      </c>
      <c r="I42" t="s">
        <v>19</v>
      </c>
      <c r="J42">
        <v>-0.47131765755667843</v>
      </c>
      <c r="K42" t="s">
        <v>19</v>
      </c>
      <c r="L42" t="s">
        <v>19</v>
      </c>
      <c r="M42" t="s">
        <v>19</v>
      </c>
      <c r="N42" t="s">
        <v>19</v>
      </c>
      <c r="O42">
        <v>-0.45377670768768785</v>
      </c>
      <c r="P42">
        <v>0.17899702937674988</v>
      </c>
      <c r="Q42">
        <v>6.4314395055867751E-2</v>
      </c>
      <c r="R42">
        <v>0.10451089196578509</v>
      </c>
      <c r="S42">
        <f t="shared" si="1"/>
        <v>0.98083844568560108</v>
      </c>
    </row>
    <row r="43" spans="1:19" x14ac:dyDescent="0.2">
      <c r="A43" t="s">
        <v>246</v>
      </c>
      <c r="B43" t="s">
        <v>247</v>
      </c>
      <c r="C43">
        <v>-0.44753676702618783</v>
      </c>
      <c r="D43">
        <v>-0.2810349588673855</v>
      </c>
      <c r="E43">
        <v>0.63938652004855889</v>
      </c>
      <c r="F43">
        <v>-0.13701365474625327</v>
      </c>
      <c r="G43">
        <v>-0.11638839752268204</v>
      </c>
      <c r="H43">
        <v>-0.14778296071829722</v>
      </c>
      <c r="I43">
        <v>-0.55923858951294569</v>
      </c>
      <c r="J43">
        <v>-0.47986587140601955</v>
      </c>
      <c r="K43">
        <v>-0.32885804513740524</v>
      </c>
      <c r="L43">
        <v>-0.3373858568920145</v>
      </c>
      <c r="M43" t="s">
        <v>19</v>
      </c>
      <c r="N43" t="s">
        <v>19</v>
      </c>
      <c r="O43">
        <v>-0.21957185817806318</v>
      </c>
      <c r="P43">
        <v>0.10672506775690868</v>
      </c>
      <c r="Q43">
        <v>6.9777737140384169E-2</v>
      </c>
      <c r="R43">
        <v>0.11062324180792613</v>
      </c>
      <c r="S43">
        <f t="shared" si="1"/>
        <v>0.9561536187048183</v>
      </c>
    </row>
    <row r="44" spans="1:19" x14ac:dyDescent="0.2">
      <c r="A44" t="s">
        <v>218</v>
      </c>
      <c r="B44" t="s">
        <v>219</v>
      </c>
      <c r="C44">
        <v>-0.88553482755397273</v>
      </c>
      <c r="D44">
        <v>-0.79664498181556809</v>
      </c>
      <c r="E44" t="s">
        <v>19</v>
      </c>
      <c r="F44" t="s">
        <v>19</v>
      </c>
      <c r="G44" t="s">
        <v>19</v>
      </c>
      <c r="H44">
        <v>-0.27671522628711021</v>
      </c>
      <c r="I44" t="s">
        <v>19</v>
      </c>
      <c r="J44" t="s">
        <v>19</v>
      </c>
      <c r="K44" t="s">
        <v>19</v>
      </c>
      <c r="L44" t="s">
        <v>19</v>
      </c>
      <c r="M44" t="s">
        <v>19</v>
      </c>
      <c r="N44" t="s">
        <v>19</v>
      </c>
      <c r="O44">
        <v>-0.65296501188555034</v>
      </c>
      <c r="P44">
        <v>0.18986686303916883</v>
      </c>
      <c r="Q44">
        <v>7.5144647824198052E-2</v>
      </c>
      <c r="R44">
        <v>0.11629528829935412</v>
      </c>
      <c r="S44">
        <f t="shared" si="1"/>
        <v>0.93443788034500408</v>
      </c>
    </row>
    <row r="45" spans="1:19" x14ac:dyDescent="0.2">
      <c r="A45" t="s">
        <v>202</v>
      </c>
      <c r="B45" t="s">
        <v>203</v>
      </c>
      <c r="C45" t="s">
        <v>19</v>
      </c>
      <c r="D45" t="s">
        <v>19</v>
      </c>
      <c r="E45" t="s">
        <v>19</v>
      </c>
      <c r="F45" t="s">
        <v>19</v>
      </c>
      <c r="G45">
        <v>0.28542795880721528</v>
      </c>
      <c r="H45">
        <v>0.27430872585420474</v>
      </c>
      <c r="I45">
        <v>0.404007641951595</v>
      </c>
      <c r="J45">
        <v>-5.8368140628804355E-2</v>
      </c>
      <c r="K45">
        <v>0.42703394381818605</v>
      </c>
      <c r="L45">
        <v>-9.8468135614506735E-2</v>
      </c>
      <c r="M45" t="s">
        <v>19</v>
      </c>
      <c r="N45" t="s">
        <v>19</v>
      </c>
      <c r="O45">
        <v>0.20565699903131499</v>
      </c>
      <c r="P45">
        <v>9.3386038704093871E-2</v>
      </c>
      <c r="Q45">
        <v>7.8872677904838207E-2</v>
      </c>
      <c r="R45">
        <v>0.11651645599578372</v>
      </c>
      <c r="S45">
        <f t="shared" si="1"/>
        <v>0.9336127334923815</v>
      </c>
    </row>
    <row r="46" spans="1:19" x14ac:dyDescent="0.2">
      <c r="A46" t="s">
        <v>254</v>
      </c>
      <c r="B46" t="s">
        <v>255</v>
      </c>
      <c r="C46">
        <v>-0.6579842343150748</v>
      </c>
      <c r="D46">
        <v>-0.5126306264814362</v>
      </c>
      <c r="E46" t="s">
        <v>19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L46" t="s">
        <v>19</v>
      </c>
      <c r="M46" t="s">
        <v>19</v>
      </c>
      <c r="N46" t="s">
        <v>19</v>
      </c>
      <c r="O46">
        <v>-0.5853074303982555</v>
      </c>
      <c r="P46">
        <v>7.2676803916819049E-2</v>
      </c>
      <c r="Q46">
        <v>7.8645651977796729E-2</v>
      </c>
      <c r="R46">
        <v>0.11888296229201832</v>
      </c>
      <c r="S46">
        <f t="shared" si="1"/>
        <v>0.92488038182164922</v>
      </c>
    </row>
    <row r="47" spans="1:19" x14ac:dyDescent="0.2">
      <c r="A47" t="s">
        <v>38</v>
      </c>
      <c r="B47" t="s">
        <v>39</v>
      </c>
      <c r="C47">
        <v>0.82721177181867223</v>
      </c>
      <c r="D47">
        <v>-0.16930583108304909</v>
      </c>
      <c r="E47">
        <v>-3.3652942202322453</v>
      </c>
      <c r="F47">
        <v>-1.531797268965116</v>
      </c>
      <c r="G47" t="s">
        <v>19</v>
      </c>
      <c r="H47">
        <v>-0.79315249967090029</v>
      </c>
      <c r="I47">
        <v>-0.73971804931067187</v>
      </c>
      <c r="J47">
        <v>-1.2953958116972712</v>
      </c>
      <c r="K47" t="s">
        <v>19</v>
      </c>
      <c r="L47" t="s">
        <v>19</v>
      </c>
      <c r="M47" t="s">
        <v>19</v>
      </c>
      <c r="N47" t="s">
        <v>19</v>
      </c>
      <c r="O47">
        <v>-1.0096359870200831</v>
      </c>
      <c r="P47">
        <v>0.49046435837165353</v>
      </c>
      <c r="Q47">
        <v>8.5229591440319094E-2</v>
      </c>
      <c r="R47">
        <v>0.12310940985823869</v>
      </c>
      <c r="S47">
        <f t="shared" si="1"/>
        <v>0.90970875053478262</v>
      </c>
    </row>
    <row r="48" spans="1:19" x14ac:dyDescent="0.2">
      <c r="A48" t="s">
        <v>58</v>
      </c>
      <c r="B48" t="s">
        <v>59</v>
      </c>
      <c r="C48">
        <v>-0.27813321224113352</v>
      </c>
      <c r="D48">
        <v>-0.6453285247716618</v>
      </c>
      <c r="E48" t="s">
        <v>19</v>
      </c>
      <c r="F48" t="s">
        <v>19</v>
      </c>
      <c r="G48" t="s">
        <v>19</v>
      </c>
      <c r="H48">
        <v>-0.38831177191680943</v>
      </c>
      <c r="I48">
        <v>-0.24090342841169932</v>
      </c>
      <c r="J48">
        <v>-1.8781388443946749</v>
      </c>
      <c r="K48" t="s">
        <v>19</v>
      </c>
      <c r="L48" t="s">
        <v>19</v>
      </c>
      <c r="M48" t="s">
        <v>19</v>
      </c>
      <c r="N48" t="s">
        <v>19</v>
      </c>
      <c r="O48">
        <v>-0.68616315634719582</v>
      </c>
      <c r="P48">
        <v>0.30626243777581158</v>
      </c>
      <c r="Q48">
        <v>8.8578534928560451E-2</v>
      </c>
      <c r="R48">
        <v>0.12516532109470499</v>
      </c>
      <c r="S48">
        <f t="shared" si="1"/>
        <v>0.90251598217536644</v>
      </c>
    </row>
    <row r="49" spans="1:19" x14ac:dyDescent="0.2">
      <c r="A49" t="s">
        <v>188</v>
      </c>
      <c r="B49" t="s">
        <v>189</v>
      </c>
      <c r="C49">
        <v>0.27833504616466342</v>
      </c>
      <c r="D49">
        <v>0.34798599530276242</v>
      </c>
      <c r="E49">
        <v>0.64093171440200436</v>
      </c>
      <c r="F49">
        <v>0.83421358543064983</v>
      </c>
      <c r="G49">
        <v>0.3938319141533082</v>
      </c>
      <c r="H49">
        <v>-0.37450786418464332</v>
      </c>
      <c r="I49">
        <v>-0.16353179398771545</v>
      </c>
      <c r="J49">
        <v>-0.45721590406808588</v>
      </c>
      <c r="K49">
        <v>0.68875391158338495</v>
      </c>
      <c r="L49">
        <v>0.21868753035183097</v>
      </c>
      <c r="M49" t="s">
        <v>19</v>
      </c>
      <c r="N49">
        <v>0.20433484973033345</v>
      </c>
      <c r="O49">
        <v>0.23743808953440845</v>
      </c>
      <c r="P49">
        <v>0.12721609298215947</v>
      </c>
      <c r="Q49">
        <v>9.1545517194310949E-2</v>
      </c>
      <c r="R49">
        <v>0.12660550250277047</v>
      </c>
      <c r="S49">
        <f t="shared" si="1"/>
        <v>0.89754741868944843</v>
      </c>
    </row>
    <row r="50" spans="1:19" x14ac:dyDescent="0.2">
      <c r="A50" t="s">
        <v>220</v>
      </c>
      <c r="B50" t="s">
        <v>221</v>
      </c>
      <c r="C50">
        <v>-0.17663619341775672</v>
      </c>
      <c r="D50">
        <v>-0.3533902640960469</v>
      </c>
      <c r="E50" t="s">
        <v>19</v>
      </c>
      <c r="F50" t="s">
        <v>19</v>
      </c>
      <c r="G50" t="s">
        <v>19</v>
      </c>
      <c r="H50">
        <v>-0.63225953050480932</v>
      </c>
      <c r="I50" t="s">
        <v>19</v>
      </c>
      <c r="J50" t="s">
        <v>19</v>
      </c>
      <c r="K50" t="s">
        <v>19</v>
      </c>
      <c r="L50" t="s">
        <v>19</v>
      </c>
      <c r="M50" t="s">
        <v>19</v>
      </c>
      <c r="N50" t="s">
        <v>19</v>
      </c>
      <c r="O50">
        <v>-0.38742866267287096</v>
      </c>
      <c r="P50">
        <v>0.13262367279617615</v>
      </c>
      <c r="Q50">
        <v>9.9925216403667916E-2</v>
      </c>
      <c r="R50">
        <v>0.1353153972133003</v>
      </c>
      <c r="S50">
        <f t="shared" si="1"/>
        <v>0.86865278326701822</v>
      </c>
    </row>
    <row r="51" spans="1:19" x14ac:dyDescent="0.2">
      <c r="A51" t="s">
        <v>17</v>
      </c>
      <c r="B51" t="s">
        <v>18</v>
      </c>
      <c r="C51" t="s">
        <v>19</v>
      </c>
      <c r="D51" t="s">
        <v>19</v>
      </c>
      <c r="E51" t="s">
        <v>19</v>
      </c>
      <c r="F51" t="s">
        <v>19</v>
      </c>
      <c r="G51" t="s">
        <v>19</v>
      </c>
      <c r="H51" t="s">
        <v>19</v>
      </c>
      <c r="I51">
        <v>-0.75271539796392428</v>
      </c>
      <c r="J51">
        <v>-0.5328843794372915</v>
      </c>
      <c r="K51" t="s">
        <v>19</v>
      </c>
      <c r="L51" t="s">
        <v>19</v>
      </c>
      <c r="M51" t="s">
        <v>19</v>
      </c>
      <c r="N51" t="s">
        <v>19</v>
      </c>
      <c r="O51">
        <v>-0.64279988870060789</v>
      </c>
      <c r="P51">
        <v>0.10991550926331645</v>
      </c>
      <c r="Q51">
        <v>0.10781599114518513</v>
      </c>
      <c r="R51">
        <v>0.14302121274361293</v>
      </c>
      <c r="S51">
        <f t="shared" si="1"/>
        <v>0.84459954369393231</v>
      </c>
    </row>
    <row r="52" spans="1:19" x14ac:dyDescent="0.2">
      <c r="A52" t="s">
        <v>62</v>
      </c>
      <c r="B52" t="s">
        <v>63</v>
      </c>
      <c r="C52" t="s">
        <v>19</v>
      </c>
      <c r="D52" t="s">
        <v>19</v>
      </c>
      <c r="E52">
        <v>1.1380599090464245</v>
      </c>
      <c r="F52">
        <v>0.73369334526124863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  <c r="M52" t="s">
        <v>19</v>
      </c>
      <c r="N52" t="s">
        <v>19</v>
      </c>
      <c r="O52">
        <v>0.93587662715383657</v>
      </c>
      <c r="P52">
        <v>0.20218328189258777</v>
      </c>
      <c r="Q52">
        <v>0.13545130957839954</v>
      </c>
      <c r="R52">
        <v>0.16931413697299943</v>
      </c>
      <c r="S52">
        <f t="shared" si="1"/>
        <v>0.77130677873074349</v>
      </c>
    </row>
    <row r="53" spans="1:19" x14ac:dyDescent="0.2">
      <c r="A53" t="s">
        <v>152</v>
      </c>
      <c r="B53" t="s">
        <v>153</v>
      </c>
      <c r="C53">
        <v>-0.12991206177108694</v>
      </c>
      <c r="D53">
        <v>0.10579090442799632</v>
      </c>
      <c r="E53">
        <v>0.86929613004413397</v>
      </c>
      <c r="F53">
        <v>-4.1333432585144436E-3</v>
      </c>
      <c r="G53">
        <v>0.20020140028180222</v>
      </c>
      <c r="H53">
        <v>-5.0637916101893055E-2</v>
      </c>
      <c r="I53">
        <v>-9.3846468681277884E-3</v>
      </c>
      <c r="J53">
        <v>-0.11886922006150158</v>
      </c>
      <c r="K53">
        <v>0.25149950329263326</v>
      </c>
      <c r="L53">
        <v>0.37606053207962731</v>
      </c>
      <c r="M53" t="s">
        <v>19</v>
      </c>
      <c r="N53" t="s">
        <v>19</v>
      </c>
      <c r="O53">
        <v>0.14899112820650692</v>
      </c>
      <c r="P53">
        <v>9.5644854010860314E-2</v>
      </c>
      <c r="Q53">
        <v>0.15371902958545566</v>
      </c>
      <c r="R53">
        <v>0.1693514732721122</v>
      </c>
      <c r="S53">
        <f t="shared" si="1"/>
        <v>0.77121102086071158</v>
      </c>
    </row>
    <row r="54" spans="1:19" x14ac:dyDescent="0.2">
      <c r="A54" t="s">
        <v>132</v>
      </c>
      <c r="B54" t="s">
        <v>133</v>
      </c>
      <c r="C54" t="s">
        <v>19</v>
      </c>
      <c r="D54" t="s">
        <v>19</v>
      </c>
      <c r="E54" t="s">
        <v>19</v>
      </c>
      <c r="F54" t="s">
        <v>19</v>
      </c>
      <c r="G54" t="s">
        <v>19</v>
      </c>
      <c r="H54" t="s">
        <v>19</v>
      </c>
      <c r="I54">
        <v>-0.11310266907772215</v>
      </c>
      <c r="J54">
        <v>-0.51957721876517748</v>
      </c>
      <c r="K54" t="s">
        <v>19</v>
      </c>
      <c r="L54">
        <v>-0.95649829293330058</v>
      </c>
      <c r="M54" t="s">
        <v>19</v>
      </c>
      <c r="N54" t="s">
        <v>19</v>
      </c>
      <c r="O54">
        <v>-0.52972606025873337</v>
      </c>
      <c r="P54">
        <v>0.24352022080478314</v>
      </c>
      <c r="Q54">
        <v>0.16160531863249816</v>
      </c>
      <c r="R54">
        <v>0.16942493082439322</v>
      </c>
      <c r="S54">
        <f t="shared" si="1"/>
        <v>0.77102268300881893</v>
      </c>
    </row>
    <row r="55" spans="1:19" x14ac:dyDescent="0.2">
      <c r="A55" t="s">
        <v>176</v>
      </c>
      <c r="B55" t="s">
        <v>177</v>
      </c>
      <c r="C55">
        <v>-1.7903827099380543E-2</v>
      </c>
      <c r="D55">
        <v>0.27561917434528649</v>
      </c>
      <c r="E55">
        <v>1.2287157068843397</v>
      </c>
      <c r="F55">
        <v>-6.0140819910746046E-2</v>
      </c>
      <c r="G55">
        <v>0.58877816312843922</v>
      </c>
      <c r="H55">
        <v>-3.2725168949364836E-2</v>
      </c>
      <c r="I55">
        <v>4.6962279733875789E-2</v>
      </c>
      <c r="J55">
        <v>0.10362376630879133</v>
      </c>
      <c r="K55" t="s">
        <v>19</v>
      </c>
      <c r="L55" t="s">
        <v>19</v>
      </c>
      <c r="M55" t="s">
        <v>19</v>
      </c>
      <c r="N55" t="s">
        <v>19</v>
      </c>
      <c r="O55">
        <v>0.26661615930515514</v>
      </c>
      <c r="P55">
        <v>0.15707404272893491</v>
      </c>
      <c r="Q55">
        <v>0.13343384018506207</v>
      </c>
      <c r="R55">
        <v>0.17006273749076536</v>
      </c>
      <c r="S55">
        <f t="shared" si="1"/>
        <v>0.76939083438821776</v>
      </c>
    </row>
    <row r="56" spans="1:19" x14ac:dyDescent="0.2">
      <c r="A56" t="s">
        <v>140</v>
      </c>
      <c r="B56" t="s">
        <v>141</v>
      </c>
      <c r="C56" t="s">
        <v>19</v>
      </c>
      <c r="D56" t="s">
        <v>19</v>
      </c>
      <c r="E56" t="s">
        <v>19</v>
      </c>
      <c r="F56" t="s">
        <v>19</v>
      </c>
      <c r="G56" t="s">
        <v>19</v>
      </c>
      <c r="H56">
        <v>-0.63638653915373666</v>
      </c>
      <c r="I56">
        <v>-6.012965936960768E-2</v>
      </c>
      <c r="J56">
        <v>-0.45995431491532912</v>
      </c>
      <c r="K56" t="s">
        <v>19</v>
      </c>
      <c r="L56" t="s">
        <v>19</v>
      </c>
      <c r="M56" t="s">
        <v>19</v>
      </c>
      <c r="N56" t="s">
        <v>19</v>
      </c>
      <c r="O56">
        <v>-0.38549017114622447</v>
      </c>
      <c r="P56">
        <v>0.17046669215723095</v>
      </c>
      <c r="Q56">
        <v>0.15214501158469806</v>
      </c>
      <c r="R56">
        <v>0.1705073405690582</v>
      </c>
      <c r="S56">
        <f t="shared" si="1"/>
        <v>0.76825691931071005</v>
      </c>
    </row>
    <row r="57" spans="1:19" x14ac:dyDescent="0.2">
      <c r="A57" t="s">
        <v>248</v>
      </c>
      <c r="B57" t="s">
        <v>249</v>
      </c>
      <c r="C57">
        <v>-0.16978000998363463</v>
      </c>
      <c r="D57">
        <v>3.4159740025371477E-2</v>
      </c>
      <c r="E57">
        <v>0.8827254668805411</v>
      </c>
      <c r="F57">
        <v>0.9716107508713705</v>
      </c>
      <c r="G57">
        <v>0.35497428848508861</v>
      </c>
      <c r="H57">
        <v>3.1810679879583859E-2</v>
      </c>
      <c r="I57">
        <v>-0.16642284465482149</v>
      </c>
      <c r="J57">
        <v>0.15592478967086087</v>
      </c>
      <c r="K57" t="s">
        <v>19</v>
      </c>
      <c r="L57" t="s">
        <v>19</v>
      </c>
      <c r="M57" t="s">
        <v>19</v>
      </c>
      <c r="N57" t="s">
        <v>19</v>
      </c>
      <c r="O57">
        <v>0.26187535764679504</v>
      </c>
      <c r="P57">
        <v>0.15718630809105891</v>
      </c>
      <c r="Q57">
        <v>0.13965066224325995</v>
      </c>
      <c r="R57">
        <v>0.17126968010965843</v>
      </c>
      <c r="S57">
        <f t="shared" si="1"/>
        <v>0.76631951342995686</v>
      </c>
    </row>
    <row r="58" spans="1:19" x14ac:dyDescent="0.2">
      <c r="A58" t="s">
        <v>234</v>
      </c>
      <c r="B58" t="s">
        <v>235</v>
      </c>
      <c r="C58" t="s">
        <v>19</v>
      </c>
      <c r="D58" t="s">
        <v>19</v>
      </c>
      <c r="E58" t="s">
        <v>19</v>
      </c>
      <c r="F58">
        <v>-0.96721752599104205</v>
      </c>
      <c r="G58">
        <v>4.1610841494081896E-2</v>
      </c>
      <c r="H58">
        <v>-0.36311376339311519</v>
      </c>
      <c r="I58">
        <v>-0.38178212209464135</v>
      </c>
      <c r="J58" t="s">
        <v>19</v>
      </c>
      <c r="K58">
        <v>2.1825591893182228E-2</v>
      </c>
      <c r="L58">
        <v>7.0838678312128422E-3</v>
      </c>
      <c r="M58" t="s">
        <v>19</v>
      </c>
      <c r="N58" t="s">
        <v>19</v>
      </c>
      <c r="O58">
        <v>-0.2735988517100536</v>
      </c>
      <c r="P58">
        <v>0.15981645162844943</v>
      </c>
      <c r="Q58">
        <v>0.1475843287951282</v>
      </c>
      <c r="R58">
        <v>0.17130323878005951</v>
      </c>
      <c r="S58">
        <f t="shared" si="1"/>
        <v>0.76623442587855872</v>
      </c>
    </row>
    <row r="59" spans="1:19" x14ac:dyDescent="0.2">
      <c r="A59" t="s">
        <v>262</v>
      </c>
      <c r="B59" t="s">
        <v>263</v>
      </c>
      <c r="C59">
        <v>-0.20806395528566846</v>
      </c>
      <c r="D59">
        <v>-0.57502120841727056</v>
      </c>
      <c r="E59">
        <v>0.76913233880224752</v>
      </c>
      <c r="F59">
        <v>-0.50881466086640881</v>
      </c>
      <c r="G59">
        <v>-0.23627413277451481</v>
      </c>
      <c r="H59">
        <v>-0.25319353780772946</v>
      </c>
      <c r="I59">
        <v>0.21558633502307334</v>
      </c>
      <c r="J59">
        <v>-1.8683148018669069</v>
      </c>
      <c r="K59">
        <v>-0.13960982898997365</v>
      </c>
      <c r="L59">
        <v>-0.53787857257088767</v>
      </c>
      <c r="M59" t="s">
        <v>19</v>
      </c>
      <c r="N59" t="s">
        <v>19</v>
      </c>
      <c r="O59">
        <v>-0.33424520247540396</v>
      </c>
      <c r="P59">
        <v>0.21273386406639269</v>
      </c>
      <c r="Q59">
        <v>0.150587100959267</v>
      </c>
      <c r="R59">
        <v>0.17172213267284833</v>
      </c>
      <c r="S59">
        <f t="shared" si="1"/>
        <v>0.76517372651511062</v>
      </c>
    </row>
    <row r="60" spans="1:19" x14ac:dyDescent="0.2">
      <c r="A60" t="s">
        <v>50</v>
      </c>
      <c r="B60" t="s">
        <v>51</v>
      </c>
      <c r="C60" t="s">
        <v>19</v>
      </c>
      <c r="D60" t="s">
        <v>19</v>
      </c>
      <c r="E60" t="s">
        <v>19</v>
      </c>
      <c r="F60" t="s">
        <v>19</v>
      </c>
      <c r="G60">
        <v>1.1892880749413015</v>
      </c>
      <c r="H60">
        <v>2.0955943691356893E-2</v>
      </c>
      <c r="I60">
        <v>0.55588574587445727</v>
      </c>
      <c r="J60">
        <v>0.16597715637331323</v>
      </c>
      <c r="K60" t="s">
        <v>19</v>
      </c>
      <c r="L60" t="s">
        <v>19</v>
      </c>
      <c r="M60" t="s">
        <v>19</v>
      </c>
      <c r="N60" t="s">
        <v>19</v>
      </c>
      <c r="O60">
        <v>0.48302673022010723</v>
      </c>
      <c r="P60">
        <v>0.26111034820059664</v>
      </c>
      <c r="Q60">
        <v>0.16144151492597775</v>
      </c>
      <c r="R60">
        <v>0.17202784377358285</v>
      </c>
      <c r="S60">
        <f t="shared" si="1"/>
        <v>0.76440125414736471</v>
      </c>
    </row>
    <row r="61" spans="1:19" x14ac:dyDescent="0.2">
      <c r="A61" t="s">
        <v>96</v>
      </c>
      <c r="B61" t="s">
        <v>97</v>
      </c>
      <c r="C61">
        <v>-0.43251147889497421</v>
      </c>
      <c r="D61">
        <v>-0.21116451715657458</v>
      </c>
      <c r="E61" t="s">
        <v>19</v>
      </c>
      <c r="F61" t="s">
        <v>19</v>
      </c>
      <c r="G61" t="s">
        <v>19</v>
      </c>
      <c r="H61">
        <v>-0.17467767584709115</v>
      </c>
      <c r="I61">
        <v>3.453488609190547E-2</v>
      </c>
      <c r="J61" t="s">
        <v>19</v>
      </c>
      <c r="K61" t="s">
        <v>19</v>
      </c>
      <c r="L61" t="s">
        <v>19</v>
      </c>
      <c r="M61" t="s">
        <v>19</v>
      </c>
      <c r="N61" t="s">
        <v>19</v>
      </c>
      <c r="O61">
        <v>-0.19595469645168362</v>
      </c>
      <c r="P61">
        <v>9.5641957857035498E-2</v>
      </c>
      <c r="Q61">
        <v>0.13291257178798604</v>
      </c>
      <c r="R61">
        <v>0.17278634332438186</v>
      </c>
      <c r="S61">
        <f t="shared" si="1"/>
        <v>0.76249058623932264</v>
      </c>
    </row>
    <row r="62" spans="1:19" x14ac:dyDescent="0.2">
      <c r="A62" t="s">
        <v>268</v>
      </c>
      <c r="B62" t="s">
        <v>269</v>
      </c>
      <c r="C62" t="s">
        <v>19</v>
      </c>
      <c r="D62" t="s">
        <v>19</v>
      </c>
      <c r="E62" t="s">
        <v>19</v>
      </c>
      <c r="F62" t="s">
        <v>19</v>
      </c>
      <c r="G62" t="s">
        <v>19</v>
      </c>
      <c r="H62">
        <v>-0.48507806094871775</v>
      </c>
      <c r="I62">
        <v>-0.78163415475026721</v>
      </c>
      <c r="J62" t="s">
        <v>19</v>
      </c>
      <c r="K62" t="s">
        <v>19</v>
      </c>
      <c r="L62" t="s">
        <v>19</v>
      </c>
      <c r="M62" t="s">
        <v>19</v>
      </c>
      <c r="N62" t="s">
        <v>19</v>
      </c>
      <c r="O62">
        <v>-0.63335610784949248</v>
      </c>
      <c r="P62">
        <v>0.1482780469007749</v>
      </c>
      <c r="Q62">
        <v>0.14640531722305453</v>
      </c>
      <c r="R62">
        <v>0.17302446580906444</v>
      </c>
      <c r="S62">
        <f t="shared" si="1"/>
        <v>0.76189248291387146</v>
      </c>
    </row>
    <row r="63" spans="1:19" x14ac:dyDescent="0.2">
      <c r="A63" t="s">
        <v>20</v>
      </c>
      <c r="B63" t="s">
        <v>21</v>
      </c>
      <c r="C63" t="s">
        <v>19</v>
      </c>
      <c r="D63" t="s">
        <v>19</v>
      </c>
      <c r="E63" t="s">
        <v>19</v>
      </c>
      <c r="F63" t="s">
        <v>19</v>
      </c>
      <c r="G63" t="s">
        <v>19</v>
      </c>
      <c r="H63">
        <v>6.3612748872323266E-2</v>
      </c>
      <c r="I63">
        <v>0.39228776298935397</v>
      </c>
      <c r="J63">
        <v>0.64524912912333487</v>
      </c>
      <c r="K63" t="s">
        <v>19</v>
      </c>
      <c r="L63" t="s">
        <v>19</v>
      </c>
      <c r="M63" t="s">
        <v>19</v>
      </c>
      <c r="N63" t="s">
        <v>19</v>
      </c>
      <c r="O63">
        <v>0.36704988032833735</v>
      </c>
      <c r="P63">
        <v>0.16837748538010588</v>
      </c>
      <c r="Q63">
        <v>0.16107556552709767</v>
      </c>
      <c r="R63">
        <v>0.17449852932102247</v>
      </c>
      <c r="S63">
        <f t="shared" si="1"/>
        <v>0.75820822893664142</v>
      </c>
    </row>
    <row r="64" spans="1:19" x14ac:dyDescent="0.2">
      <c r="A64" t="s">
        <v>236</v>
      </c>
      <c r="B64" t="s">
        <v>237</v>
      </c>
      <c r="C64">
        <v>0.46082372947478856</v>
      </c>
      <c r="D64">
        <v>1.3189738119556162</v>
      </c>
      <c r="E64" t="s">
        <v>19</v>
      </c>
      <c r="F64" t="s">
        <v>19</v>
      </c>
      <c r="G64" t="s">
        <v>19</v>
      </c>
      <c r="H64">
        <v>0.22197427578914741</v>
      </c>
      <c r="I64">
        <v>0.33059547899255737</v>
      </c>
      <c r="J64">
        <v>-0.14693571069200129</v>
      </c>
      <c r="K64" t="s">
        <v>19</v>
      </c>
      <c r="L64" t="s">
        <v>19</v>
      </c>
      <c r="M64" t="s">
        <v>19</v>
      </c>
      <c r="N64" t="s">
        <v>19</v>
      </c>
      <c r="O64">
        <v>0.43708631710402168</v>
      </c>
      <c r="P64">
        <v>0.24258856487816918</v>
      </c>
      <c r="Q64">
        <v>0.14593926078944539</v>
      </c>
      <c r="R64">
        <v>0.17566762872803612</v>
      </c>
      <c r="S64">
        <f t="shared" si="1"/>
        <v>0.75530826104335924</v>
      </c>
    </row>
    <row r="65" spans="1:19" x14ac:dyDescent="0.2">
      <c r="A65" t="s">
        <v>170</v>
      </c>
      <c r="B65" t="s">
        <v>171</v>
      </c>
      <c r="C65">
        <v>-0.257060902023178</v>
      </c>
      <c r="D65">
        <v>-0.42792358707041789</v>
      </c>
      <c r="E65">
        <v>0.3611994570112147</v>
      </c>
      <c r="F65">
        <v>8.7701401434991944E-2</v>
      </c>
      <c r="G65" t="s">
        <v>19</v>
      </c>
      <c r="H65">
        <v>-0.72243565175589186</v>
      </c>
      <c r="I65" t="s">
        <v>19</v>
      </c>
      <c r="J65">
        <v>-0.69678390063247875</v>
      </c>
      <c r="K65" t="s">
        <v>19</v>
      </c>
      <c r="L65" t="s">
        <v>19</v>
      </c>
      <c r="M65" t="s">
        <v>19</v>
      </c>
      <c r="N65" t="s">
        <v>19</v>
      </c>
      <c r="O65">
        <v>-0.27588386383929331</v>
      </c>
      <c r="P65">
        <v>0.1768337377714094</v>
      </c>
      <c r="Q65">
        <v>0.1794767346962613</v>
      </c>
      <c r="R65">
        <v>0.18228105867589037</v>
      </c>
      <c r="S65">
        <f t="shared" si="1"/>
        <v>0.73925845772969112</v>
      </c>
    </row>
    <row r="66" spans="1:19" x14ac:dyDescent="0.2">
      <c r="A66" t="s">
        <v>22</v>
      </c>
      <c r="B66" t="s">
        <v>23</v>
      </c>
      <c r="C66">
        <v>-0.41188026532374078</v>
      </c>
      <c r="D66">
        <v>-0.57663234140950781</v>
      </c>
      <c r="E66" t="s">
        <v>19</v>
      </c>
      <c r="F66" t="s">
        <v>19</v>
      </c>
      <c r="G66" t="s">
        <v>19</v>
      </c>
      <c r="H66" t="s">
        <v>19</v>
      </c>
      <c r="I66">
        <v>5.2978426587799277E-2</v>
      </c>
      <c r="J66">
        <v>-1.7407782241386975</v>
      </c>
      <c r="K66" t="s">
        <v>19</v>
      </c>
      <c r="L66" t="s">
        <v>19</v>
      </c>
      <c r="M66" t="s">
        <v>19</v>
      </c>
      <c r="N66" t="s">
        <v>19</v>
      </c>
      <c r="O66">
        <v>-0.66907810107103671</v>
      </c>
      <c r="P66">
        <v>0.38129207178907537</v>
      </c>
      <c r="Q66">
        <v>0.17756999398791942</v>
      </c>
      <c r="R66">
        <v>0.18320713665420257</v>
      </c>
      <c r="S66">
        <f t="shared" si="1"/>
        <v>0.73705761282334614</v>
      </c>
    </row>
    <row r="67" spans="1:19" x14ac:dyDescent="0.2">
      <c r="A67" t="s">
        <v>28</v>
      </c>
      <c r="B67" t="s">
        <v>29</v>
      </c>
      <c r="C67">
        <v>0.12379000520204197</v>
      </c>
      <c r="D67">
        <v>0.1692985108993712</v>
      </c>
      <c r="E67" t="s">
        <v>19</v>
      </c>
      <c r="F67" t="s">
        <v>19</v>
      </c>
      <c r="G67" t="s">
        <v>19</v>
      </c>
      <c r="H67">
        <v>-2.8739081798159205E-3</v>
      </c>
      <c r="I67" t="s">
        <v>19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>
        <v>9.6738202640532414E-2</v>
      </c>
      <c r="P67">
        <v>5.1509499089213248E-2</v>
      </c>
      <c r="Q67">
        <v>0.20115802432126217</v>
      </c>
      <c r="R67">
        <v>0.19228340560120649</v>
      </c>
      <c r="S67">
        <f t="shared" ref="S67:S98" si="2">-LOG(R67,10)</f>
        <v>0.71605819452802966</v>
      </c>
    </row>
    <row r="68" spans="1:19" x14ac:dyDescent="0.2">
      <c r="A68" t="s">
        <v>148</v>
      </c>
      <c r="B68" t="s">
        <v>149</v>
      </c>
      <c r="C68" t="s">
        <v>19</v>
      </c>
      <c r="D68" t="s">
        <v>19</v>
      </c>
      <c r="E68" t="s">
        <v>19</v>
      </c>
      <c r="F68" t="s">
        <v>19</v>
      </c>
      <c r="G68" t="s">
        <v>19</v>
      </c>
      <c r="H68">
        <v>-0.11852563705650354</v>
      </c>
      <c r="I68">
        <v>-0.23194548941973903</v>
      </c>
      <c r="J68" t="s">
        <v>19</v>
      </c>
      <c r="K68" t="s">
        <v>19</v>
      </c>
      <c r="L68" t="s">
        <v>19</v>
      </c>
      <c r="M68" t="s">
        <v>19</v>
      </c>
      <c r="N68" t="s">
        <v>19</v>
      </c>
      <c r="O68">
        <v>-0.17523556323812128</v>
      </c>
      <c r="P68">
        <v>5.6709926181617736E-2</v>
      </c>
      <c r="Q68">
        <v>0.19925194825918557</v>
      </c>
      <c r="R68">
        <v>0.19330412890816509</v>
      </c>
      <c r="S68">
        <f t="shared" si="2"/>
        <v>0.71375886949508061</v>
      </c>
    </row>
    <row r="69" spans="1:19" x14ac:dyDescent="0.2">
      <c r="A69" t="s">
        <v>260</v>
      </c>
      <c r="B69" t="s">
        <v>261</v>
      </c>
      <c r="C69">
        <v>-0.9743750999627192</v>
      </c>
      <c r="D69">
        <v>-0.59939362128580598</v>
      </c>
      <c r="E69">
        <v>0.71705557210647175</v>
      </c>
      <c r="F69">
        <v>-0.74458575547175609</v>
      </c>
      <c r="G69" t="s">
        <v>19</v>
      </c>
      <c r="H69">
        <v>-0.1371051748159644</v>
      </c>
      <c r="I69">
        <v>0.59269534611985986</v>
      </c>
      <c r="J69">
        <v>-1.9618182059779912</v>
      </c>
      <c r="K69" t="s">
        <v>19</v>
      </c>
      <c r="L69">
        <v>-0.36144792098121492</v>
      </c>
      <c r="M69" t="s">
        <v>19</v>
      </c>
      <c r="N69" t="s">
        <v>19</v>
      </c>
      <c r="O69">
        <v>-0.43362185753364002</v>
      </c>
      <c r="P69">
        <v>0.30538306570601575</v>
      </c>
      <c r="Q69">
        <v>0.19859575871683319</v>
      </c>
      <c r="R69">
        <v>0.19558673206960844</v>
      </c>
      <c r="S69">
        <f t="shared" si="2"/>
        <v>0.70866060959133359</v>
      </c>
    </row>
    <row r="70" spans="1:19" x14ac:dyDescent="0.2">
      <c r="A70" t="s">
        <v>144</v>
      </c>
      <c r="B70" t="s">
        <v>145</v>
      </c>
      <c r="C70">
        <v>0.12494995102668494</v>
      </c>
      <c r="D70">
        <v>0.26175509466773583</v>
      </c>
      <c r="E70">
        <v>1.0465283964498306</v>
      </c>
      <c r="F70">
        <v>0.82981313897918785</v>
      </c>
      <c r="G70" t="s">
        <v>19</v>
      </c>
      <c r="H70">
        <v>-0.24281238208554701</v>
      </c>
      <c r="I70" t="s">
        <v>19</v>
      </c>
      <c r="J70">
        <v>-0.12965969882015305</v>
      </c>
      <c r="K70" t="s">
        <v>19</v>
      </c>
      <c r="L70" t="s">
        <v>19</v>
      </c>
      <c r="M70" t="s">
        <v>19</v>
      </c>
      <c r="N70" t="s">
        <v>19</v>
      </c>
      <c r="O70">
        <v>0.31509575003628987</v>
      </c>
      <c r="P70">
        <v>0.21197462507660611</v>
      </c>
      <c r="Q70">
        <v>0.19729935689633005</v>
      </c>
      <c r="R70">
        <v>0.19729935689633005</v>
      </c>
      <c r="S70">
        <f t="shared" si="2"/>
        <v>0.7048743303424887</v>
      </c>
    </row>
    <row r="71" spans="1:19" x14ac:dyDescent="0.2">
      <c r="A71" t="s">
        <v>226</v>
      </c>
      <c r="B71" t="s">
        <v>227</v>
      </c>
      <c r="C71">
        <v>-0.21696546922933813</v>
      </c>
      <c r="D71">
        <v>-0.44640026046373427</v>
      </c>
      <c r="E71" t="s">
        <v>19</v>
      </c>
      <c r="F71" t="s">
        <v>19</v>
      </c>
      <c r="G71" t="s">
        <v>19</v>
      </c>
      <c r="H71" t="s">
        <v>19</v>
      </c>
      <c r="I71" t="s">
        <v>19</v>
      </c>
      <c r="J71" t="s">
        <v>19</v>
      </c>
      <c r="K71" t="s">
        <v>19</v>
      </c>
      <c r="L71" t="s">
        <v>19</v>
      </c>
      <c r="M71" t="s">
        <v>19</v>
      </c>
      <c r="N71" t="s">
        <v>19</v>
      </c>
      <c r="O71">
        <v>-0.3316828648465362</v>
      </c>
      <c r="P71">
        <v>0.11471739561719807</v>
      </c>
      <c r="Q71">
        <v>0.21198551849775166</v>
      </c>
      <c r="R71">
        <v>0.19969650293266461</v>
      </c>
      <c r="S71">
        <f t="shared" si="2"/>
        <v>0.69962954038891023</v>
      </c>
    </row>
    <row r="72" spans="1:19" x14ac:dyDescent="0.2">
      <c r="A72" t="s">
        <v>98</v>
      </c>
      <c r="B72" t="s">
        <v>99</v>
      </c>
      <c r="C72" t="s">
        <v>19</v>
      </c>
      <c r="D72" t="s">
        <v>19</v>
      </c>
      <c r="E72" t="s">
        <v>19</v>
      </c>
      <c r="F72" t="s">
        <v>19</v>
      </c>
      <c r="G72" t="s">
        <v>19</v>
      </c>
      <c r="H72" t="s">
        <v>19</v>
      </c>
      <c r="I72">
        <v>0.39793687470084116</v>
      </c>
      <c r="J72">
        <v>0.18938971000352822</v>
      </c>
      <c r="K72" t="s">
        <v>19</v>
      </c>
      <c r="L72" t="s">
        <v>19</v>
      </c>
      <c r="M72" t="s">
        <v>19</v>
      </c>
      <c r="N72" t="s">
        <v>19</v>
      </c>
      <c r="O72">
        <v>0.29366329235218469</v>
      </c>
      <c r="P72">
        <v>0.10427358234865644</v>
      </c>
      <c r="Q72">
        <v>0.2172096347645481</v>
      </c>
      <c r="R72">
        <v>0.20169466085279467</v>
      </c>
      <c r="S72">
        <f t="shared" si="2"/>
        <v>0.6953055980334395</v>
      </c>
    </row>
    <row r="73" spans="1:19" x14ac:dyDescent="0.2">
      <c r="A73" t="s">
        <v>204</v>
      </c>
      <c r="B73" t="s">
        <v>205</v>
      </c>
      <c r="C73">
        <v>-0.30504895829749223</v>
      </c>
      <c r="D73">
        <v>-0.76643696484846568</v>
      </c>
      <c r="E73" t="s">
        <v>19</v>
      </c>
      <c r="F73" t="s">
        <v>19</v>
      </c>
      <c r="G73" t="s">
        <v>19</v>
      </c>
      <c r="H73">
        <v>-1.151150466849149E-2</v>
      </c>
      <c r="I73" t="s">
        <v>19</v>
      </c>
      <c r="J73">
        <v>-2.8308522938960694</v>
      </c>
      <c r="K73" t="s">
        <v>19</v>
      </c>
      <c r="L73" t="s">
        <v>19</v>
      </c>
      <c r="M73" t="s">
        <v>19</v>
      </c>
      <c r="N73" t="s">
        <v>19</v>
      </c>
      <c r="O73">
        <v>-0.9784624304276297</v>
      </c>
      <c r="P73">
        <v>0.63670916971614733</v>
      </c>
      <c r="Q73">
        <v>0.22194562220750882</v>
      </c>
      <c r="R73">
        <v>0.20318965413363482</v>
      </c>
      <c r="S73">
        <f t="shared" si="2"/>
        <v>0.69209840892286512</v>
      </c>
    </row>
    <row r="74" spans="1:19" x14ac:dyDescent="0.2">
      <c r="A74" t="s">
        <v>224</v>
      </c>
      <c r="B74" t="s">
        <v>225</v>
      </c>
      <c r="C74">
        <v>8.311576001017329E-2</v>
      </c>
      <c r="D74">
        <v>0.10526239645231072</v>
      </c>
      <c r="E74">
        <v>1.5441872658499447</v>
      </c>
      <c r="F74">
        <v>1.2306687893263266</v>
      </c>
      <c r="G74">
        <v>0.77258242014546941</v>
      </c>
      <c r="H74">
        <v>0.13284687177682741</v>
      </c>
      <c r="I74">
        <v>-4.5586509544861542E-3</v>
      </c>
      <c r="J74">
        <v>-1.2788563906439099</v>
      </c>
      <c r="K74">
        <v>0.16112235795415053</v>
      </c>
      <c r="L74">
        <v>0.294548589792889</v>
      </c>
      <c r="M74" t="s">
        <v>19</v>
      </c>
      <c r="N74" t="s">
        <v>19</v>
      </c>
      <c r="O74">
        <v>0.30409194097096959</v>
      </c>
      <c r="P74">
        <v>0.24392792468037644</v>
      </c>
      <c r="Q74">
        <v>0.24399542943858282</v>
      </c>
      <c r="R74">
        <v>0.21146270551343843</v>
      </c>
      <c r="S74">
        <f t="shared" si="2"/>
        <v>0.67476621560763117</v>
      </c>
    </row>
    <row r="75" spans="1:19" x14ac:dyDescent="0.2">
      <c r="A75" t="s">
        <v>258</v>
      </c>
      <c r="B75" t="s">
        <v>259</v>
      </c>
      <c r="C75" t="s">
        <v>19</v>
      </c>
      <c r="D75" t="s">
        <v>19</v>
      </c>
      <c r="E75" t="s">
        <v>19</v>
      </c>
      <c r="F75" t="s">
        <v>19</v>
      </c>
      <c r="G75">
        <v>-0.52110119151312428</v>
      </c>
      <c r="H75">
        <v>-0.65977363416084955</v>
      </c>
      <c r="I75">
        <v>7.1384194662220679E-2</v>
      </c>
      <c r="J75" t="s">
        <v>19</v>
      </c>
      <c r="K75" t="s">
        <v>19</v>
      </c>
      <c r="L75" t="s">
        <v>19</v>
      </c>
      <c r="M75" t="s">
        <v>19</v>
      </c>
      <c r="N75" t="s">
        <v>19</v>
      </c>
      <c r="O75">
        <v>-0.36983021033725105</v>
      </c>
      <c r="P75">
        <v>0.22420981614829008</v>
      </c>
      <c r="Q75">
        <v>0.24082783437544286</v>
      </c>
      <c r="R75">
        <v>0.21153796262707819</v>
      </c>
      <c r="S75">
        <f t="shared" si="2"/>
        <v>0.67461168275705086</v>
      </c>
    </row>
    <row r="76" spans="1:19" x14ac:dyDescent="0.2">
      <c r="A76" t="s">
        <v>270</v>
      </c>
      <c r="B76" t="s">
        <v>271</v>
      </c>
      <c r="C76" t="s">
        <v>19</v>
      </c>
      <c r="D76" t="s">
        <v>19</v>
      </c>
      <c r="E76">
        <v>-2.1524258075061264</v>
      </c>
      <c r="F76">
        <v>0.24021257631904858</v>
      </c>
      <c r="G76" t="s">
        <v>19</v>
      </c>
      <c r="H76" t="s">
        <v>19</v>
      </c>
      <c r="I76" t="s">
        <v>19</v>
      </c>
      <c r="J76">
        <v>-1.9608736808820479</v>
      </c>
      <c r="K76" t="s">
        <v>19</v>
      </c>
      <c r="L76" t="s">
        <v>19</v>
      </c>
      <c r="M76" t="s">
        <v>19</v>
      </c>
      <c r="N76" t="s">
        <v>19</v>
      </c>
      <c r="O76">
        <v>-1.2910289706897087</v>
      </c>
      <c r="P76">
        <v>0.76761504257622093</v>
      </c>
      <c r="Q76">
        <v>0.23461852546225115</v>
      </c>
      <c r="R76">
        <v>0.21180839104231006</v>
      </c>
      <c r="S76">
        <f t="shared" si="2"/>
        <v>0.67405683879327705</v>
      </c>
    </row>
    <row r="77" spans="1:19" x14ac:dyDescent="0.2">
      <c r="A77" t="s">
        <v>180</v>
      </c>
      <c r="B77" t="s">
        <v>181</v>
      </c>
      <c r="C77">
        <v>0.24866610206758288</v>
      </c>
      <c r="D77">
        <v>-2.6297431442795727E-2</v>
      </c>
      <c r="E77" t="s">
        <v>19</v>
      </c>
      <c r="F77" t="s">
        <v>19</v>
      </c>
      <c r="G77" t="s">
        <v>19</v>
      </c>
      <c r="H77">
        <v>0.19316529673085103</v>
      </c>
      <c r="I77" t="s">
        <v>19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>
        <v>0.13851132245187939</v>
      </c>
      <c r="P77">
        <v>8.3947461483345157E-2</v>
      </c>
      <c r="Q77">
        <v>0.24073160973771224</v>
      </c>
      <c r="R77">
        <v>0.21435006346508625</v>
      </c>
      <c r="S77">
        <f t="shared" si="2"/>
        <v>0.66887638356677193</v>
      </c>
    </row>
    <row r="78" spans="1:19" x14ac:dyDescent="0.2">
      <c r="A78" t="s">
        <v>256</v>
      </c>
      <c r="B78" t="s">
        <v>257</v>
      </c>
      <c r="C78" t="s">
        <v>19</v>
      </c>
      <c r="D78" t="s">
        <v>19</v>
      </c>
      <c r="E78">
        <v>0.2579571871102706</v>
      </c>
      <c r="F78">
        <v>0.12039665482532058</v>
      </c>
      <c r="G78" t="s">
        <v>19</v>
      </c>
      <c r="H78" t="s">
        <v>19</v>
      </c>
      <c r="I78" t="s">
        <v>19</v>
      </c>
      <c r="J78" t="s">
        <v>19</v>
      </c>
      <c r="K78" t="s">
        <v>19</v>
      </c>
      <c r="L78">
        <v>1.1642062091579781</v>
      </c>
      <c r="M78" t="s">
        <v>19</v>
      </c>
      <c r="N78" t="s">
        <v>19</v>
      </c>
      <c r="O78">
        <v>0.51418668369785647</v>
      </c>
      <c r="P78">
        <v>0.32742671578038196</v>
      </c>
      <c r="Q78">
        <v>0.25690945696019762</v>
      </c>
      <c r="R78">
        <v>0.21972519345280062</v>
      </c>
      <c r="S78">
        <f t="shared" si="2"/>
        <v>0.65812014448939327</v>
      </c>
    </row>
    <row r="79" spans="1:19" x14ac:dyDescent="0.2">
      <c r="A79" t="s">
        <v>26</v>
      </c>
      <c r="B79" t="s">
        <v>27</v>
      </c>
      <c r="C79">
        <v>-7.5053306835167533E-2</v>
      </c>
      <c r="D79">
        <v>-0.23386959857220013</v>
      </c>
      <c r="E79" t="s">
        <v>19</v>
      </c>
      <c r="F79" t="s">
        <v>19</v>
      </c>
      <c r="G79" t="s">
        <v>19</v>
      </c>
      <c r="H79" t="s">
        <v>19</v>
      </c>
      <c r="I79" t="s">
        <v>19</v>
      </c>
      <c r="J79">
        <v>-0.9733093088771323</v>
      </c>
      <c r="K79" t="s">
        <v>19</v>
      </c>
      <c r="L79" t="s">
        <v>19</v>
      </c>
      <c r="M79" t="s">
        <v>19</v>
      </c>
      <c r="N79" t="s">
        <v>19</v>
      </c>
      <c r="O79">
        <v>-0.42741073809483332</v>
      </c>
      <c r="P79">
        <v>0.2767728255067039</v>
      </c>
      <c r="Q79">
        <v>0.26252167174216745</v>
      </c>
      <c r="R79">
        <v>0.22160920341871279</v>
      </c>
      <c r="S79">
        <f t="shared" si="2"/>
        <v>0.65441220734178929</v>
      </c>
    </row>
    <row r="80" spans="1:19" x14ac:dyDescent="0.2">
      <c r="A80" t="s">
        <v>162</v>
      </c>
      <c r="B80" t="s">
        <v>163</v>
      </c>
      <c r="C80">
        <v>-0.25618166427664235</v>
      </c>
      <c r="D80">
        <v>0.1091902480092628</v>
      </c>
      <c r="E80">
        <v>1.1704213465679096</v>
      </c>
      <c r="F80">
        <v>0.65177639085089911</v>
      </c>
      <c r="G80" t="s">
        <v>19</v>
      </c>
      <c r="H80">
        <v>-4.671977432962926E-2</v>
      </c>
      <c r="I80">
        <v>0.3486207816864404</v>
      </c>
      <c r="J80">
        <v>-0.26164110017140274</v>
      </c>
      <c r="K80" t="s">
        <v>19</v>
      </c>
      <c r="L80">
        <v>-4.7844605254361738E-2</v>
      </c>
      <c r="M80" t="s">
        <v>19</v>
      </c>
      <c r="N80" t="s">
        <v>19</v>
      </c>
      <c r="O80">
        <v>0.20845270288530948</v>
      </c>
      <c r="P80">
        <v>0.1752087668586256</v>
      </c>
      <c r="Q80">
        <v>0.27293226072236715</v>
      </c>
      <c r="R80">
        <v>0.22744355060197263</v>
      </c>
      <c r="S80">
        <f t="shared" si="2"/>
        <v>0.64312637353038238</v>
      </c>
    </row>
    <row r="81" spans="1:19" x14ac:dyDescent="0.2">
      <c r="A81" t="s">
        <v>74</v>
      </c>
      <c r="B81" t="s">
        <v>75</v>
      </c>
      <c r="C81">
        <v>-0.67919419790123836</v>
      </c>
      <c r="D81">
        <v>-0.2487583284362378</v>
      </c>
      <c r="E81" t="s">
        <v>19</v>
      </c>
      <c r="F81" t="s">
        <v>19</v>
      </c>
      <c r="G81" t="s">
        <v>19</v>
      </c>
      <c r="H81" t="s">
        <v>19</v>
      </c>
      <c r="I81" t="s">
        <v>19</v>
      </c>
      <c r="J81" t="s">
        <v>19</v>
      </c>
      <c r="K81" t="s">
        <v>19</v>
      </c>
      <c r="L81" t="s">
        <v>19</v>
      </c>
      <c r="M81" t="s">
        <v>19</v>
      </c>
      <c r="N81" t="s">
        <v>19</v>
      </c>
      <c r="O81">
        <v>-0.46397626316873808</v>
      </c>
      <c r="P81">
        <v>0.2152179347325002</v>
      </c>
      <c r="Q81">
        <v>0.27649429474961318</v>
      </c>
      <c r="R81">
        <v>0.22749530580664376</v>
      </c>
      <c r="S81">
        <f t="shared" si="2"/>
        <v>0.64302756025216357</v>
      </c>
    </row>
    <row r="82" spans="1:19" x14ac:dyDescent="0.2">
      <c r="A82" t="s">
        <v>174</v>
      </c>
      <c r="B82" t="s">
        <v>175</v>
      </c>
      <c r="C82" t="s">
        <v>19</v>
      </c>
      <c r="D82" t="s">
        <v>19</v>
      </c>
      <c r="E82" t="s">
        <v>19</v>
      </c>
      <c r="F82" t="s">
        <v>19</v>
      </c>
      <c r="G82" t="s">
        <v>19</v>
      </c>
      <c r="H82" t="s">
        <v>19</v>
      </c>
      <c r="I82">
        <v>-0.18393508431288197</v>
      </c>
      <c r="J82">
        <v>-0.5324693374325955</v>
      </c>
      <c r="K82" t="s">
        <v>19</v>
      </c>
      <c r="L82" t="s">
        <v>19</v>
      </c>
      <c r="M82" t="s">
        <v>19</v>
      </c>
      <c r="N82" t="s">
        <v>19</v>
      </c>
      <c r="O82">
        <v>-0.35820221087273874</v>
      </c>
      <c r="P82">
        <v>0.17426712655985677</v>
      </c>
      <c r="Q82">
        <v>0.28825720054760567</v>
      </c>
      <c r="R82">
        <v>0.23131750661227615</v>
      </c>
      <c r="S82">
        <f t="shared" si="2"/>
        <v>0.63579149763407417</v>
      </c>
    </row>
    <row r="83" spans="1:19" x14ac:dyDescent="0.2">
      <c r="A83" t="s">
        <v>109</v>
      </c>
      <c r="B83" t="s">
        <v>108</v>
      </c>
      <c r="C83">
        <v>-0.56419528054943768</v>
      </c>
      <c r="D83">
        <v>-0.54178267950084802</v>
      </c>
      <c r="E83" t="s">
        <v>19</v>
      </c>
      <c r="F83" t="s">
        <v>19</v>
      </c>
      <c r="G83" t="s">
        <v>19</v>
      </c>
      <c r="H83" t="s">
        <v>19</v>
      </c>
      <c r="I83" t="s">
        <v>19</v>
      </c>
      <c r="J83">
        <v>-0.59708261779822092</v>
      </c>
      <c r="K83">
        <v>-0.30779715120438844</v>
      </c>
      <c r="L83">
        <v>-0.3473675938089098</v>
      </c>
      <c r="M83" t="s">
        <v>19</v>
      </c>
      <c r="N83" t="s">
        <v>19</v>
      </c>
      <c r="O83">
        <v>0.69410874596637173</v>
      </c>
      <c r="P83">
        <v>0.33542312584912226</v>
      </c>
      <c r="Q83">
        <v>0.28657584763178079</v>
      </c>
      <c r="R83">
        <v>0.23284287620082189</v>
      </c>
      <c r="S83">
        <f t="shared" si="2"/>
        <v>0.6329370447142878</v>
      </c>
    </row>
    <row r="84" spans="1:19" x14ac:dyDescent="0.2">
      <c r="A84" t="s">
        <v>240</v>
      </c>
      <c r="B84" t="s">
        <v>241</v>
      </c>
      <c r="C84">
        <v>-0.38185761741377355</v>
      </c>
      <c r="D84">
        <v>-5.3332965480326955E-2</v>
      </c>
      <c r="E84" t="s">
        <v>19</v>
      </c>
      <c r="F84" t="s">
        <v>19</v>
      </c>
      <c r="G84" t="s">
        <v>19</v>
      </c>
      <c r="H84">
        <v>-3.1719740058928636E-3</v>
      </c>
      <c r="I84">
        <v>-0.17383489352529935</v>
      </c>
      <c r="J84">
        <v>-0.95957255990105672</v>
      </c>
      <c r="K84">
        <v>0.21405049191386993</v>
      </c>
      <c r="L84">
        <v>0.17237652220697086</v>
      </c>
      <c r="M84" t="s">
        <v>19</v>
      </c>
      <c r="N84" t="s">
        <v>19</v>
      </c>
      <c r="O84">
        <v>-0.16933471374364409</v>
      </c>
      <c r="P84">
        <v>0.15232166278660569</v>
      </c>
      <c r="Q84">
        <v>0.30882051160983437</v>
      </c>
      <c r="R84">
        <v>0.24184738861011126</v>
      </c>
      <c r="S84">
        <f t="shared" si="2"/>
        <v>0.61645859762157362</v>
      </c>
    </row>
    <row r="85" spans="1:19" x14ac:dyDescent="0.2">
      <c r="A85" t="s">
        <v>150</v>
      </c>
      <c r="B85" t="s">
        <v>151</v>
      </c>
      <c r="C85" t="s">
        <v>19</v>
      </c>
      <c r="D85" t="s">
        <v>19</v>
      </c>
      <c r="E85" t="s">
        <v>19</v>
      </c>
      <c r="F85" t="s">
        <v>19</v>
      </c>
      <c r="G85" t="s">
        <v>19</v>
      </c>
      <c r="H85">
        <v>-0.13273651637966832</v>
      </c>
      <c r="I85" t="s">
        <v>19</v>
      </c>
      <c r="J85">
        <v>-4.1777650366167762E-2</v>
      </c>
      <c r="K85" t="s">
        <v>19</v>
      </c>
      <c r="L85" t="s">
        <v>19</v>
      </c>
      <c r="M85" t="s">
        <v>19</v>
      </c>
      <c r="N85" t="s">
        <v>19</v>
      </c>
      <c r="O85">
        <v>-8.7257083372918043E-2</v>
      </c>
      <c r="P85">
        <v>4.5479433006750274E-2</v>
      </c>
      <c r="Q85">
        <v>0.30587848164447651</v>
      </c>
      <c r="R85">
        <v>0.24246465008403625</v>
      </c>
      <c r="S85">
        <f t="shared" si="2"/>
        <v>0.6153515700205624</v>
      </c>
    </row>
    <row r="86" spans="1:19" x14ac:dyDescent="0.2">
      <c r="A86" t="s">
        <v>30</v>
      </c>
      <c r="B86" t="s">
        <v>31</v>
      </c>
      <c r="C86">
        <v>-0.35523131708561984</v>
      </c>
      <c r="D86">
        <v>-0.88379144884608163</v>
      </c>
      <c r="E86">
        <v>0.34445916981995595</v>
      </c>
      <c r="F86">
        <v>0.10917427166061344</v>
      </c>
      <c r="G86">
        <v>0.30935150986062343</v>
      </c>
      <c r="H86">
        <v>2.3263135236977206E-3</v>
      </c>
      <c r="I86">
        <v>8.6132517478668014E-2</v>
      </c>
      <c r="J86">
        <v>-2.029645225826183</v>
      </c>
      <c r="K86" t="s">
        <v>19</v>
      </c>
      <c r="L86" t="s">
        <v>19</v>
      </c>
      <c r="M86" t="s">
        <v>19</v>
      </c>
      <c r="N86" t="s">
        <v>19</v>
      </c>
      <c r="O86">
        <v>-0.30215302617679074</v>
      </c>
      <c r="P86">
        <v>0.2844185317327601</v>
      </c>
      <c r="Q86">
        <v>0.32334575294973317</v>
      </c>
      <c r="R86">
        <v>0.24726439931450184</v>
      </c>
      <c r="S86">
        <f t="shared" si="2"/>
        <v>0.60683840807965295</v>
      </c>
    </row>
    <row r="87" spans="1:19" x14ac:dyDescent="0.2">
      <c r="A87" t="s">
        <v>160</v>
      </c>
      <c r="B87" t="s">
        <v>161</v>
      </c>
      <c r="C87">
        <v>-0.11249623984129364</v>
      </c>
      <c r="D87">
        <v>-0.40392536733838824</v>
      </c>
      <c r="E87">
        <v>0.51889319419102709</v>
      </c>
      <c r="F87">
        <v>-0.44726352035085171</v>
      </c>
      <c r="G87" t="s">
        <v>19</v>
      </c>
      <c r="H87" t="s">
        <v>19</v>
      </c>
      <c r="I87" t="s">
        <v>19</v>
      </c>
      <c r="J87">
        <v>-3.5781467759174799</v>
      </c>
      <c r="K87" t="s">
        <v>19</v>
      </c>
      <c r="L87" t="s">
        <v>19</v>
      </c>
      <c r="M87" t="s">
        <v>19</v>
      </c>
      <c r="N87" t="s">
        <v>19</v>
      </c>
      <c r="O87">
        <v>-0.80458774185139725</v>
      </c>
      <c r="P87">
        <v>0.71454296890716407</v>
      </c>
      <c r="Q87">
        <v>0.32314324749794759</v>
      </c>
      <c r="R87">
        <v>0.25005132246864992</v>
      </c>
      <c r="S87">
        <f t="shared" si="2"/>
        <v>0.60197084421841951</v>
      </c>
    </row>
    <row r="88" spans="1:19" x14ac:dyDescent="0.2">
      <c r="A88" t="s">
        <v>80</v>
      </c>
      <c r="B88" t="s">
        <v>81</v>
      </c>
      <c r="C88" t="s">
        <v>19</v>
      </c>
      <c r="D88" t="s">
        <v>19</v>
      </c>
      <c r="E88">
        <v>0.62577844062548138</v>
      </c>
      <c r="F88">
        <v>0.43022525269929446</v>
      </c>
      <c r="G88">
        <v>5.568329124058824E-2</v>
      </c>
      <c r="H88">
        <v>-0.3829614637954144</v>
      </c>
      <c r="I88" t="s">
        <v>19</v>
      </c>
      <c r="J88">
        <v>5.1410215525176106E-2</v>
      </c>
      <c r="K88">
        <v>-3.4508577478090885E-2</v>
      </c>
      <c r="L88">
        <v>0.16218820616462093</v>
      </c>
      <c r="M88" t="s">
        <v>19</v>
      </c>
      <c r="N88" t="s">
        <v>19</v>
      </c>
      <c r="O88">
        <v>0.12968790928309368</v>
      </c>
      <c r="P88">
        <v>0.12333256687536674</v>
      </c>
      <c r="Q88">
        <v>0.33350996321340048</v>
      </c>
      <c r="R88">
        <v>0.25207148382408179</v>
      </c>
      <c r="S88">
        <f t="shared" si="2"/>
        <v>0.59847628212334758</v>
      </c>
    </row>
    <row r="89" spans="1:19" x14ac:dyDescent="0.2">
      <c r="A89" t="s">
        <v>120</v>
      </c>
      <c r="B89" t="s">
        <v>121</v>
      </c>
      <c r="C89" t="s">
        <v>19</v>
      </c>
      <c r="D89" t="s">
        <v>19</v>
      </c>
      <c r="E89" t="s">
        <v>19</v>
      </c>
      <c r="F89" t="s">
        <v>19</v>
      </c>
      <c r="G89">
        <v>0.96427154530545423</v>
      </c>
      <c r="H89">
        <v>0.24449524346871065</v>
      </c>
      <c r="I89" t="s">
        <v>19</v>
      </c>
      <c r="J89" t="s">
        <v>19</v>
      </c>
      <c r="K89" t="s">
        <v>19</v>
      </c>
      <c r="L89" t="s">
        <v>19</v>
      </c>
      <c r="M89" t="s">
        <v>19</v>
      </c>
      <c r="N89" t="s">
        <v>19</v>
      </c>
      <c r="O89">
        <v>0.60438339438708244</v>
      </c>
      <c r="P89">
        <v>0.35988815091837179</v>
      </c>
      <c r="Q89">
        <v>0.34191386224140585</v>
      </c>
      <c r="R89">
        <v>0.25545288558265955</v>
      </c>
      <c r="S89">
        <f t="shared" si="2"/>
        <v>0.59268918718587471</v>
      </c>
    </row>
    <row r="90" spans="1:19" x14ac:dyDescent="0.2">
      <c r="A90" t="s">
        <v>92</v>
      </c>
      <c r="B90" t="s">
        <v>93</v>
      </c>
      <c r="C90" t="s">
        <v>19</v>
      </c>
      <c r="D90" t="s">
        <v>19</v>
      </c>
      <c r="E90" t="s">
        <v>19</v>
      </c>
      <c r="F90" t="s">
        <v>19</v>
      </c>
      <c r="G90" t="s">
        <v>19</v>
      </c>
      <c r="H90">
        <v>0.15423007594953031</v>
      </c>
      <c r="I90">
        <v>0.6609994733975010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>
        <v>0.4076147746735157</v>
      </c>
      <c r="P90">
        <v>0.25338469872398534</v>
      </c>
      <c r="Q90">
        <v>0.35406928184457181</v>
      </c>
      <c r="R90">
        <v>0.25571670355441301</v>
      </c>
      <c r="S90">
        <f t="shared" si="2"/>
        <v>0.59224090269490648</v>
      </c>
    </row>
    <row r="91" spans="1:19" x14ac:dyDescent="0.2">
      <c r="A91" t="s">
        <v>40</v>
      </c>
      <c r="B91" t="s">
        <v>41</v>
      </c>
      <c r="C91">
        <v>-0.19081761387066365</v>
      </c>
      <c r="D91">
        <v>-4.6969593638394258E-2</v>
      </c>
      <c r="E91" t="s">
        <v>19</v>
      </c>
      <c r="F91" t="s">
        <v>19</v>
      </c>
      <c r="G91" t="s">
        <v>19</v>
      </c>
      <c r="H91" t="s">
        <v>19</v>
      </c>
      <c r="I91" t="s">
        <v>19</v>
      </c>
      <c r="J91" t="s">
        <v>19</v>
      </c>
      <c r="K91" t="s">
        <v>19</v>
      </c>
      <c r="L91" t="s">
        <v>19</v>
      </c>
      <c r="M91" t="s">
        <v>19</v>
      </c>
      <c r="N91" t="s">
        <v>19</v>
      </c>
      <c r="O91">
        <v>-0.11889360375452895</v>
      </c>
      <c r="P91">
        <v>7.1924010116134682E-2</v>
      </c>
      <c r="Q91">
        <v>0.34635114083444724</v>
      </c>
      <c r="R91">
        <v>0.25582754720726214</v>
      </c>
      <c r="S91">
        <f t="shared" si="2"/>
        <v>0.5920526930240203</v>
      </c>
    </row>
    <row r="92" spans="1:19" x14ac:dyDescent="0.2">
      <c r="A92" t="s">
        <v>264</v>
      </c>
      <c r="B92" t="s">
        <v>265</v>
      </c>
      <c r="C92">
        <v>-0.17645645512729935</v>
      </c>
      <c r="D92">
        <v>5.813436198533406E-2</v>
      </c>
      <c r="E92">
        <v>0.86283869945109259</v>
      </c>
      <c r="F92">
        <v>0.72839608407592937</v>
      </c>
      <c r="G92">
        <v>0.47893679650127385</v>
      </c>
      <c r="H92">
        <v>-5.0718507110279809E-2</v>
      </c>
      <c r="I92">
        <v>-0.32544860368591078</v>
      </c>
      <c r="J92">
        <v>-0.26856118799459772</v>
      </c>
      <c r="K92" t="s">
        <v>19</v>
      </c>
      <c r="L92" t="s">
        <v>19</v>
      </c>
      <c r="M92" t="s">
        <v>19</v>
      </c>
      <c r="N92" t="s">
        <v>19</v>
      </c>
      <c r="O92">
        <v>0.16339014851194278</v>
      </c>
      <c r="P92">
        <v>0.16398998028329539</v>
      </c>
      <c r="Q92">
        <v>0.3522706008244908</v>
      </c>
      <c r="R92">
        <v>0.2572762815010326</v>
      </c>
      <c r="S92">
        <f t="shared" si="2"/>
        <v>0.58960024988769433</v>
      </c>
    </row>
    <row r="93" spans="1:19" x14ac:dyDescent="0.2">
      <c r="A93" t="s">
        <v>88</v>
      </c>
      <c r="B93" t="s">
        <v>89</v>
      </c>
      <c r="C93" t="s">
        <v>19</v>
      </c>
      <c r="D93" t="s">
        <v>19</v>
      </c>
      <c r="E93" t="s">
        <v>19</v>
      </c>
      <c r="F93" t="s">
        <v>19</v>
      </c>
      <c r="G93" t="s">
        <v>19</v>
      </c>
      <c r="H93">
        <v>-0.36068649114664453</v>
      </c>
      <c r="I93">
        <v>0.22013112804494384</v>
      </c>
      <c r="J93">
        <v>-2.0347110191554867</v>
      </c>
      <c r="K93">
        <v>9.5891594355315135E-2</v>
      </c>
      <c r="L93" t="s">
        <v>19</v>
      </c>
      <c r="M93" t="s">
        <v>19</v>
      </c>
      <c r="N93" t="s">
        <v>19</v>
      </c>
      <c r="O93">
        <v>-0.51984369697546806</v>
      </c>
      <c r="P93">
        <v>0.52016397339607345</v>
      </c>
      <c r="Q93">
        <v>0.39125689635730132</v>
      </c>
      <c r="R93">
        <v>0.27054998152366583</v>
      </c>
      <c r="S93">
        <f t="shared" si="2"/>
        <v>0.56775249139013262</v>
      </c>
    </row>
    <row r="94" spans="1:19" x14ac:dyDescent="0.2">
      <c r="A94" t="s">
        <v>166</v>
      </c>
      <c r="B94" t="s">
        <v>167</v>
      </c>
      <c r="C94">
        <v>-0.27408012140437332</v>
      </c>
      <c r="D94">
        <v>-1.6905700686568714E-2</v>
      </c>
      <c r="E94" t="s">
        <v>19</v>
      </c>
      <c r="F94" t="s">
        <v>19</v>
      </c>
      <c r="G94" t="s">
        <v>19</v>
      </c>
      <c r="H94">
        <v>3.7865264152669553E-2</v>
      </c>
      <c r="I94">
        <v>7.3291810377748234E-2</v>
      </c>
      <c r="J94">
        <v>-0.12269596744299882</v>
      </c>
      <c r="K94" t="s">
        <v>19</v>
      </c>
      <c r="L94" t="s">
        <v>19</v>
      </c>
      <c r="M94" t="s">
        <v>19</v>
      </c>
      <c r="N94" t="s">
        <v>19</v>
      </c>
      <c r="O94">
        <v>-6.0504943000704615E-2</v>
      </c>
      <c r="P94">
        <v>6.2833606912113496E-2</v>
      </c>
      <c r="Q94">
        <v>0.39010833588601368</v>
      </c>
      <c r="R94">
        <v>0.27265636379129987</v>
      </c>
      <c r="S94">
        <f t="shared" si="2"/>
        <v>0.56438436143876913</v>
      </c>
    </row>
    <row r="95" spans="1:19" x14ac:dyDescent="0.2">
      <c r="A95" t="s">
        <v>60</v>
      </c>
      <c r="B95" t="s">
        <v>61</v>
      </c>
      <c r="C95">
        <v>-0.24157840765215788</v>
      </c>
      <c r="D95">
        <v>8.8769088468833246E-2</v>
      </c>
      <c r="E95">
        <v>0.84371263147373288</v>
      </c>
      <c r="F95">
        <v>1.3990673818908936</v>
      </c>
      <c r="G95">
        <v>0.46578834173859462</v>
      </c>
      <c r="H95">
        <v>-0.43890461026786909</v>
      </c>
      <c r="I95">
        <v>-0.21617643460237801</v>
      </c>
      <c r="J95" t="s">
        <v>19</v>
      </c>
      <c r="K95" t="s">
        <v>19</v>
      </c>
      <c r="L95">
        <v>-0.27394496766360277</v>
      </c>
      <c r="M95" t="s">
        <v>19</v>
      </c>
      <c r="N95" t="s">
        <v>19</v>
      </c>
      <c r="O95">
        <v>0.20334162792325583</v>
      </c>
      <c r="P95">
        <v>0.22897567762749932</v>
      </c>
      <c r="Q95">
        <v>0.40399467651981152</v>
      </c>
      <c r="R95">
        <v>0.2735380622269557</v>
      </c>
      <c r="S95">
        <f t="shared" si="2"/>
        <v>0.56298223399230274</v>
      </c>
    </row>
    <row r="96" spans="1:19" x14ac:dyDescent="0.2">
      <c r="A96" t="s">
        <v>250</v>
      </c>
      <c r="B96" t="s">
        <v>251</v>
      </c>
      <c r="C96">
        <v>0.15208004305099365</v>
      </c>
      <c r="D96">
        <v>0.51964962249943358</v>
      </c>
      <c r="E96" t="s">
        <v>19</v>
      </c>
      <c r="F96" t="s">
        <v>19</v>
      </c>
      <c r="G96" t="s">
        <v>19</v>
      </c>
      <c r="H96">
        <v>-9.0136271533719281E-2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>
        <v>0.19386446467223598</v>
      </c>
      <c r="P96">
        <v>0.17726549068005237</v>
      </c>
      <c r="Q96">
        <v>0.38825915928336607</v>
      </c>
      <c r="R96">
        <v>0.27431353645020429</v>
      </c>
      <c r="S96">
        <f t="shared" si="2"/>
        <v>0.56175276089501025</v>
      </c>
    </row>
    <row r="97" spans="1:19" x14ac:dyDescent="0.2">
      <c r="A97" t="s">
        <v>138</v>
      </c>
      <c r="B97" t="s">
        <v>139</v>
      </c>
      <c r="C97" t="s">
        <v>19</v>
      </c>
      <c r="D97" t="s">
        <v>19</v>
      </c>
      <c r="E97" t="s">
        <v>19</v>
      </c>
      <c r="F97" t="s">
        <v>19</v>
      </c>
      <c r="G97">
        <v>0.20232753256070168</v>
      </c>
      <c r="H97" t="s">
        <v>19</v>
      </c>
      <c r="I97" t="s">
        <v>19</v>
      </c>
      <c r="J97" t="s">
        <v>19</v>
      </c>
      <c r="K97">
        <v>-0.12618299265313127</v>
      </c>
      <c r="L97">
        <v>-0.21185064035779355</v>
      </c>
      <c r="M97" t="s">
        <v>19</v>
      </c>
      <c r="N97">
        <v>-0.32572043516408566</v>
      </c>
      <c r="O97">
        <v>-0.1153566339035772</v>
      </c>
      <c r="P97">
        <v>0.11350641018177297</v>
      </c>
      <c r="Q97">
        <v>0.38431675501731283</v>
      </c>
      <c r="R97">
        <v>0.27451196786950915</v>
      </c>
      <c r="S97">
        <f t="shared" si="2"/>
        <v>0.56143871691011094</v>
      </c>
    </row>
    <row r="98" spans="1:19" x14ac:dyDescent="0.2">
      <c r="A98" t="s">
        <v>100</v>
      </c>
      <c r="B98" t="s">
        <v>101</v>
      </c>
      <c r="C98" t="s">
        <v>19</v>
      </c>
      <c r="D98" t="s">
        <v>19</v>
      </c>
      <c r="E98" t="s">
        <v>19</v>
      </c>
      <c r="F98" t="s">
        <v>19</v>
      </c>
      <c r="G98" t="s">
        <v>19</v>
      </c>
      <c r="H98">
        <v>1.7949334341593293E-2</v>
      </c>
      <c r="I98" t="s">
        <v>19</v>
      </c>
      <c r="J98">
        <v>0.11501259790100082</v>
      </c>
      <c r="K98" t="s">
        <v>19</v>
      </c>
      <c r="L98" t="s">
        <v>19</v>
      </c>
      <c r="M98" t="s">
        <v>19</v>
      </c>
      <c r="N98" t="s">
        <v>19</v>
      </c>
      <c r="O98">
        <v>6.6480966121297058E-2</v>
      </c>
      <c r="P98">
        <v>4.8531631779703759E-2</v>
      </c>
      <c r="Q98">
        <v>0.40144155734187631</v>
      </c>
      <c r="R98">
        <v>0.27467053923391538</v>
      </c>
      <c r="S98">
        <f t="shared" si="2"/>
        <v>0.56118791988153638</v>
      </c>
    </row>
    <row r="99" spans="1:19" x14ac:dyDescent="0.2">
      <c r="A99" t="s">
        <v>72</v>
      </c>
      <c r="B99" t="s">
        <v>73</v>
      </c>
      <c r="C99">
        <v>-0.22685180592764986</v>
      </c>
      <c r="D99">
        <v>-2.6458768839765945E-2</v>
      </c>
      <c r="E99" t="s">
        <v>19</v>
      </c>
      <c r="F99" t="s">
        <v>19</v>
      </c>
      <c r="G99" t="s">
        <v>19</v>
      </c>
      <c r="H99">
        <v>-0.20412808764176837</v>
      </c>
      <c r="I99">
        <v>-0.5166040473662159</v>
      </c>
      <c r="J99">
        <v>0.3346688762529535</v>
      </c>
      <c r="K99" t="s">
        <v>19</v>
      </c>
      <c r="L99" t="s">
        <v>19</v>
      </c>
      <c r="M99" t="s">
        <v>19</v>
      </c>
      <c r="N99" t="s">
        <v>19</v>
      </c>
      <c r="O99">
        <v>-0.12787476670448933</v>
      </c>
      <c r="P99">
        <v>0.13981296491283809</v>
      </c>
      <c r="Q99">
        <v>0.41214093089737447</v>
      </c>
      <c r="R99">
        <v>0.27617691245700354</v>
      </c>
      <c r="S99">
        <f t="shared" ref="S99:S130" si="3">-LOG(R99,10)</f>
        <v>0.55881262992689129</v>
      </c>
    </row>
    <row r="100" spans="1:19" x14ac:dyDescent="0.2">
      <c r="A100" t="s">
        <v>232</v>
      </c>
      <c r="B100" t="s">
        <v>233</v>
      </c>
      <c r="C100" t="s">
        <v>19</v>
      </c>
      <c r="D100" t="s">
        <v>19</v>
      </c>
      <c r="E100">
        <v>1.0186403537014712</v>
      </c>
      <c r="F100">
        <v>-0.46321246523369819</v>
      </c>
      <c r="G100">
        <v>0.32882289537501297</v>
      </c>
      <c r="H100" t="s">
        <v>19</v>
      </c>
      <c r="I100">
        <v>0.40267155861798098</v>
      </c>
      <c r="J100">
        <v>-0.15638267473572576</v>
      </c>
      <c r="K100" t="s">
        <v>19</v>
      </c>
      <c r="L100" t="s">
        <v>19</v>
      </c>
      <c r="M100" t="s">
        <v>19</v>
      </c>
      <c r="N100" t="s">
        <v>19</v>
      </c>
      <c r="O100">
        <v>0.22610793354500824</v>
      </c>
      <c r="P100">
        <v>0.2540958865937335</v>
      </c>
      <c r="Q100">
        <v>0.42382780675385928</v>
      </c>
      <c r="R100">
        <v>0.28111027998980465</v>
      </c>
      <c r="S100">
        <f t="shared" si="3"/>
        <v>0.55112327228223301</v>
      </c>
    </row>
    <row r="101" spans="1:19" x14ac:dyDescent="0.2">
      <c r="A101" t="s">
        <v>214</v>
      </c>
      <c r="B101" t="s">
        <v>215</v>
      </c>
      <c r="C101">
        <v>-0.25689214964807139</v>
      </c>
      <c r="D101">
        <v>0.16936166474696801</v>
      </c>
      <c r="E101" t="s">
        <v>19</v>
      </c>
      <c r="F101" t="s">
        <v>19</v>
      </c>
      <c r="G101" t="s">
        <v>19</v>
      </c>
      <c r="H101" t="s">
        <v>19</v>
      </c>
      <c r="I101" t="s">
        <v>19</v>
      </c>
      <c r="J101">
        <v>-0.45881302824146797</v>
      </c>
      <c r="K101" t="s">
        <v>19</v>
      </c>
      <c r="L101" t="s">
        <v>19</v>
      </c>
      <c r="M101" t="s">
        <v>19</v>
      </c>
      <c r="N101" t="s">
        <v>19</v>
      </c>
      <c r="O101">
        <v>-0.18211450438085711</v>
      </c>
      <c r="P101">
        <v>0.18515275981520499</v>
      </c>
      <c r="Q101">
        <v>0.4290177407693484</v>
      </c>
      <c r="R101">
        <v>0.28167831464654192</v>
      </c>
      <c r="S101">
        <f t="shared" si="3"/>
        <v>0.55024658642515056</v>
      </c>
    </row>
    <row r="102" spans="1:19" x14ac:dyDescent="0.2">
      <c r="A102" t="s">
        <v>122</v>
      </c>
      <c r="B102" t="s">
        <v>123</v>
      </c>
      <c r="C102">
        <v>-0.4471826745794969</v>
      </c>
      <c r="D102">
        <v>-0.3917287847318649</v>
      </c>
      <c r="E102" t="s">
        <v>19</v>
      </c>
      <c r="F102" t="s">
        <v>19</v>
      </c>
      <c r="G102" t="s">
        <v>19</v>
      </c>
      <c r="H102" t="s">
        <v>19</v>
      </c>
      <c r="I102">
        <v>0.76998648646246881</v>
      </c>
      <c r="J102">
        <v>-1.8493634337291986</v>
      </c>
      <c r="K102" t="s">
        <v>19</v>
      </c>
      <c r="L102" t="s">
        <v>19</v>
      </c>
      <c r="M102" t="s">
        <v>19</v>
      </c>
      <c r="N102" t="s">
        <v>19</v>
      </c>
      <c r="O102">
        <v>-0.47957210164452291</v>
      </c>
      <c r="P102">
        <v>0.53591747513633636</v>
      </c>
      <c r="Q102">
        <v>0.43679851613590009</v>
      </c>
      <c r="R102">
        <v>0.28391903548833508</v>
      </c>
      <c r="S102">
        <f t="shared" si="3"/>
        <v>0.54680548901551185</v>
      </c>
    </row>
    <row r="103" spans="1:19" x14ac:dyDescent="0.2">
      <c r="A103" t="s">
        <v>34</v>
      </c>
      <c r="B103" t="s">
        <v>35</v>
      </c>
      <c r="C103">
        <v>-0.27748040224807369</v>
      </c>
      <c r="D103">
        <v>-0.19415986911504746</v>
      </c>
      <c r="E103">
        <v>0.99084018083041592</v>
      </c>
      <c r="F103">
        <v>0.58775484163125391</v>
      </c>
      <c r="G103" t="s">
        <v>19</v>
      </c>
      <c r="H103">
        <v>-0.24299493233667402</v>
      </c>
      <c r="I103">
        <v>5.7100369709088383E-2</v>
      </c>
      <c r="J103">
        <v>1.3833924829483202E-2</v>
      </c>
      <c r="K103">
        <v>0.22391963950192562</v>
      </c>
      <c r="L103">
        <v>-0.13409994518261037</v>
      </c>
      <c r="M103" t="s">
        <v>19</v>
      </c>
      <c r="N103" t="s">
        <v>19</v>
      </c>
      <c r="O103">
        <v>0.11385708973552905</v>
      </c>
      <c r="P103">
        <v>0.14219820289921703</v>
      </c>
      <c r="Q103">
        <v>0.44643442613879647</v>
      </c>
      <c r="R103">
        <v>0.28730928414873041</v>
      </c>
      <c r="S103">
        <f t="shared" si="3"/>
        <v>0.54165033993420664</v>
      </c>
    </row>
    <row r="104" spans="1:19" x14ac:dyDescent="0.2">
      <c r="A104" t="s">
        <v>128</v>
      </c>
      <c r="B104" t="s">
        <v>129</v>
      </c>
      <c r="C104" t="s">
        <v>19</v>
      </c>
      <c r="D104" t="s">
        <v>19</v>
      </c>
      <c r="E104" t="s">
        <v>19</v>
      </c>
      <c r="F104" t="s">
        <v>19</v>
      </c>
      <c r="G104" t="s">
        <v>19</v>
      </c>
      <c r="H104" t="s">
        <v>19</v>
      </c>
      <c r="I104" t="s">
        <v>19</v>
      </c>
      <c r="J104" t="s">
        <v>19</v>
      </c>
      <c r="K104">
        <v>-3.9310159451849458E-2</v>
      </c>
      <c r="L104">
        <v>-0.51241634891973842</v>
      </c>
      <c r="M104" t="s">
        <v>19</v>
      </c>
      <c r="N104" t="s">
        <v>19</v>
      </c>
      <c r="O104">
        <v>-0.27586325418579394</v>
      </c>
      <c r="P104">
        <v>0.23655309473394448</v>
      </c>
      <c r="Q104">
        <v>0.4512570128379928</v>
      </c>
      <c r="R104">
        <v>0.28756574347519148</v>
      </c>
      <c r="S104">
        <f t="shared" si="3"/>
        <v>0.54126285092406889</v>
      </c>
    </row>
    <row r="105" spans="1:19" x14ac:dyDescent="0.2">
      <c r="A105" t="s">
        <v>54</v>
      </c>
      <c r="B105" t="s">
        <v>55</v>
      </c>
      <c r="C105" t="s">
        <v>19</v>
      </c>
      <c r="D105" t="s">
        <v>19</v>
      </c>
      <c r="E105" t="s">
        <v>19</v>
      </c>
      <c r="F105" t="s">
        <v>19</v>
      </c>
      <c r="G105" t="s">
        <v>19</v>
      </c>
      <c r="H105" t="s">
        <v>19</v>
      </c>
      <c r="I105">
        <v>-1.7095238474051477E-2</v>
      </c>
      <c r="J105">
        <v>-0.24938153657129369</v>
      </c>
      <c r="K105" t="s">
        <v>19</v>
      </c>
      <c r="L105" t="s">
        <v>19</v>
      </c>
      <c r="M105" t="s">
        <v>19</v>
      </c>
      <c r="N105" t="s">
        <v>19</v>
      </c>
      <c r="O105">
        <v>-0.13323838752267259</v>
      </c>
      <c r="P105">
        <v>0.11614314904862111</v>
      </c>
      <c r="Q105">
        <v>0.4564275384087938</v>
      </c>
      <c r="R105">
        <v>0.28803679608321936</v>
      </c>
      <c r="S105">
        <f t="shared" si="3"/>
        <v>0.54055202850768735</v>
      </c>
    </row>
    <row r="106" spans="1:19" x14ac:dyDescent="0.2">
      <c r="A106" t="s">
        <v>196</v>
      </c>
      <c r="B106" t="s">
        <v>197</v>
      </c>
      <c r="C106" t="s">
        <v>19</v>
      </c>
      <c r="D106" t="s">
        <v>19</v>
      </c>
      <c r="E106" t="s">
        <v>19</v>
      </c>
      <c r="F106" t="s">
        <v>19</v>
      </c>
      <c r="G106" t="s">
        <v>19</v>
      </c>
      <c r="H106">
        <v>-0.16895990035044939</v>
      </c>
      <c r="I106">
        <v>-0.31421586205359553</v>
      </c>
      <c r="J106" t="s">
        <v>19</v>
      </c>
      <c r="K106" t="s">
        <v>19</v>
      </c>
      <c r="L106">
        <v>0.13382276606381183</v>
      </c>
      <c r="M106" t="s">
        <v>19</v>
      </c>
      <c r="N106" t="s">
        <v>19</v>
      </c>
      <c r="O106">
        <v>-0.1164509987800777</v>
      </c>
      <c r="P106">
        <v>0.13197542906342749</v>
      </c>
      <c r="Q106">
        <v>0.47065465412565943</v>
      </c>
      <c r="R106">
        <v>0.29415915882853716</v>
      </c>
      <c r="S106">
        <f t="shared" si="3"/>
        <v>0.53141762503696044</v>
      </c>
    </row>
    <row r="107" spans="1:19" x14ac:dyDescent="0.2">
      <c r="A107" t="s">
        <v>78</v>
      </c>
      <c r="B107" t="s">
        <v>79</v>
      </c>
      <c r="C107" t="s">
        <v>19</v>
      </c>
      <c r="D107" t="s">
        <v>19</v>
      </c>
      <c r="E107" t="s">
        <v>19</v>
      </c>
      <c r="F107" t="s">
        <v>19</v>
      </c>
      <c r="G107" t="s">
        <v>19</v>
      </c>
      <c r="H107">
        <v>-9.0250913419927414E-2</v>
      </c>
      <c r="I107">
        <v>0.47413494018338564</v>
      </c>
      <c r="J107" t="s">
        <v>19</v>
      </c>
      <c r="K107" t="s">
        <v>19</v>
      </c>
      <c r="L107">
        <v>5.3585007880009528E-2</v>
      </c>
      <c r="M107" t="s">
        <v>19</v>
      </c>
      <c r="N107" t="s">
        <v>19</v>
      </c>
      <c r="O107">
        <v>0.1458230115478226</v>
      </c>
      <c r="P107">
        <v>0.16932585442212963</v>
      </c>
      <c r="Q107">
        <v>0.47988917557682154</v>
      </c>
      <c r="R107">
        <v>0.29707425154755618</v>
      </c>
      <c r="S107">
        <f t="shared" si="3"/>
        <v>0.52713498836937189</v>
      </c>
    </row>
    <row r="108" spans="1:19" x14ac:dyDescent="0.2">
      <c r="A108" t="s">
        <v>118</v>
      </c>
      <c r="B108" t="s">
        <v>119</v>
      </c>
      <c r="C108">
        <v>-0.21276370217824514</v>
      </c>
      <c r="D108">
        <v>-0.10919008983078005</v>
      </c>
      <c r="E108" t="s">
        <v>19</v>
      </c>
      <c r="F108" t="s">
        <v>19</v>
      </c>
      <c r="G108" t="s">
        <v>19</v>
      </c>
      <c r="H108">
        <v>0.55945348888777691</v>
      </c>
      <c r="I108" t="s">
        <v>19</v>
      </c>
      <c r="J108">
        <v>-1.6203830118007145</v>
      </c>
      <c r="K108" t="s">
        <v>19</v>
      </c>
      <c r="L108" t="s">
        <v>19</v>
      </c>
      <c r="M108" t="s">
        <v>19</v>
      </c>
      <c r="N108" t="s">
        <v>19</v>
      </c>
      <c r="O108">
        <v>-0.3457208287304907</v>
      </c>
      <c r="P108">
        <v>0.4580509991775405</v>
      </c>
      <c r="Q108">
        <v>0.50523563851207265</v>
      </c>
      <c r="R108">
        <v>0.30981430663476156</v>
      </c>
      <c r="S108">
        <f t="shared" si="3"/>
        <v>0.50889853122151796</v>
      </c>
    </row>
    <row r="109" spans="1:19" x14ac:dyDescent="0.2">
      <c r="A109" t="s">
        <v>156</v>
      </c>
      <c r="B109" t="s">
        <v>157</v>
      </c>
      <c r="C109" t="s">
        <v>19</v>
      </c>
      <c r="D109" t="s">
        <v>19</v>
      </c>
      <c r="E109" t="s">
        <v>19</v>
      </c>
      <c r="F109" t="s">
        <v>19</v>
      </c>
      <c r="G109" t="s">
        <v>19</v>
      </c>
      <c r="H109">
        <v>-1.0282720556373803E-3</v>
      </c>
      <c r="I109">
        <v>2.4950059473947128E-2</v>
      </c>
      <c r="J109" t="s">
        <v>19</v>
      </c>
      <c r="K109" t="s">
        <v>19</v>
      </c>
      <c r="L109" t="s">
        <v>19</v>
      </c>
      <c r="M109" t="s">
        <v>19</v>
      </c>
      <c r="N109" t="s">
        <v>19</v>
      </c>
      <c r="O109">
        <v>1.1960893709154874E-2</v>
      </c>
      <c r="P109">
        <v>1.2989165764792253E-2</v>
      </c>
      <c r="Q109">
        <v>0.52622230502470968</v>
      </c>
      <c r="R109">
        <v>0.31670786876487156</v>
      </c>
      <c r="S109">
        <f t="shared" si="3"/>
        <v>0.49934114623115167</v>
      </c>
    </row>
    <row r="110" spans="1:19" x14ac:dyDescent="0.2">
      <c r="A110" t="s">
        <v>104</v>
      </c>
      <c r="B110" t="s">
        <v>105</v>
      </c>
      <c r="C110">
        <v>-0.82074626022693753</v>
      </c>
      <c r="D110">
        <v>2.8986447248245728E-2</v>
      </c>
      <c r="E110" t="s">
        <v>19</v>
      </c>
      <c r="F110" t="s">
        <v>19</v>
      </c>
      <c r="G110" t="s">
        <v>19</v>
      </c>
      <c r="H110" t="s">
        <v>19</v>
      </c>
      <c r="I110" t="s">
        <v>19</v>
      </c>
      <c r="J110" t="s">
        <v>19</v>
      </c>
      <c r="K110" t="s">
        <v>19</v>
      </c>
      <c r="L110" t="s">
        <v>19</v>
      </c>
      <c r="M110" t="s">
        <v>19</v>
      </c>
      <c r="N110" t="s">
        <v>19</v>
      </c>
      <c r="O110">
        <v>-0.3958799064893459</v>
      </c>
      <c r="P110">
        <v>0.42486635373759163</v>
      </c>
      <c r="Q110">
        <v>0.52247427709614858</v>
      </c>
      <c r="R110">
        <v>0.31739091599298747</v>
      </c>
      <c r="S110">
        <f t="shared" si="3"/>
        <v>0.49840550729312766</v>
      </c>
    </row>
    <row r="111" spans="1:19" x14ac:dyDescent="0.2">
      <c r="A111" t="s">
        <v>172</v>
      </c>
      <c r="B111" t="s">
        <v>173</v>
      </c>
      <c r="C111" t="s">
        <v>19</v>
      </c>
      <c r="D111" t="s">
        <v>19</v>
      </c>
      <c r="E111" t="s">
        <v>19</v>
      </c>
      <c r="F111" t="s">
        <v>19</v>
      </c>
      <c r="G111" t="s">
        <v>19</v>
      </c>
      <c r="H111">
        <v>0.10910549849802731</v>
      </c>
      <c r="I111">
        <v>-0.29501292773293386</v>
      </c>
      <c r="J111">
        <v>-0.34660992353659026</v>
      </c>
      <c r="K111">
        <v>0.22712200507334046</v>
      </c>
      <c r="L111">
        <v>-5.464584883933199E-2</v>
      </c>
      <c r="M111" t="s">
        <v>19</v>
      </c>
      <c r="N111" t="s">
        <v>19</v>
      </c>
      <c r="O111">
        <v>-7.2008239307497668E-2</v>
      </c>
      <c r="P111">
        <v>0.11129234424909415</v>
      </c>
      <c r="Q111">
        <v>0.55287647319977595</v>
      </c>
      <c r="R111">
        <v>0.32969697943105902</v>
      </c>
      <c r="S111">
        <f t="shared" si="3"/>
        <v>0.48188503169346347</v>
      </c>
    </row>
    <row r="112" spans="1:19" x14ac:dyDescent="0.2">
      <c r="A112" t="s">
        <v>134</v>
      </c>
      <c r="B112" t="s">
        <v>135</v>
      </c>
      <c r="C112" t="s">
        <v>19</v>
      </c>
      <c r="D112" t="s">
        <v>19</v>
      </c>
      <c r="E112" t="s">
        <v>19</v>
      </c>
      <c r="F112" t="s">
        <v>19</v>
      </c>
      <c r="G112" t="s">
        <v>19</v>
      </c>
      <c r="H112" t="s">
        <v>19</v>
      </c>
      <c r="I112">
        <v>3.0785455204425061</v>
      </c>
      <c r="J112" t="s">
        <v>19</v>
      </c>
      <c r="K112" t="s">
        <v>19</v>
      </c>
      <c r="L112">
        <v>-0.40636361147693645</v>
      </c>
      <c r="M112" t="s">
        <v>19</v>
      </c>
      <c r="N112" t="s">
        <v>19</v>
      </c>
      <c r="O112">
        <v>1.3360909544827848</v>
      </c>
      <c r="P112">
        <v>1.7424545659597213</v>
      </c>
      <c r="Q112">
        <v>0.58354988765142524</v>
      </c>
      <c r="R112">
        <v>0.34482493361220579</v>
      </c>
      <c r="S112">
        <f t="shared" si="3"/>
        <v>0.46240133873279288</v>
      </c>
    </row>
    <row r="113" spans="1:19" x14ac:dyDescent="0.2">
      <c r="A113" t="s">
        <v>46</v>
      </c>
      <c r="B113" t="s">
        <v>47</v>
      </c>
      <c r="C113">
        <v>-8.4999994905070153E-2</v>
      </c>
      <c r="D113">
        <v>9.6087349876139427E-4</v>
      </c>
      <c r="E113" t="s">
        <v>19</v>
      </c>
      <c r="F113" t="s">
        <v>19</v>
      </c>
      <c r="G113" t="s">
        <v>19</v>
      </c>
      <c r="H113">
        <v>0.20102426440684074</v>
      </c>
      <c r="I113">
        <v>-0.34666616316653887</v>
      </c>
      <c r="J113">
        <v>-9.0255373612804668E-2</v>
      </c>
      <c r="K113" t="s">
        <v>19</v>
      </c>
      <c r="L113">
        <v>8.1324104949340281E-2</v>
      </c>
      <c r="M113" t="s">
        <v>19</v>
      </c>
      <c r="N113" t="s">
        <v>19</v>
      </c>
      <c r="O113">
        <v>-3.9768714804911877E-2</v>
      </c>
      <c r="P113">
        <v>7.5957102899170473E-2</v>
      </c>
      <c r="Q113">
        <v>0.62294712488431392</v>
      </c>
      <c r="R113">
        <v>0.35210054884765568</v>
      </c>
      <c r="S113">
        <f t="shared" si="3"/>
        <v>0.45333329795928889</v>
      </c>
    </row>
    <row r="114" spans="1:19" x14ac:dyDescent="0.2">
      <c r="A114" t="s">
        <v>216</v>
      </c>
      <c r="B114" t="s">
        <v>217</v>
      </c>
      <c r="C114" t="s">
        <v>19</v>
      </c>
      <c r="D114" t="s">
        <v>19</v>
      </c>
      <c r="E114">
        <v>0.71778810193867759</v>
      </c>
      <c r="F114">
        <v>-0.57278180626465858</v>
      </c>
      <c r="G114" t="s">
        <v>19</v>
      </c>
      <c r="H114" t="s">
        <v>19</v>
      </c>
      <c r="I114" t="s">
        <v>19</v>
      </c>
      <c r="J114">
        <v>-1.0833019257196161</v>
      </c>
      <c r="K114" t="s">
        <v>19</v>
      </c>
      <c r="L114" t="s">
        <v>19</v>
      </c>
      <c r="M114" t="s">
        <v>19</v>
      </c>
      <c r="N114" t="s">
        <v>19</v>
      </c>
      <c r="O114">
        <v>-0.31276521001519902</v>
      </c>
      <c r="P114">
        <v>0.5359377434853182</v>
      </c>
      <c r="Q114">
        <v>0.61854514446547149</v>
      </c>
      <c r="R114">
        <v>0.35267924903733022</v>
      </c>
      <c r="S114">
        <f t="shared" si="3"/>
        <v>0.45262009262539837</v>
      </c>
    </row>
    <row r="115" spans="1:19" x14ac:dyDescent="0.2">
      <c r="A115" t="s">
        <v>44</v>
      </c>
      <c r="B115" t="s">
        <v>45</v>
      </c>
      <c r="C115">
        <v>-0.25079087207951467</v>
      </c>
      <c r="D115">
        <v>-0.10652148411041473</v>
      </c>
      <c r="E115">
        <v>0.83977257590338894</v>
      </c>
      <c r="F115">
        <v>0.17137250622653077</v>
      </c>
      <c r="G115">
        <v>0.18459789208040966</v>
      </c>
      <c r="H115">
        <v>-0.47253989691608389</v>
      </c>
      <c r="I115">
        <v>-0.48091377535336388</v>
      </c>
      <c r="J115">
        <v>-0.58748236127385844</v>
      </c>
      <c r="K115" t="s">
        <v>19</v>
      </c>
      <c r="L115" t="s">
        <v>19</v>
      </c>
      <c r="M115" t="s">
        <v>19</v>
      </c>
      <c r="N115" t="s">
        <v>19</v>
      </c>
      <c r="O115">
        <v>-8.781317694036328E-2</v>
      </c>
      <c r="P115">
        <v>0.16802019919709246</v>
      </c>
      <c r="Q115">
        <v>0.61735673502176103</v>
      </c>
      <c r="R115">
        <v>0.35511670598596873</v>
      </c>
      <c r="S115">
        <f t="shared" si="3"/>
        <v>0.44962889642026566</v>
      </c>
    </row>
    <row r="116" spans="1:19" x14ac:dyDescent="0.2">
      <c r="A116" t="s">
        <v>82</v>
      </c>
      <c r="B116" t="s">
        <v>83</v>
      </c>
      <c r="C116">
        <v>-0.36876002940768515</v>
      </c>
      <c r="D116">
        <v>-0.26074510278606589</v>
      </c>
      <c r="E116">
        <v>0.67441364616441923</v>
      </c>
      <c r="F116">
        <v>0.24016951980950019</v>
      </c>
      <c r="G116">
        <v>0.20156105052426732</v>
      </c>
      <c r="H116">
        <v>-7.1235407512380888E-2</v>
      </c>
      <c r="I116">
        <v>-0.28783444064988295</v>
      </c>
      <c r="J116">
        <v>-0.16389806868838441</v>
      </c>
      <c r="K116">
        <v>0.33444018911599116</v>
      </c>
      <c r="L116">
        <v>-8.7167317035898861E-3</v>
      </c>
      <c r="M116">
        <v>0.59428446864918794</v>
      </c>
      <c r="N116">
        <v>-0.24845907757098118</v>
      </c>
      <c r="O116">
        <v>5.2935001328699625E-2</v>
      </c>
      <c r="P116">
        <v>0.1016942277657252</v>
      </c>
      <c r="Q116">
        <v>0.61300977070230678</v>
      </c>
      <c r="R116">
        <v>0.35576459906830304</v>
      </c>
      <c r="S116">
        <f t="shared" si="3"/>
        <v>0.44883726927680867</v>
      </c>
    </row>
    <row r="117" spans="1:19" x14ac:dyDescent="0.2">
      <c r="A117" t="s">
        <v>36</v>
      </c>
      <c r="B117" t="s">
        <v>37</v>
      </c>
      <c r="C117">
        <v>9.0658607365250887E-2</v>
      </c>
      <c r="D117">
        <v>-9.5546317773962386E-3</v>
      </c>
      <c r="E117">
        <v>0.91533572397563923</v>
      </c>
      <c r="F117">
        <v>-8.170279966886973E-2</v>
      </c>
      <c r="G117">
        <v>5.0868042883946529E-2</v>
      </c>
      <c r="H117">
        <v>-0.18194984406958525</v>
      </c>
      <c r="I117">
        <v>-0.50473899404649458</v>
      </c>
      <c r="J117">
        <v>-0.27701990839203994</v>
      </c>
      <c r="K117">
        <v>0.11591360593961042</v>
      </c>
      <c r="L117">
        <v>-4.1761238538624568E-2</v>
      </c>
      <c r="M117">
        <v>0.70330674099379475</v>
      </c>
      <c r="N117">
        <v>-6.3737697460069853E-2</v>
      </c>
      <c r="O117">
        <v>5.9634800600430138E-2</v>
      </c>
      <c r="P117">
        <v>0.11319154495866626</v>
      </c>
      <c r="Q117">
        <v>0.60875908839469917</v>
      </c>
      <c r="R117">
        <v>0.35648054725815714</v>
      </c>
      <c r="S117">
        <f t="shared" si="3"/>
        <v>0.44796416412611534</v>
      </c>
    </row>
    <row r="118" spans="1:19" x14ac:dyDescent="0.2">
      <c r="A118" t="s">
        <v>70</v>
      </c>
      <c r="B118" t="s">
        <v>71</v>
      </c>
      <c r="C118">
        <v>-0.10265613143363872</v>
      </c>
      <c r="D118">
        <v>0.1421822406758162</v>
      </c>
      <c r="E118" t="s">
        <v>19</v>
      </c>
      <c r="F118" t="s">
        <v>19</v>
      </c>
      <c r="G118">
        <v>0.79356734518057559</v>
      </c>
      <c r="H118" t="s">
        <v>19</v>
      </c>
      <c r="I118">
        <v>-0.26732346383204497</v>
      </c>
      <c r="J118">
        <v>-0.10174217717917955</v>
      </c>
      <c r="K118" t="s">
        <v>19</v>
      </c>
      <c r="L118" t="s">
        <v>19</v>
      </c>
      <c r="M118" t="s">
        <v>19</v>
      </c>
      <c r="N118" t="s">
        <v>19</v>
      </c>
      <c r="O118">
        <v>9.2805562682305706E-2</v>
      </c>
      <c r="P118">
        <v>0.18698290628154868</v>
      </c>
      <c r="Q118">
        <v>0.64569675138904747</v>
      </c>
      <c r="R118">
        <v>0.36181283483006971</v>
      </c>
      <c r="S118">
        <f t="shared" si="3"/>
        <v>0.44151603118265215</v>
      </c>
    </row>
    <row r="119" spans="1:19" x14ac:dyDescent="0.2">
      <c r="A119" t="s">
        <v>178</v>
      </c>
      <c r="B119" t="s">
        <v>179</v>
      </c>
      <c r="C119">
        <v>-6.7190699910146812E-2</v>
      </c>
      <c r="D119">
        <v>-0.13615464301736946</v>
      </c>
      <c r="E119" t="s">
        <v>19</v>
      </c>
      <c r="F119" t="s">
        <v>19</v>
      </c>
      <c r="G119" t="s">
        <v>19</v>
      </c>
      <c r="H119">
        <v>0.52633478456058125</v>
      </c>
      <c r="I119" t="s">
        <v>19</v>
      </c>
      <c r="J119" t="s">
        <v>19</v>
      </c>
      <c r="K119" t="s">
        <v>19</v>
      </c>
      <c r="L119" t="s">
        <v>19</v>
      </c>
      <c r="M119" t="s">
        <v>19</v>
      </c>
      <c r="N119" t="s">
        <v>19</v>
      </c>
      <c r="O119">
        <v>0.10766314721102166</v>
      </c>
      <c r="P119">
        <v>0.21028033772636703</v>
      </c>
      <c r="Q119">
        <v>0.65958517767097224</v>
      </c>
      <c r="R119">
        <v>0.36333081820858637</v>
      </c>
      <c r="S119">
        <f t="shared" si="3"/>
        <v>0.43969776313292752</v>
      </c>
    </row>
    <row r="120" spans="1:19" x14ac:dyDescent="0.2">
      <c r="A120" t="s">
        <v>136</v>
      </c>
      <c r="B120" t="s">
        <v>137</v>
      </c>
      <c r="C120">
        <v>-0.22230328983222591</v>
      </c>
      <c r="D120">
        <v>-0.24018983832464613</v>
      </c>
      <c r="E120">
        <v>0.93202505339902419</v>
      </c>
      <c r="F120">
        <v>0.603002621905671</v>
      </c>
      <c r="G120">
        <v>0.32658046819070563</v>
      </c>
      <c r="H120">
        <v>-0.42697998178876517</v>
      </c>
      <c r="I120">
        <v>-0.19181139626300769</v>
      </c>
      <c r="J120">
        <v>-2.3412348133703951</v>
      </c>
      <c r="K120">
        <v>4.0101359594300945E-2</v>
      </c>
      <c r="L120">
        <v>0.23055397313202519</v>
      </c>
      <c r="M120" t="s">
        <v>19</v>
      </c>
      <c r="N120" t="s">
        <v>19</v>
      </c>
      <c r="O120">
        <v>-0.1290255843357313</v>
      </c>
      <c r="P120">
        <v>0.27957942188730533</v>
      </c>
      <c r="Q120">
        <v>0.65539182931211859</v>
      </c>
      <c r="R120">
        <v>0.36410657184006584</v>
      </c>
      <c r="S120">
        <f t="shared" si="3"/>
        <v>0.43877148231813223</v>
      </c>
    </row>
    <row r="121" spans="1:19" x14ac:dyDescent="0.2">
      <c r="A121" t="s">
        <v>86</v>
      </c>
      <c r="B121" t="s">
        <v>87</v>
      </c>
      <c r="C121">
        <v>4.4609791546903033E-2</v>
      </c>
      <c r="D121">
        <v>0.31697403509705868</v>
      </c>
      <c r="E121" t="s">
        <v>19</v>
      </c>
      <c r="F121" t="s">
        <v>19</v>
      </c>
      <c r="G121" t="s">
        <v>19</v>
      </c>
      <c r="H121" t="s">
        <v>19</v>
      </c>
      <c r="I121">
        <v>-0.34450043308517131</v>
      </c>
      <c r="J121">
        <v>-0.28614856073781958</v>
      </c>
      <c r="K121" t="s">
        <v>19</v>
      </c>
      <c r="L121" t="s">
        <v>19</v>
      </c>
      <c r="M121" t="s">
        <v>19</v>
      </c>
      <c r="N121" t="s">
        <v>19</v>
      </c>
      <c r="O121">
        <v>-6.7266291794757294E-2</v>
      </c>
      <c r="P121">
        <v>0.15409009907315482</v>
      </c>
      <c r="Q121">
        <v>0.69195504439389266</v>
      </c>
      <c r="R121">
        <v>0.37795863769414306</v>
      </c>
      <c r="S121">
        <f t="shared" si="3"/>
        <v>0.4225557250412923</v>
      </c>
    </row>
    <row r="122" spans="1:19" x14ac:dyDescent="0.2">
      <c r="A122" t="s">
        <v>110</v>
      </c>
      <c r="B122" t="s">
        <v>111</v>
      </c>
      <c r="C122">
        <v>-0.39258063190945158</v>
      </c>
      <c r="D122">
        <v>-0.90304717704453807</v>
      </c>
      <c r="E122" t="s">
        <v>19</v>
      </c>
      <c r="F122" t="s">
        <v>19</v>
      </c>
      <c r="G122" t="s">
        <v>19</v>
      </c>
      <c r="H122" t="s">
        <v>19</v>
      </c>
      <c r="I122">
        <v>1.2344825559505406</v>
      </c>
      <c r="J122">
        <v>0.74835415014804063</v>
      </c>
      <c r="K122">
        <v>7.3483670970062143E-2</v>
      </c>
      <c r="L122" t="s">
        <v>19</v>
      </c>
      <c r="M122" t="s">
        <v>19</v>
      </c>
      <c r="N122" t="s">
        <v>19</v>
      </c>
      <c r="O122">
        <v>0.15213851362293074</v>
      </c>
      <c r="P122">
        <v>0.38361856607643297</v>
      </c>
      <c r="Q122">
        <v>0.71191916582928738</v>
      </c>
      <c r="R122">
        <v>0.38562288149086399</v>
      </c>
      <c r="S122">
        <f t="shared" si="3"/>
        <v>0.41383720451404099</v>
      </c>
    </row>
    <row r="123" spans="1:19" x14ac:dyDescent="0.2">
      <c r="A123" t="s">
        <v>124</v>
      </c>
      <c r="B123" t="s">
        <v>125</v>
      </c>
      <c r="C123" t="s">
        <v>19</v>
      </c>
      <c r="D123" t="s">
        <v>19</v>
      </c>
      <c r="E123" t="s">
        <v>19</v>
      </c>
      <c r="F123" t="s">
        <v>19</v>
      </c>
      <c r="G123">
        <v>0.31543278488905013</v>
      </c>
      <c r="H123" t="s">
        <v>19</v>
      </c>
      <c r="I123" t="s">
        <v>19</v>
      </c>
      <c r="J123" t="s">
        <v>19</v>
      </c>
      <c r="K123" t="s">
        <v>19</v>
      </c>
      <c r="L123">
        <v>-0.68561821558633795</v>
      </c>
      <c r="M123" t="s">
        <v>19</v>
      </c>
      <c r="N123" t="s">
        <v>19</v>
      </c>
      <c r="O123">
        <v>-0.18509271534864391</v>
      </c>
      <c r="P123">
        <v>0.50052550023769393</v>
      </c>
      <c r="Q123">
        <v>0.7745085426732724</v>
      </c>
      <c r="R123">
        <v>0.41264799404723529</v>
      </c>
      <c r="S123">
        <f t="shared" si="3"/>
        <v>0.38442026172956345</v>
      </c>
    </row>
    <row r="124" spans="1:19" x14ac:dyDescent="0.2">
      <c r="A124" t="s">
        <v>154</v>
      </c>
      <c r="B124" t="s">
        <v>155</v>
      </c>
      <c r="C124">
        <v>-0.30759171903715021</v>
      </c>
      <c r="D124">
        <v>-0.1764713738140955</v>
      </c>
      <c r="E124">
        <v>0.61538057834545157</v>
      </c>
      <c r="F124">
        <v>0.23608616390753667</v>
      </c>
      <c r="G124">
        <v>-1.0080611130376838E-2</v>
      </c>
      <c r="H124">
        <v>-0.17913531710921404</v>
      </c>
      <c r="I124">
        <v>-0.20751457796845152</v>
      </c>
      <c r="J124">
        <v>-8.0340596336752057E-2</v>
      </c>
      <c r="K124">
        <v>2.065364805569736E-2</v>
      </c>
      <c r="L124">
        <v>-0.167990559649148</v>
      </c>
      <c r="M124" t="s">
        <v>19</v>
      </c>
      <c r="N124" t="s">
        <v>19</v>
      </c>
      <c r="O124">
        <v>-2.5700436473650258E-2</v>
      </c>
      <c r="P124">
        <v>8.5889788126351105E-2</v>
      </c>
      <c r="Q124">
        <v>0.77156248411829942</v>
      </c>
      <c r="R124">
        <v>0.41447571460900379</v>
      </c>
      <c r="S124">
        <f t="shared" si="3"/>
        <v>0.38250091100100603</v>
      </c>
    </row>
    <row r="125" spans="1:19" x14ac:dyDescent="0.2">
      <c r="A125" t="s">
        <v>210</v>
      </c>
      <c r="B125" t="s">
        <v>211</v>
      </c>
      <c r="C125">
        <v>6.4152143783374527E-2</v>
      </c>
      <c r="D125">
        <v>0.17188721610846436</v>
      </c>
      <c r="E125">
        <v>0.55021235616368536</v>
      </c>
      <c r="F125">
        <v>0.46274385525681438</v>
      </c>
      <c r="G125">
        <v>-0.24026649566749114</v>
      </c>
      <c r="H125">
        <v>-0.65103660053369872</v>
      </c>
      <c r="I125">
        <v>-0.34579233801756182</v>
      </c>
      <c r="J125">
        <v>-0.20037043815326605</v>
      </c>
      <c r="K125">
        <v>2.0447480728570611E-2</v>
      </c>
      <c r="L125">
        <v>-3.9179755637194447E-2</v>
      </c>
      <c r="M125" t="s">
        <v>19</v>
      </c>
      <c r="N125" t="s">
        <v>19</v>
      </c>
      <c r="O125">
        <v>-2.0720257596830292E-2</v>
      </c>
      <c r="P125">
        <v>0.11496295948067577</v>
      </c>
      <c r="Q125">
        <v>0.86096167079865393</v>
      </c>
      <c r="R125">
        <v>0.43048083539932697</v>
      </c>
      <c r="S125">
        <f t="shared" si="3"/>
        <v>0.36604617816058255</v>
      </c>
    </row>
    <row r="126" spans="1:19" x14ac:dyDescent="0.2">
      <c r="A126" t="s">
        <v>252</v>
      </c>
      <c r="B126" t="s">
        <v>253</v>
      </c>
      <c r="C126" t="s">
        <v>19</v>
      </c>
      <c r="D126" t="s">
        <v>19</v>
      </c>
      <c r="E126" t="s">
        <v>19</v>
      </c>
      <c r="F126" t="s">
        <v>19</v>
      </c>
      <c r="G126" t="s">
        <v>19</v>
      </c>
      <c r="H126">
        <v>-0.50323496193609341</v>
      </c>
      <c r="I126" t="s">
        <v>19</v>
      </c>
      <c r="J126" t="s">
        <v>19</v>
      </c>
      <c r="K126" t="s">
        <v>19</v>
      </c>
      <c r="L126">
        <v>0.32017236886676415</v>
      </c>
      <c r="M126" t="s">
        <v>19</v>
      </c>
      <c r="N126" t="s">
        <v>19</v>
      </c>
      <c r="O126">
        <v>-9.153129653466463E-2</v>
      </c>
      <c r="P126">
        <v>0.41170366540142878</v>
      </c>
      <c r="Q126">
        <v>0.86072973771387562</v>
      </c>
      <c r="R126">
        <v>0.43370103063102261</v>
      </c>
      <c r="S126">
        <f t="shared" si="3"/>
        <v>0.36280954580873359</v>
      </c>
    </row>
    <row r="127" spans="1:19" x14ac:dyDescent="0.2">
      <c r="A127" t="s">
        <v>126</v>
      </c>
      <c r="B127" t="s">
        <v>127</v>
      </c>
      <c r="C127" t="s">
        <v>19</v>
      </c>
      <c r="D127" t="s">
        <v>19</v>
      </c>
      <c r="E127" t="s">
        <v>19</v>
      </c>
      <c r="F127" t="s">
        <v>19</v>
      </c>
      <c r="G127">
        <v>0.44831056908749822</v>
      </c>
      <c r="H127" t="s">
        <v>19</v>
      </c>
      <c r="I127" t="s">
        <v>19</v>
      </c>
      <c r="J127" t="s">
        <v>19</v>
      </c>
      <c r="K127" t="s">
        <v>19</v>
      </c>
      <c r="L127">
        <v>-0.275527896676933</v>
      </c>
      <c r="M127" t="s">
        <v>19</v>
      </c>
      <c r="N127" t="s">
        <v>19</v>
      </c>
      <c r="O127">
        <v>8.6391336205282609E-2</v>
      </c>
      <c r="P127">
        <v>0.36191923288221561</v>
      </c>
      <c r="Q127">
        <v>0.85082814787164462</v>
      </c>
      <c r="R127">
        <v>0.43546322528863701</v>
      </c>
      <c r="S127">
        <f t="shared" si="3"/>
        <v>0.36104851511917541</v>
      </c>
    </row>
    <row r="128" spans="1:19" x14ac:dyDescent="0.2">
      <c r="A128" t="s">
        <v>184</v>
      </c>
      <c r="B128" t="s">
        <v>185</v>
      </c>
      <c r="C128">
        <v>-0.10980002800526911</v>
      </c>
      <c r="D128">
        <v>8.7122869042374873E-2</v>
      </c>
      <c r="E128" t="s">
        <v>19</v>
      </c>
      <c r="F128" t="s">
        <v>19</v>
      </c>
      <c r="G128" t="s">
        <v>19</v>
      </c>
      <c r="H128">
        <v>6.166644930431886E-2</v>
      </c>
      <c r="I128" t="s">
        <v>19</v>
      </c>
      <c r="J128">
        <v>-4.9824083378808837E-3</v>
      </c>
      <c r="K128" t="s">
        <v>19</v>
      </c>
      <c r="L128" t="s">
        <v>19</v>
      </c>
      <c r="M128" t="s">
        <v>19</v>
      </c>
      <c r="N128" t="s">
        <v>19</v>
      </c>
      <c r="O128">
        <v>8.5017205008859342E-3</v>
      </c>
      <c r="P128">
        <v>4.395537397641637E-2</v>
      </c>
      <c r="Q128">
        <v>0.85898699381100074</v>
      </c>
      <c r="R128">
        <v>0.43620433279464882</v>
      </c>
      <c r="S128">
        <f t="shared" si="3"/>
        <v>0.36031002491169328</v>
      </c>
    </row>
    <row r="129" spans="1:19" x14ac:dyDescent="0.2">
      <c r="A129" t="s">
        <v>200</v>
      </c>
      <c r="B129" t="s">
        <v>201</v>
      </c>
      <c r="C129" t="s">
        <v>19</v>
      </c>
      <c r="D129" t="s">
        <v>19</v>
      </c>
      <c r="E129" t="s">
        <v>19</v>
      </c>
      <c r="F129" t="s">
        <v>19</v>
      </c>
      <c r="G129" t="s">
        <v>19</v>
      </c>
      <c r="H129">
        <v>9.8083186808098688E-2</v>
      </c>
      <c r="I129">
        <v>-0.17412154842249272</v>
      </c>
      <c r="J129" t="s">
        <v>19</v>
      </c>
      <c r="K129" t="s">
        <v>19</v>
      </c>
      <c r="L129" t="s">
        <v>19</v>
      </c>
      <c r="M129" t="s">
        <v>19</v>
      </c>
      <c r="N129" t="s">
        <v>19</v>
      </c>
      <c r="O129">
        <v>-3.8019180807197017E-2</v>
      </c>
      <c r="P129">
        <v>0.13610236761529571</v>
      </c>
      <c r="Q129">
        <v>0.82658545212173895</v>
      </c>
      <c r="R129">
        <v>0.43681345030823604</v>
      </c>
      <c r="S129">
        <f t="shared" si="3"/>
        <v>0.35970399735297087</v>
      </c>
    </row>
    <row r="130" spans="1:19" x14ac:dyDescent="0.2">
      <c r="A130" t="s">
        <v>158</v>
      </c>
      <c r="B130" t="s">
        <v>159</v>
      </c>
      <c r="C130" t="s">
        <v>19</v>
      </c>
      <c r="D130" t="s">
        <v>19</v>
      </c>
      <c r="E130">
        <v>-0.1833587299935564</v>
      </c>
      <c r="F130">
        <v>0.31453942606780672</v>
      </c>
      <c r="G130" t="s">
        <v>19</v>
      </c>
      <c r="H130" t="s">
        <v>19</v>
      </c>
      <c r="I130" t="s">
        <v>19</v>
      </c>
      <c r="J130" t="s">
        <v>19</v>
      </c>
      <c r="K130" t="s">
        <v>19</v>
      </c>
      <c r="L130" t="s">
        <v>19</v>
      </c>
      <c r="M130" t="s">
        <v>19</v>
      </c>
      <c r="N130" t="s">
        <v>19</v>
      </c>
      <c r="O130">
        <v>6.5590348037125157E-2</v>
      </c>
      <c r="P130">
        <v>0.24894907803068156</v>
      </c>
      <c r="Q130">
        <v>0.83599746072144654</v>
      </c>
      <c r="R130">
        <v>0.4382244753781776</v>
      </c>
      <c r="S130">
        <f t="shared" si="3"/>
        <v>0.3583033702147394</v>
      </c>
    </row>
    <row r="131" spans="1:19" x14ac:dyDescent="0.2">
      <c r="A131" t="s">
        <v>208</v>
      </c>
      <c r="B131" t="s">
        <v>209</v>
      </c>
      <c r="C131">
        <v>-0.19942512240803723</v>
      </c>
      <c r="D131">
        <v>-0.12715069314159155</v>
      </c>
      <c r="E131">
        <v>1.2898944541303354</v>
      </c>
      <c r="F131">
        <v>0.32274527686054366</v>
      </c>
      <c r="G131" t="s">
        <v>19</v>
      </c>
      <c r="H131">
        <v>-0.16596689902570461</v>
      </c>
      <c r="I131">
        <v>-0.51929492612205586</v>
      </c>
      <c r="J131">
        <v>-0.80180581368600734</v>
      </c>
      <c r="K131">
        <v>0.32719365153230662</v>
      </c>
      <c r="L131">
        <v>0.22538522580584974</v>
      </c>
      <c r="M131" t="s">
        <v>19</v>
      </c>
      <c r="N131" t="s">
        <v>19</v>
      </c>
      <c r="O131">
        <v>3.9063905993959876E-2</v>
      </c>
      <c r="P131">
        <v>0.20097522568182266</v>
      </c>
      <c r="Q131">
        <v>0.85072992040501683</v>
      </c>
      <c r="R131">
        <v>0.43886860973274677</v>
      </c>
      <c r="S131">
        <f t="shared" ref="S131:S162" si="4">-LOG(R131,10)</f>
        <v>0.35766548114495933</v>
      </c>
    </row>
    <row r="132" spans="1:19" x14ac:dyDescent="0.2">
      <c r="A132" t="s">
        <v>280</v>
      </c>
      <c r="B132" t="s">
        <v>281</v>
      </c>
      <c r="C132">
        <v>-0.16953294064153468</v>
      </c>
      <c r="D132">
        <v>-5.4952880027382633E-2</v>
      </c>
      <c r="E132">
        <v>0.50968118335777035</v>
      </c>
      <c r="F132">
        <v>0.60953563408308398</v>
      </c>
      <c r="G132">
        <v>0.32676366123304845</v>
      </c>
      <c r="H132">
        <v>-0.44837049227894532</v>
      </c>
      <c r="I132">
        <v>-0.45217377956061</v>
      </c>
      <c r="J132">
        <v>-0.59158673755499613</v>
      </c>
      <c r="K132">
        <v>0.24879307038093046</v>
      </c>
      <c r="L132">
        <v>-0.28059765355944855</v>
      </c>
      <c r="M132">
        <v>0.52972107163576965</v>
      </c>
      <c r="N132">
        <v>-1.6927188216508071E-2</v>
      </c>
      <c r="O132">
        <v>1.7529412404264793E-2</v>
      </c>
      <c r="P132">
        <v>0.12132953603130703</v>
      </c>
      <c r="Q132">
        <v>0.8877363389227344</v>
      </c>
      <c r="R132">
        <v>0.44047986282425755</v>
      </c>
      <c r="S132">
        <f t="shared" si="4"/>
        <v>0.35607394120019387</v>
      </c>
    </row>
    <row r="133" spans="1:19" x14ac:dyDescent="0.2">
      <c r="A133" t="s">
        <v>212</v>
      </c>
      <c r="B133" t="s">
        <v>213</v>
      </c>
      <c r="C133" t="s">
        <v>19</v>
      </c>
      <c r="D133" t="s">
        <v>19</v>
      </c>
      <c r="E133" t="s">
        <v>19</v>
      </c>
      <c r="F133" t="s">
        <v>19</v>
      </c>
      <c r="G133" t="s">
        <v>19</v>
      </c>
      <c r="H133" t="s">
        <v>19</v>
      </c>
      <c r="I133">
        <v>0.20139287322013999</v>
      </c>
      <c r="J133" t="s">
        <v>19</v>
      </c>
      <c r="K133">
        <v>-0.12326381549093846</v>
      </c>
      <c r="L133" t="s">
        <v>19</v>
      </c>
      <c r="M133" t="s">
        <v>19</v>
      </c>
      <c r="N133" t="s">
        <v>19</v>
      </c>
      <c r="O133">
        <v>3.9064528864600767E-2</v>
      </c>
      <c r="P133">
        <v>0.16232834435553922</v>
      </c>
      <c r="Q133">
        <v>0.84965541095395869</v>
      </c>
      <c r="R133">
        <v>0.44182081369605852</v>
      </c>
      <c r="S133">
        <f t="shared" si="4"/>
        <v>0.35475382884387824</v>
      </c>
    </row>
    <row r="134" spans="1:19" x14ac:dyDescent="0.2">
      <c r="A134" t="s">
        <v>130</v>
      </c>
      <c r="B134" t="s">
        <v>131</v>
      </c>
      <c r="C134" t="s">
        <v>19</v>
      </c>
      <c r="D134" t="s">
        <v>19</v>
      </c>
      <c r="E134" t="s">
        <v>19</v>
      </c>
      <c r="F134" t="s">
        <v>19</v>
      </c>
      <c r="G134">
        <v>0.25648942300483357</v>
      </c>
      <c r="H134" t="s">
        <v>19</v>
      </c>
      <c r="I134" t="s">
        <v>19</v>
      </c>
      <c r="J134" t="s">
        <v>19</v>
      </c>
      <c r="K134" t="s">
        <v>19</v>
      </c>
      <c r="L134">
        <v>-0.23341380618286323</v>
      </c>
      <c r="M134" t="s">
        <v>19</v>
      </c>
      <c r="N134" t="s">
        <v>19</v>
      </c>
      <c r="O134">
        <v>1.1537808410985173E-2</v>
      </c>
      <c r="P134">
        <v>0.24495161459384837</v>
      </c>
      <c r="Q134">
        <v>0.97003582895253049</v>
      </c>
      <c r="R134">
        <v>0.47766915819632183</v>
      </c>
      <c r="S134">
        <f t="shared" si="4"/>
        <v>0.32087279902973165</v>
      </c>
    </row>
    <row r="135" spans="1:19" x14ac:dyDescent="0.2">
      <c r="A135" t="s">
        <v>106</v>
      </c>
      <c r="B135" t="s">
        <v>105</v>
      </c>
      <c r="C135">
        <v>-0.21195207344278</v>
      </c>
      <c r="D135">
        <v>-0.25121266916165474</v>
      </c>
      <c r="E135">
        <v>1.0106210503094122</v>
      </c>
      <c r="F135">
        <v>0.64556645353522146</v>
      </c>
      <c r="G135">
        <v>-3.3954039954893211E-2</v>
      </c>
      <c r="H135">
        <v>-0.12000021506085368</v>
      </c>
      <c r="I135" t="s">
        <v>19</v>
      </c>
      <c r="J135">
        <v>-0.44725962774500694</v>
      </c>
      <c r="K135">
        <v>-0.52732955498580303</v>
      </c>
      <c r="L135">
        <v>-4.5204910327710124E-2</v>
      </c>
      <c r="M135" t="s">
        <v>19</v>
      </c>
      <c r="N135" t="s">
        <v>19</v>
      </c>
      <c r="O135">
        <v>2.1416014628813252E-3</v>
      </c>
      <c r="P135">
        <v>0.16839995415449116</v>
      </c>
      <c r="Q135">
        <v>0.99016472325621763</v>
      </c>
      <c r="R135">
        <v>0.48391509031318902</v>
      </c>
      <c r="S135">
        <f t="shared" si="4"/>
        <v>0.31523083472633484</v>
      </c>
    </row>
  </sheetData>
  <sortState ref="A3:T135">
    <sortCondition descending="1" ref="S3:S135"/>
  </sortState>
  <mergeCells count="3">
    <mergeCell ref="C2:D2"/>
    <mergeCell ref="E2:F2"/>
    <mergeCell ref="C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CDB9-D72D-A843-9E3B-775971457F3C}">
  <dimension ref="A1:S136"/>
  <sheetViews>
    <sheetView workbookViewId="0">
      <selection activeCell="C1" sqref="C1:N1"/>
    </sheetView>
  </sheetViews>
  <sheetFormatPr baseColWidth="10" defaultRowHeight="16" x14ac:dyDescent="0.2"/>
  <cols>
    <col min="7" max="14" width="14.5" bestFit="1" customWidth="1"/>
  </cols>
  <sheetData>
    <row r="1" spans="1:19" x14ac:dyDescent="0.2">
      <c r="C1" s="5" t="s">
        <v>418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9" x14ac:dyDescent="0.2">
      <c r="A2" t="s">
        <v>0</v>
      </c>
      <c r="B2" t="s">
        <v>1</v>
      </c>
      <c r="C2" s="4" t="s">
        <v>2</v>
      </c>
      <c r="D2" s="4"/>
      <c r="E2" s="4" t="s">
        <v>282</v>
      </c>
      <c r="F2" s="4"/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283</v>
      </c>
    </row>
    <row r="3" spans="1:19" x14ac:dyDescent="0.2">
      <c r="A3" t="s">
        <v>114</v>
      </c>
      <c r="B3" t="s">
        <v>115</v>
      </c>
      <c r="C3">
        <v>1.2548807347145186</v>
      </c>
      <c r="D3">
        <v>1.2552771422110531</v>
      </c>
      <c r="E3">
        <v>1.4346266706022632</v>
      </c>
      <c r="F3">
        <v>1.166279966218168</v>
      </c>
      <c r="G3">
        <v>0.56405537830506525</v>
      </c>
      <c r="H3">
        <v>0.92931665616543313</v>
      </c>
      <c r="I3">
        <v>0.85581371404691886</v>
      </c>
      <c r="J3">
        <v>0.6808623484184313</v>
      </c>
      <c r="K3">
        <v>1.2324926700942349</v>
      </c>
      <c r="L3">
        <v>1.0455031656872364</v>
      </c>
      <c r="M3">
        <v>1.1082712076543118</v>
      </c>
      <c r="N3">
        <v>1.1578243521939893</v>
      </c>
      <c r="O3">
        <v>1.0571003338593019</v>
      </c>
      <c r="P3">
        <v>7.3751812252415574E-2</v>
      </c>
      <c r="Q3">
        <v>1.8375213641054207E-8</v>
      </c>
      <c r="R3">
        <v>1.3475156670106421E-6</v>
      </c>
      <c r="S3">
        <f t="shared" ref="S3:S34" si="0">-LOG(R3,10)</f>
        <v>5.8704661767484847</v>
      </c>
    </row>
    <row r="4" spans="1:19" x14ac:dyDescent="0.2">
      <c r="A4" t="s">
        <v>194</v>
      </c>
      <c r="B4" t="s">
        <v>195</v>
      </c>
      <c r="C4">
        <v>1.2449347410974543</v>
      </c>
      <c r="D4">
        <v>1.1477880000468943</v>
      </c>
      <c r="E4">
        <v>1.2359079973159659</v>
      </c>
      <c r="F4">
        <v>0.92464903249152997</v>
      </c>
      <c r="G4">
        <v>0.85065295458393031</v>
      </c>
      <c r="H4">
        <v>0.93321556720262855</v>
      </c>
      <c r="I4">
        <v>0.63889683256897101</v>
      </c>
      <c r="J4">
        <v>0.40174382634539896</v>
      </c>
      <c r="K4">
        <v>1.1061356622847285</v>
      </c>
      <c r="L4">
        <v>0.87549776205043983</v>
      </c>
      <c r="M4">
        <v>0.79926210309069745</v>
      </c>
      <c r="N4">
        <v>0.60169382062387911</v>
      </c>
      <c r="O4">
        <v>0.89669819164187647</v>
      </c>
      <c r="P4">
        <v>7.5673203779160536E-2</v>
      </c>
      <c r="Q4">
        <v>1.3241498775435888E-7</v>
      </c>
      <c r="R4">
        <v>4.8552162176598264E-6</v>
      </c>
      <c r="S4">
        <f t="shared" si="0"/>
        <v>5.3137914248608888</v>
      </c>
    </row>
    <row r="5" spans="1:19" x14ac:dyDescent="0.2">
      <c r="A5" t="s">
        <v>112</v>
      </c>
      <c r="B5" t="s">
        <v>113</v>
      </c>
      <c r="C5">
        <v>1.1416998067265052</v>
      </c>
      <c r="D5">
        <v>1.0579787440216997</v>
      </c>
      <c r="E5">
        <v>1.5358761394425784</v>
      </c>
      <c r="F5">
        <v>1.2052265210642528</v>
      </c>
      <c r="G5">
        <v>0.9092515618300272</v>
      </c>
      <c r="H5">
        <v>0.86609119708066196</v>
      </c>
      <c r="I5">
        <v>0.48600340329650926</v>
      </c>
      <c r="J5">
        <v>0.43291041323980828</v>
      </c>
      <c r="K5">
        <v>1.0327057391323837</v>
      </c>
      <c r="L5">
        <v>0.72303234019599749</v>
      </c>
      <c r="M5">
        <v>0.76936718025070405</v>
      </c>
      <c r="N5">
        <v>0.91176922756486434</v>
      </c>
      <c r="O5">
        <v>0.92265935615383265</v>
      </c>
      <c r="P5">
        <v>8.8405466268585545E-2</v>
      </c>
      <c r="Q5">
        <v>4.8153656439067376E-7</v>
      </c>
      <c r="R5">
        <v>5.0446687698070588E-6</v>
      </c>
      <c r="S5">
        <f t="shared" si="0"/>
        <v>5.297167344029158</v>
      </c>
    </row>
    <row r="6" spans="1:19" x14ac:dyDescent="0.2">
      <c r="A6" t="s">
        <v>192</v>
      </c>
      <c r="B6" t="s">
        <v>193</v>
      </c>
      <c r="C6">
        <v>1.0972881491966344</v>
      </c>
      <c r="D6">
        <v>1.0318731740181146</v>
      </c>
      <c r="E6">
        <v>1.3724360377400497</v>
      </c>
      <c r="F6">
        <v>1.0628391444358183</v>
      </c>
      <c r="G6">
        <v>1.0267587393491731</v>
      </c>
      <c r="H6">
        <v>0.76380663453357123</v>
      </c>
      <c r="I6">
        <v>0.62903557506074215</v>
      </c>
      <c r="J6">
        <v>0.36489755205899677</v>
      </c>
      <c r="K6">
        <v>1.2116171324185085</v>
      </c>
      <c r="L6">
        <v>0.97157139588183306</v>
      </c>
      <c r="M6">
        <v>0.61679994984990039</v>
      </c>
      <c r="N6">
        <v>0.61800679380274204</v>
      </c>
      <c r="O6">
        <v>0.89724418986217369</v>
      </c>
      <c r="P6">
        <v>8.5380490174694249E-2</v>
      </c>
      <c r="Q6">
        <v>4.4927481209039306E-7</v>
      </c>
      <c r="R6">
        <v>5.4911365922159159E-6</v>
      </c>
      <c r="S6">
        <f t="shared" si="0"/>
        <v>5.2603377530657403</v>
      </c>
    </row>
    <row r="7" spans="1:19" x14ac:dyDescent="0.2">
      <c r="A7" t="s">
        <v>190</v>
      </c>
      <c r="B7" t="s">
        <v>191</v>
      </c>
      <c r="C7">
        <v>0.72046996278253062</v>
      </c>
      <c r="D7">
        <v>0.66992474280132441</v>
      </c>
      <c r="E7">
        <v>0.90976267813801392</v>
      </c>
      <c r="F7">
        <v>0.53791939768691321</v>
      </c>
      <c r="G7">
        <v>0.92147875978507265</v>
      </c>
      <c r="H7">
        <v>0.68121051163031154</v>
      </c>
      <c r="I7">
        <v>0.3372957705410311</v>
      </c>
      <c r="J7">
        <v>0.28603709521249954</v>
      </c>
      <c r="K7">
        <v>0.86051851798423762</v>
      </c>
      <c r="L7">
        <v>0.69556118475088091</v>
      </c>
      <c r="M7">
        <v>0.59117331176628962</v>
      </c>
      <c r="N7">
        <v>0.59844533644252351</v>
      </c>
      <c r="O7">
        <v>0.65081643912680243</v>
      </c>
      <c r="P7">
        <v>5.7920648259336682E-2</v>
      </c>
      <c r="Q7">
        <v>2.2798307671795264E-7</v>
      </c>
      <c r="R7">
        <v>5.5729196531055095E-6</v>
      </c>
      <c r="S7">
        <f t="shared" si="0"/>
        <v>5.2539172182867837</v>
      </c>
    </row>
    <row r="8" spans="1:19" x14ac:dyDescent="0.2">
      <c r="A8" t="s">
        <v>64</v>
      </c>
      <c r="B8" t="s">
        <v>65</v>
      </c>
      <c r="C8">
        <v>1.1145815516560109</v>
      </c>
      <c r="D8">
        <v>1.0374886114170554</v>
      </c>
      <c r="E8">
        <v>1.4151707825653226</v>
      </c>
      <c r="F8">
        <v>1.1164310264311936</v>
      </c>
      <c r="G8">
        <v>0.99725964090749386</v>
      </c>
      <c r="H8">
        <v>1.0264374732395787</v>
      </c>
      <c r="I8">
        <v>1.002438922838838</v>
      </c>
      <c r="J8">
        <v>3.2058048820051255E-2</v>
      </c>
      <c r="K8">
        <v>1.0411873846351227</v>
      </c>
      <c r="L8">
        <v>1.0142313085072256</v>
      </c>
      <c r="M8">
        <v>0.98415630521946618</v>
      </c>
      <c r="N8">
        <v>1.0099861384154138</v>
      </c>
      <c r="O8">
        <v>0.98261893288773106</v>
      </c>
      <c r="P8">
        <v>9.2797668785522522E-2</v>
      </c>
      <c r="Q8">
        <v>4.1616856789794713E-7</v>
      </c>
      <c r="R8">
        <v>6.1038056625032251E-6</v>
      </c>
      <c r="S8">
        <f t="shared" si="0"/>
        <v>5.2143993022232369</v>
      </c>
    </row>
    <row r="9" spans="1:19" x14ac:dyDescent="0.2">
      <c r="A9" t="s">
        <v>276</v>
      </c>
      <c r="B9" t="s">
        <v>277</v>
      </c>
      <c r="C9">
        <v>0.78984505531127169</v>
      </c>
      <c r="D9">
        <v>0.56455133528053736</v>
      </c>
      <c r="E9">
        <v>1.0155469797241423</v>
      </c>
      <c r="F9">
        <v>0.58334884168618473</v>
      </c>
      <c r="G9">
        <v>0.54131183430740748</v>
      </c>
      <c r="H9">
        <v>0.47140110436846783</v>
      </c>
      <c r="I9">
        <v>0.66772181677227138</v>
      </c>
      <c r="J9">
        <v>0.64182416443197532</v>
      </c>
      <c r="K9">
        <v>0.66079708790279135</v>
      </c>
      <c r="L9">
        <v>0.54706992899275697</v>
      </c>
      <c r="M9" t="s">
        <v>19</v>
      </c>
      <c r="N9" t="s">
        <v>19</v>
      </c>
      <c r="O9">
        <v>0.64834181487778064</v>
      </c>
      <c r="P9">
        <v>4.9407641772017154E-2</v>
      </c>
      <c r="Q9">
        <v>3.5829021828553455E-7</v>
      </c>
      <c r="R9">
        <v>6.5686540019014673E-6</v>
      </c>
      <c r="S9">
        <f t="shared" si="0"/>
        <v>5.1825236136113721</v>
      </c>
    </row>
    <row r="10" spans="1:19" x14ac:dyDescent="0.2">
      <c r="A10" t="s">
        <v>66</v>
      </c>
      <c r="B10" t="s">
        <v>67</v>
      </c>
      <c r="C10">
        <v>0.656068155243128</v>
      </c>
      <c r="D10">
        <v>0.4719562816568903</v>
      </c>
      <c r="E10">
        <v>0.87330175289366885</v>
      </c>
      <c r="F10">
        <v>0.44336338896120431</v>
      </c>
      <c r="G10">
        <v>0.60934008913852011</v>
      </c>
      <c r="H10">
        <v>0.60193962387721633</v>
      </c>
      <c r="I10">
        <v>0.51254499942417731</v>
      </c>
      <c r="J10">
        <v>0.49242067795231392</v>
      </c>
      <c r="K10">
        <v>0.41705097278871683</v>
      </c>
      <c r="L10">
        <v>0.39540078835243797</v>
      </c>
      <c r="M10" t="s">
        <v>19</v>
      </c>
      <c r="N10" t="s">
        <v>19</v>
      </c>
      <c r="O10">
        <v>0.54733867302882744</v>
      </c>
      <c r="P10">
        <v>4.5421412637230006E-2</v>
      </c>
      <c r="Q10">
        <v>7.4306452505369965E-7</v>
      </c>
      <c r="R10">
        <v>6.8114248129922478E-6</v>
      </c>
      <c r="S10">
        <f t="shared" si="0"/>
        <v>5.1667620329188271</v>
      </c>
    </row>
    <row r="11" spans="1:19" x14ac:dyDescent="0.2">
      <c r="A11" t="s">
        <v>146</v>
      </c>
      <c r="B11" t="s">
        <v>147</v>
      </c>
      <c r="C11">
        <v>0.71755807825283568</v>
      </c>
      <c r="D11">
        <v>0.39580476157866151</v>
      </c>
      <c r="E11">
        <v>0.82035080581875874</v>
      </c>
      <c r="F11">
        <v>0.24026940372606376</v>
      </c>
      <c r="G11">
        <v>0.82135029746710853</v>
      </c>
      <c r="H11">
        <v>0.38705522125650305</v>
      </c>
      <c r="I11">
        <v>0.59439762410551644</v>
      </c>
      <c r="J11">
        <v>0.64515085515538839</v>
      </c>
      <c r="K11">
        <v>0.495215050575605</v>
      </c>
      <c r="L11">
        <v>0.71506707329394725</v>
      </c>
      <c r="M11" t="s">
        <v>19</v>
      </c>
      <c r="N11" t="s">
        <v>19</v>
      </c>
      <c r="O11">
        <v>0.58322191712303884</v>
      </c>
      <c r="P11">
        <v>6.2476028498838494E-2</v>
      </c>
      <c r="Q11">
        <v>6.3248116999978473E-6</v>
      </c>
      <c r="R11">
        <v>5.1535502740723211E-5</v>
      </c>
      <c r="S11">
        <f t="shared" si="0"/>
        <v>4.2878934829544093</v>
      </c>
    </row>
    <row r="12" spans="1:19" x14ac:dyDescent="0.2">
      <c r="A12" t="s">
        <v>230</v>
      </c>
      <c r="B12" t="s">
        <v>231</v>
      </c>
      <c r="C12">
        <v>2.0304690154460383</v>
      </c>
      <c r="D12">
        <v>1.4849440067267201</v>
      </c>
      <c r="E12">
        <v>1.7447477795455439</v>
      </c>
      <c r="F12">
        <v>1.4443369911768347</v>
      </c>
      <c r="G12" t="s">
        <v>19</v>
      </c>
      <c r="H12" t="s">
        <v>19</v>
      </c>
      <c r="I12" t="s">
        <v>19</v>
      </c>
      <c r="J12">
        <v>1.4522743876066402</v>
      </c>
      <c r="K12" t="s">
        <v>19</v>
      </c>
      <c r="L12">
        <v>1.4939329652817435</v>
      </c>
      <c r="M12" t="s">
        <v>19</v>
      </c>
      <c r="N12" t="s">
        <v>19</v>
      </c>
      <c r="O12">
        <v>1.6084508576305865</v>
      </c>
      <c r="P12">
        <v>9.5980712869686388E-2</v>
      </c>
      <c r="Q12">
        <v>1.3827917014123195E-5</v>
      </c>
      <c r="R12">
        <v>1.0140472477023678E-4</v>
      </c>
      <c r="S12">
        <f t="shared" si="0"/>
        <v>3.9939418093632533</v>
      </c>
    </row>
    <row r="13" spans="1:19" x14ac:dyDescent="0.2">
      <c r="A13" t="s">
        <v>206</v>
      </c>
      <c r="B13" t="s">
        <v>207</v>
      </c>
      <c r="C13">
        <v>0.55216830581727727</v>
      </c>
      <c r="D13">
        <v>0.29497231423780335</v>
      </c>
      <c r="E13">
        <v>0.75295473973145022</v>
      </c>
      <c r="F13">
        <v>0.47696241392140237</v>
      </c>
      <c r="G13">
        <v>0.6650840829242215</v>
      </c>
      <c r="H13">
        <v>0.36865417790400024</v>
      </c>
      <c r="I13">
        <v>0.17830092498093109</v>
      </c>
      <c r="J13">
        <v>0.13970873620287527</v>
      </c>
      <c r="K13">
        <v>0.58177067308037422</v>
      </c>
      <c r="L13">
        <v>0.54146014350284233</v>
      </c>
      <c r="M13">
        <v>0.26608250896271812</v>
      </c>
      <c r="N13" t="s">
        <v>19</v>
      </c>
      <c r="O13">
        <v>0.43801082011508147</v>
      </c>
      <c r="P13">
        <v>6.0897292093630075E-2</v>
      </c>
      <c r="Q13">
        <v>2.9518067521501419E-5</v>
      </c>
      <c r="R13">
        <v>1.967871168100095E-4</v>
      </c>
      <c r="S13">
        <f t="shared" si="0"/>
        <v>3.7060033372129451</v>
      </c>
    </row>
    <row r="14" spans="1:19" x14ac:dyDescent="0.2">
      <c r="A14" t="s">
        <v>222</v>
      </c>
      <c r="B14" t="s">
        <v>223</v>
      </c>
      <c r="C14">
        <v>0.96603927256393796</v>
      </c>
      <c r="D14">
        <v>0.70931999149909331</v>
      </c>
      <c r="E14">
        <v>0.76013460276512212</v>
      </c>
      <c r="F14">
        <v>0.59624363789824208</v>
      </c>
      <c r="G14">
        <v>0.63546847290653474</v>
      </c>
      <c r="H14">
        <v>0.47398140706831704</v>
      </c>
      <c r="I14">
        <v>0.36535238850371421</v>
      </c>
      <c r="J14">
        <v>0.25420240376052128</v>
      </c>
      <c r="K14">
        <v>0.28456039455106463</v>
      </c>
      <c r="L14">
        <v>0.40758744001774438</v>
      </c>
      <c r="M14" t="s">
        <v>19</v>
      </c>
      <c r="N14" t="s">
        <v>19</v>
      </c>
      <c r="O14">
        <v>0.54528900115342915</v>
      </c>
      <c r="P14">
        <v>7.2261776611690545E-2</v>
      </c>
      <c r="Q14">
        <v>3.5190561706872015E-5</v>
      </c>
      <c r="R14">
        <v>2.150534326531068E-4</v>
      </c>
      <c r="S14">
        <f t="shared" si="0"/>
        <v>3.6674536209061936</v>
      </c>
    </row>
    <row r="15" spans="1:19" x14ac:dyDescent="0.2">
      <c r="A15" t="s">
        <v>32</v>
      </c>
      <c r="B15" t="s">
        <v>33</v>
      </c>
      <c r="C15">
        <v>0.83642598104081145</v>
      </c>
      <c r="D15">
        <v>0.66919760697663655</v>
      </c>
      <c r="E15">
        <v>0.90734909188980239</v>
      </c>
      <c r="F15">
        <v>0.62700779098870463</v>
      </c>
      <c r="G15">
        <v>0.75215823103502544</v>
      </c>
      <c r="H15">
        <v>0.40813539725907333</v>
      </c>
      <c r="I15">
        <v>0.16975809957477495</v>
      </c>
      <c r="J15">
        <v>-1.1646011344947027E-2</v>
      </c>
      <c r="K15">
        <v>0.59095918762061928</v>
      </c>
      <c r="L15">
        <v>0.52145236024651176</v>
      </c>
      <c r="M15" t="s">
        <v>19</v>
      </c>
      <c r="N15">
        <v>0.61326655752388515</v>
      </c>
      <c r="O15">
        <v>0.55309675389189983</v>
      </c>
      <c r="P15">
        <v>8.2972609807636016E-2</v>
      </c>
      <c r="Q15">
        <v>5.5963746009780893E-5</v>
      </c>
      <c r="R15">
        <v>3.1569292620902041E-4</v>
      </c>
      <c r="S15">
        <f t="shared" si="0"/>
        <v>3.5007351493171801</v>
      </c>
    </row>
    <row r="16" spans="1:19" x14ac:dyDescent="0.2">
      <c r="A16" t="s">
        <v>274</v>
      </c>
      <c r="B16" t="s">
        <v>275</v>
      </c>
      <c r="C16">
        <v>0.5595274229422742</v>
      </c>
      <c r="D16">
        <v>0.27863940171287638</v>
      </c>
      <c r="E16">
        <v>0.66658152992779662</v>
      </c>
      <c r="F16">
        <v>0.29470736426395305</v>
      </c>
      <c r="G16">
        <v>0.84653895936945034</v>
      </c>
      <c r="H16">
        <v>0.33236034081594923</v>
      </c>
      <c r="I16">
        <v>0.11699691952025759</v>
      </c>
      <c r="J16">
        <v>0.18420963817826497</v>
      </c>
      <c r="K16">
        <v>0.44985306629902055</v>
      </c>
      <c r="L16">
        <v>0.64905133697609507</v>
      </c>
      <c r="M16" t="s">
        <v>19</v>
      </c>
      <c r="N16">
        <v>0.51868736873983678</v>
      </c>
      <c r="O16">
        <v>0.44519575897688862</v>
      </c>
      <c r="P16">
        <v>6.8029899811137787E-2</v>
      </c>
      <c r="Q16">
        <v>6.5211079771858833E-5</v>
      </c>
      <c r="R16">
        <v>3.4158184642402249E-4</v>
      </c>
      <c r="S16">
        <f t="shared" si="0"/>
        <v>3.4665052182153802</v>
      </c>
    </row>
    <row r="17" spans="1:19" x14ac:dyDescent="0.2">
      <c r="A17" t="s">
        <v>116</v>
      </c>
      <c r="B17" t="s">
        <v>117</v>
      </c>
      <c r="C17">
        <v>1.378327360551058</v>
      </c>
      <c r="D17">
        <v>1.2283216179693888</v>
      </c>
      <c r="E17">
        <v>1.274169388682326</v>
      </c>
      <c r="F17">
        <v>0.87332808949874519</v>
      </c>
      <c r="G17">
        <v>1.5397680320956111</v>
      </c>
      <c r="H17">
        <v>0.89378398596431907</v>
      </c>
      <c r="I17">
        <v>0.7494955940508774</v>
      </c>
      <c r="J17">
        <v>-0.10975903448618674</v>
      </c>
      <c r="K17">
        <v>0.93860135091409447</v>
      </c>
      <c r="L17">
        <v>0.76934463496991334</v>
      </c>
      <c r="M17" t="s">
        <v>19</v>
      </c>
      <c r="N17" t="s">
        <v>19</v>
      </c>
      <c r="O17">
        <v>0.95353810202101452</v>
      </c>
      <c r="P17">
        <v>0.1460140987711819</v>
      </c>
      <c r="Q17">
        <v>1.0757899333056756E-4</v>
      </c>
      <c r="R17">
        <v>5.2594174517166367E-4</v>
      </c>
      <c r="S17">
        <f t="shared" si="0"/>
        <v>3.2790623568948836</v>
      </c>
    </row>
    <row r="18" spans="1:19" x14ac:dyDescent="0.2">
      <c r="A18" t="s">
        <v>94</v>
      </c>
      <c r="B18" t="s">
        <v>95</v>
      </c>
      <c r="C18">
        <v>0.55443080384088894</v>
      </c>
      <c r="D18">
        <v>0.40879287631099537</v>
      </c>
      <c r="E18">
        <v>0.6476874964252044</v>
      </c>
      <c r="F18">
        <v>0.27657996813451469</v>
      </c>
      <c r="G18">
        <v>0.22408688653175801</v>
      </c>
      <c r="H18">
        <v>0.16376590976765826</v>
      </c>
      <c r="I18">
        <v>0.14419065900612082</v>
      </c>
      <c r="J18">
        <v>0.16285125224379726</v>
      </c>
      <c r="K18">
        <v>0.38289936060921015</v>
      </c>
      <c r="L18">
        <v>0.339521816762689</v>
      </c>
      <c r="M18">
        <v>0.15071597109507007</v>
      </c>
      <c r="N18" t="s">
        <v>19</v>
      </c>
      <c r="O18">
        <v>0.31413845461162793</v>
      </c>
      <c r="P18">
        <v>5.1692800555601937E-2</v>
      </c>
      <c r="Q18">
        <v>1.1926057658373847E-4</v>
      </c>
      <c r="R18">
        <v>5.4661097600880134E-4</v>
      </c>
      <c r="S18">
        <f t="shared" si="0"/>
        <v>3.2623216518746121</v>
      </c>
    </row>
    <row r="19" spans="1:19" x14ac:dyDescent="0.2">
      <c r="A19" t="s">
        <v>52</v>
      </c>
      <c r="B19" t="s">
        <v>53</v>
      </c>
      <c r="C19">
        <v>0.60138206752639256</v>
      </c>
      <c r="D19">
        <v>0.26631903143871405</v>
      </c>
      <c r="E19">
        <v>0.56142497499155297</v>
      </c>
      <c r="F19">
        <v>0.35400653659270986</v>
      </c>
      <c r="G19">
        <v>0.65659669326740389</v>
      </c>
      <c r="H19">
        <v>0.21574491540028262</v>
      </c>
      <c r="I19">
        <v>7.6547493702275204E-2</v>
      </c>
      <c r="J19">
        <v>0.20097827238805799</v>
      </c>
      <c r="K19">
        <v>0.22592749391079892</v>
      </c>
      <c r="L19">
        <v>0.37691581574666877</v>
      </c>
      <c r="M19" t="s">
        <v>19</v>
      </c>
      <c r="N19" t="s">
        <v>19</v>
      </c>
      <c r="O19">
        <v>0.35358432949648566</v>
      </c>
      <c r="P19">
        <v>6.1455648239500914E-2</v>
      </c>
      <c r="Q19">
        <v>2.7508543481075614E-4</v>
      </c>
      <c r="R19">
        <v>1.1866430521248305E-3</v>
      </c>
      <c r="S19">
        <f t="shared" si="0"/>
        <v>2.9256798992472843</v>
      </c>
    </row>
    <row r="20" spans="1:19" x14ac:dyDescent="0.2">
      <c r="A20" t="s">
        <v>56</v>
      </c>
      <c r="B20" t="s">
        <v>57</v>
      </c>
      <c r="C20">
        <v>0.39783025513647985</v>
      </c>
      <c r="D20">
        <v>0.20365035764911887</v>
      </c>
      <c r="E20">
        <v>0.5681436430006741</v>
      </c>
      <c r="F20">
        <v>0.2093632844128992</v>
      </c>
      <c r="G20" t="s">
        <v>19</v>
      </c>
      <c r="H20">
        <v>0.33614705199045858</v>
      </c>
      <c r="I20">
        <v>0.62629952176760728</v>
      </c>
      <c r="J20">
        <v>0.48498056136711476</v>
      </c>
      <c r="K20" t="s">
        <v>19</v>
      </c>
      <c r="L20" t="s">
        <v>19</v>
      </c>
      <c r="M20" t="s">
        <v>19</v>
      </c>
      <c r="N20" t="s">
        <v>19</v>
      </c>
      <c r="O20">
        <v>0.40377352504633607</v>
      </c>
      <c r="P20">
        <v>6.2788993528318349E-2</v>
      </c>
      <c r="Q20">
        <v>6.6843268636675569E-4</v>
      </c>
      <c r="R20">
        <v>2.7232442777904865E-3</v>
      </c>
      <c r="S20">
        <f t="shared" si="0"/>
        <v>2.5649134002545289</v>
      </c>
    </row>
    <row r="21" spans="1:19" x14ac:dyDescent="0.2">
      <c r="A21" t="s">
        <v>188</v>
      </c>
      <c r="B21" t="s">
        <v>189</v>
      </c>
      <c r="C21">
        <v>0.53861956252893251</v>
      </c>
      <c r="D21">
        <v>0.44541648385832211</v>
      </c>
      <c r="E21">
        <v>0.46339373690599395</v>
      </c>
      <c r="F21">
        <v>0.14201705295082334</v>
      </c>
      <c r="G21">
        <v>0.63894158882986218</v>
      </c>
      <c r="H21">
        <v>0.15181159225663698</v>
      </c>
      <c r="I21">
        <v>-1.7934999451556521E-2</v>
      </c>
      <c r="J21">
        <v>-0.21405593785476995</v>
      </c>
      <c r="K21">
        <v>0.72581853184070511</v>
      </c>
      <c r="L21">
        <v>0.53928580480751798</v>
      </c>
      <c r="M21" t="s">
        <v>19</v>
      </c>
      <c r="N21">
        <v>0.40760904225937367</v>
      </c>
      <c r="O21">
        <v>0.34735658717562196</v>
      </c>
      <c r="P21">
        <v>8.8287158787513975E-2</v>
      </c>
      <c r="Q21">
        <v>2.8001995294665723E-3</v>
      </c>
      <c r="R21">
        <v>1.080778765759028E-2</v>
      </c>
      <c r="S21">
        <f t="shared" si="0"/>
        <v>1.9662631965584472</v>
      </c>
    </row>
    <row r="22" spans="1:19" x14ac:dyDescent="0.2">
      <c r="A22" t="s">
        <v>224</v>
      </c>
      <c r="B22" t="s">
        <v>225</v>
      </c>
      <c r="C22">
        <v>0.52315480441292372</v>
      </c>
      <c r="D22">
        <v>0.28702163515625934</v>
      </c>
      <c r="E22">
        <v>0.62916760697331675</v>
      </c>
      <c r="F22">
        <v>0.39017643959439496</v>
      </c>
      <c r="G22">
        <v>0.93254267648976441</v>
      </c>
      <c r="H22">
        <v>0.38775924310124488</v>
      </c>
      <c r="I22">
        <v>0.20668310449327798</v>
      </c>
      <c r="J22">
        <v>-0.26094166481976711</v>
      </c>
      <c r="K22">
        <v>0.39553348185605941</v>
      </c>
      <c r="L22">
        <v>0.34109479019357103</v>
      </c>
      <c r="M22" t="s">
        <v>19</v>
      </c>
      <c r="N22" t="s">
        <v>19</v>
      </c>
      <c r="O22">
        <v>0.38321921174510454</v>
      </c>
      <c r="P22">
        <v>9.6562367927285522E-2</v>
      </c>
      <c r="Q22">
        <v>3.2614509149278838E-3</v>
      </c>
      <c r="R22">
        <v>1.1958653354735576E-2</v>
      </c>
      <c r="S22">
        <f t="shared" si="0"/>
        <v>1.9223177228171044</v>
      </c>
    </row>
    <row r="23" spans="1:19" x14ac:dyDescent="0.2">
      <c r="A23" t="s">
        <v>184</v>
      </c>
      <c r="B23" t="s">
        <v>185</v>
      </c>
      <c r="C23">
        <v>0.49246291407275056</v>
      </c>
      <c r="D23">
        <v>0.3450781327628194</v>
      </c>
      <c r="E23">
        <v>0.41399506876054915</v>
      </c>
      <c r="F23">
        <v>0.39393954477507531</v>
      </c>
      <c r="G23" t="s">
        <v>19</v>
      </c>
      <c r="H23">
        <v>0.23159694056812263</v>
      </c>
      <c r="I23" t="s">
        <v>19</v>
      </c>
      <c r="J23">
        <v>6.1674045723245641E-2</v>
      </c>
      <c r="K23" t="s">
        <v>19</v>
      </c>
      <c r="L23" t="s">
        <v>19</v>
      </c>
      <c r="M23" t="s">
        <v>19</v>
      </c>
      <c r="N23" t="s">
        <v>19</v>
      </c>
      <c r="O23">
        <v>0.3231244411104271</v>
      </c>
      <c r="P23">
        <v>6.3024684445217458E-2</v>
      </c>
      <c r="Q23">
        <v>3.6855179788348544E-3</v>
      </c>
      <c r="R23">
        <v>1.2870062783232827E-2</v>
      </c>
      <c r="S23">
        <f t="shared" si="0"/>
        <v>1.890419334498483</v>
      </c>
    </row>
    <row r="24" spans="1:19" x14ac:dyDescent="0.2">
      <c r="A24" t="s">
        <v>278</v>
      </c>
      <c r="B24" t="s">
        <v>279</v>
      </c>
      <c r="C24">
        <v>0.7405874660895515</v>
      </c>
      <c r="D24">
        <v>0.48087208847371965</v>
      </c>
      <c r="E24" t="s">
        <v>19</v>
      </c>
      <c r="F24" t="s">
        <v>19</v>
      </c>
      <c r="G24">
        <v>0.62171590700788659</v>
      </c>
      <c r="H24">
        <v>0.34871238088879331</v>
      </c>
      <c r="I24" t="s">
        <v>19</v>
      </c>
      <c r="J24">
        <v>0.2765957615836383</v>
      </c>
      <c r="K24" t="s">
        <v>19</v>
      </c>
      <c r="L24" t="s">
        <v>19</v>
      </c>
      <c r="M24" t="s">
        <v>19</v>
      </c>
      <c r="N24" t="s">
        <v>19</v>
      </c>
      <c r="O24">
        <v>0.49369672080871785</v>
      </c>
      <c r="P24">
        <v>8.5340995029767677E-2</v>
      </c>
      <c r="Q24">
        <v>4.4363481722951023E-3</v>
      </c>
      <c r="R24">
        <v>1.4144878230506124E-2</v>
      </c>
      <c r="S24">
        <f t="shared" si="0"/>
        <v>1.8494007869165614</v>
      </c>
    </row>
    <row r="25" spans="1:19" x14ac:dyDescent="0.2">
      <c r="A25" t="s">
        <v>228</v>
      </c>
      <c r="B25" t="s">
        <v>229</v>
      </c>
      <c r="C25">
        <v>1.0098459700422326</v>
      </c>
      <c r="D25">
        <v>0.43348523045013643</v>
      </c>
      <c r="E25">
        <v>1.1083974221180135</v>
      </c>
      <c r="F25">
        <v>0.92402739994663463</v>
      </c>
      <c r="G25">
        <v>1.4704094629683597</v>
      </c>
      <c r="H25" t="s">
        <v>19</v>
      </c>
      <c r="I25" t="s">
        <v>19</v>
      </c>
      <c r="J25" t="s">
        <v>19</v>
      </c>
      <c r="K25" t="s">
        <v>19</v>
      </c>
      <c r="L25">
        <v>0.30915958072125704</v>
      </c>
      <c r="M25" t="s">
        <v>19</v>
      </c>
      <c r="N25" t="s">
        <v>19</v>
      </c>
      <c r="O25">
        <v>0.87588751104110563</v>
      </c>
      <c r="P25">
        <v>0.1774523271746421</v>
      </c>
      <c r="Q25">
        <v>4.3374069724545659E-3</v>
      </c>
      <c r="R25">
        <v>1.4458023241515221E-2</v>
      </c>
      <c r="S25">
        <f t="shared" si="0"/>
        <v>1.8398910814528131</v>
      </c>
    </row>
    <row r="26" spans="1:19" x14ac:dyDescent="0.2">
      <c r="A26" t="s">
        <v>68</v>
      </c>
      <c r="B26" t="s">
        <v>69</v>
      </c>
      <c r="C26">
        <v>1.4321684265996009</v>
      </c>
      <c r="D26">
        <v>1.3658925615080211</v>
      </c>
      <c r="E26">
        <v>0.51668488991822947</v>
      </c>
      <c r="F26">
        <v>0.92014585256024617</v>
      </c>
      <c r="G26">
        <v>0.23163219540078295</v>
      </c>
      <c r="H26">
        <v>0.94676636560563487</v>
      </c>
      <c r="I26">
        <v>-0.61772440503774462</v>
      </c>
      <c r="J26">
        <v>0.62790220259915408</v>
      </c>
      <c r="K26">
        <v>0.64380845765775874</v>
      </c>
      <c r="L26">
        <v>0.77783219923579949</v>
      </c>
      <c r="M26" t="s">
        <v>19</v>
      </c>
      <c r="N26" t="s">
        <v>19</v>
      </c>
      <c r="O26">
        <v>0.68451087460474835</v>
      </c>
      <c r="P26">
        <v>0.18529933994545261</v>
      </c>
      <c r="Q26">
        <v>4.9658775866768265E-3</v>
      </c>
      <c r="R26">
        <v>1.5173514848179194E-2</v>
      </c>
      <c r="S26">
        <f t="shared" si="0"/>
        <v>1.8189138060059058</v>
      </c>
    </row>
    <row r="27" spans="1:19" x14ac:dyDescent="0.2">
      <c r="A27" t="s">
        <v>202</v>
      </c>
      <c r="B27" t="s">
        <v>203</v>
      </c>
      <c r="C27" t="s">
        <v>19</v>
      </c>
      <c r="D27" t="s">
        <v>19</v>
      </c>
      <c r="E27" t="s">
        <v>19</v>
      </c>
      <c r="F27" t="s">
        <v>19</v>
      </c>
      <c r="G27">
        <v>0.55568131803062659</v>
      </c>
      <c r="H27">
        <v>0.24381290507073139</v>
      </c>
      <c r="I27">
        <v>0.45545617462432286</v>
      </c>
      <c r="J27">
        <v>3.9875586199419999E-2</v>
      </c>
      <c r="K27">
        <v>0.4187786163978009</v>
      </c>
      <c r="L27">
        <v>0.39099116065648909</v>
      </c>
      <c r="M27" t="s">
        <v>19</v>
      </c>
      <c r="N27" t="s">
        <v>19</v>
      </c>
      <c r="O27">
        <v>0.3507659601632318</v>
      </c>
      <c r="P27">
        <v>7.4673938709926183E-2</v>
      </c>
      <c r="Q27">
        <v>5.3500126332862337E-3</v>
      </c>
      <c r="R27">
        <v>1.5693370390972954E-2</v>
      </c>
      <c r="S27">
        <f t="shared" si="0"/>
        <v>1.8042837750230276</v>
      </c>
    </row>
    <row r="28" spans="1:19" x14ac:dyDescent="0.2">
      <c r="A28" t="s">
        <v>38</v>
      </c>
      <c r="B28" t="s">
        <v>39</v>
      </c>
      <c r="C28">
        <v>-0.15864841691478659</v>
      </c>
      <c r="D28">
        <v>-0.29710282065966975</v>
      </c>
      <c r="E28">
        <v>-1.5875201494766711</v>
      </c>
      <c r="F28">
        <v>-0.6789225100480123</v>
      </c>
      <c r="G28" t="s">
        <v>19</v>
      </c>
      <c r="H28">
        <v>-0.81962088652331655</v>
      </c>
      <c r="I28">
        <v>-0.58421256196844595</v>
      </c>
      <c r="J28">
        <v>-1.4837182211128521</v>
      </c>
      <c r="K28" t="s">
        <v>19</v>
      </c>
      <c r="L28" t="s">
        <v>19</v>
      </c>
      <c r="M28" t="s">
        <v>19</v>
      </c>
      <c r="N28" t="s">
        <v>19</v>
      </c>
      <c r="O28">
        <v>-0.801392223814822</v>
      </c>
      <c r="P28">
        <v>0.20779404902285048</v>
      </c>
      <c r="Q28">
        <v>8.3947251614371853E-3</v>
      </c>
      <c r="R28">
        <v>2.3677429942515142E-2</v>
      </c>
      <c r="S28">
        <f t="shared" si="0"/>
        <v>1.6256654397176282</v>
      </c>
    </row>
    <row r="29" spans="1:19" x14ac:dyDescent="0.2">
      <c r="A29" t="s">
        <v>198</v>
      </c>
      <c r="B29" t="s">
        <v>199</v>
      </c>
      <c r="C29">
        <v>0.65258606718728895</v>
      </c>
      <c r="D29">
        <v>0.33293070481548614</v>
      </c>
      <c r="E29">
        <v>0.64874269920226979</v>
      </c>
      <c r="F29">
        <v>0.14248248547264986</v>
      </c>
      <c r="G29">
        <v>1.0830663379869616</v>
      </c>
      <c r="H29">
        <v>0.27774216837545929</v>
      </c>
      <c r="I29">
        <v>0.3210896529434617</v>
      </c>
      <c r="J29">
        <v>0.17068397662100487</v>
      </c>
      <c r="K29" t="s">
        <v>19</v>
      </c>
      <c r="L29">
        <v>-8.6592125735031722E-2</v>
      </c>
      <c r="M29" t="s">
        <v>19</v>
      </c>
      <c r="N29" t="s">
        <v>19</v>
      </c>
      <c r="O29">
        <v>0.39363688520772783</v>
      </c>
      <c r="P29">
        <v>0.11626317052527713</v>
      </c>
      <c r="Q29">
        <v>9.5600486424685764E-3</v>
      </c>
      <c r="R29">
        <v>2.5038222635036751E-2</v>
      </c>
      <c r="S29">
        <f t="shared" si="0"/>
        <v>1.6013965032248778</v>
      </c>
    </row>
    <row r="30" spans="1:19" x14ac:dyDescent="0.2">
      <c r="A30" t="s">
        <v>164</v>
      </c>
      <c r="B30" t="s">
        <v>165</v>
      </c>
      <c r="C30">
        <v>0.49492004902120179</v>
      </c>
      <c r="D30">
        <v>0.32322581829063424</v>
      </c>
      <c r="E30">
        <v>0.94109160922417612</v>
      </c>
      <c r="F30">
        <v>0.31490095573996957</v>
      </c>
      <c r="G30">
        <v>1.2137901035844871</v>
      </c>
      <c r="H30" t="s">
        <v>19</v>
      </c>
      <c r="I30">
        <v>0.19283102203415403</v>
      </c>
      <c r="J30">
        <v>0.32931332810454261</v>
      </c>
      <c r="K30" t="s">
        <v>19</v>
      </c>
      <c r="L30" t="s">
        <v>19</v>
      </c>
      <c r="M30" t="s">
        <v>19</v>
      </c>
      <c r="N30" t="s">
        <v>19</v>
      </c>
      <c r="O30">
        <v>0.54429612657130932</v>
      </c>
      <c r="P30">
        <v>0.14469560712495122</v>
      </c>
      <c r="Q30">
        <v>9.3801657876442061E-3</v>
      </c>
      <c r="R30">
        <v>2.5476993497305256E-2</v>
      </c>
      <c r="S30">
        <f t="shared" si="0"/>
        <v>1.5938518237687687</v>
      </c>
    </row>
    <row r="31" spans="1:19" x14ac:dyDescent="0.2">
      <c r="A31" t="s">
        <v>238</v>
      </c>
      <c r="B31" s="3" t="s">
        <v>239</v>
      </c>
      <c r="C31" t="s">
        <v>19</v>
      </c>
      <c r="D31" t="s">
        <v>19</v>
      </c>
      <c r="E31" t="s">
        <v>19</v>
      </c>
      <c r="F31" t="s">
        <v>19</v>
      </c>
      <c r="G31" t="s">
        <v>19</v>
      </c>
      <c r="H31">
        <v>0.5711444340679801</v>
      </c>
      <c r="I31" t="s">
        <v>19</v>
      </c>
      <c r="J31" t="s">
        <v>19</v>
      </c>
      <c r="K31">
        <v>0.3974462473396958</v>
      </c>
      <c r="L31">
        <v>0.48964693242358059</v>
      </c>
      <c r="M31" t="s">
        <v>19</v>
      </c>
      <c r="N31" t="s">
        <v>19</v>
      </c>
      <c r="O31">
        <v>0.48607920461041881</v>
      </c>
      <c r="P31">
        <v>5.017406876559858E-2</v>
      </c>
      <c r="Q31">
        <v>1.0487463813117395E-2</v>
      </c>
      <c r="R31">
        <v>2.563602265428697E-2</v>
      </c>
      <c r="S31">
        <f t="shared" si="0"/>
        <v>1.5911493533062779</v>
      </c>
    </row>
    <row r="32" spans="1:19" x14ac:dyDescent="0.2">
      <c r="A32" t="s">
        <v>182</v>
      </c>
      <c r="B32" t="s">
        <v>183</v>
      </c>
      <c r="C32">
        <v>0.39489444952122188</v>
      </c>
      <c r="D32">
        <v>0.23665572899978571</v>
      </c>
      <c r="E32" t="s">
        <v>19</v>
      </c>
      <c r="F32" t="s">
        <v>19</v>
      </c>
      <c r="G32">
        <v>0.88230950257181284</v>
      </c>
      <c r="H32">
        <v>0.44491963400216772</v>
      </c>
      <c r="I32">
        <v>1.1420302157567654</v>
      </c>
      <c r="J32" t="s">
        <v>19</v>
      </c>
      <c r="K32">
        <v>0.33675094281203677</v>
      </c>
      <c r="L32" t="s">
        <v>19</v>
      </c>
      <c r="M32" t="s">
        <v>19</v>
      </c>
      <c r="N32" t="s">
        <v>19</v>
      </c>
      <c r="O32">
        <v>0.57292674561063173</v>
      </c>
      <c r="P32">
        <v>0.1456634220329564</v>
      </c>
      <c r="Q32">
        <v>1.1034577180150204E-2</v>
      </c>
      <c r="R32">
        <v>2.6103300856269305E-2</v>
      </c>
      <c r="S32">
        <f t="shared" si="0"/>
        <v>1.5833045710900286</v>
      </c>
    </row>
    <row r="33" spans="1:19" x14ac:dyDescent="0.2">
      <c r="A33" t="s">
        <v>252</v>
      </c>
      <c r="B33" t="s">
        <v>253</v>
      </c>
      <c r="C33" t="s">
        <v>19</v>
      </c>
      <c r="D33" t="s">
        <v>19</v>
      </c>
      <c r="E33">
        <v>-0.1533581113769662</v>
      </c>
      <c r="F33">
        <v>-0.28860123144317651</v>
      </c>
      <c r="G33" t="s">
        <v>19</v>
      </c>
      <c r="H33">
        <v>-0.37256820292558945</v>
      </c>
      <c r="I33" t="s">
        <v>19</v>
      </c>
      <c r="J33" t="s">
        <v>19</v>
      </c>
      <c r="K33" t="s">
        <v>19</v>
      </c>
      <c r="L33">
        <v>-0.24003509899035258</v>
      </c>
      <c r="M33" t="s">
        <v>19</v>
      </c>
      <c r="N33" t="s">
        <v>19</v>
      </c>
      <c r="O33">
        <v>-0.26364066118402119</v>
      </c>
      <c r="P33">
        <v>4.5832760095761996E-2</v>
      </c>
      <c r="Q33">
        <v>1.0438034026449076E-2</v>
      </c>
      <c r="R33">
        <v>2.6395028572629851E-2</v>
      </c>
      <c r="S33">
        <f t="shared" si="0"/>
        <v>1.5784778635388035</v>
      </c>
    </row>
    <row r="34" spans="1:19" x14ac:dyDescent="0.2">
      <c r="A34" t="s">
        <v>218</v>
      </c>
      <c r="B34" t="s">
        <v>219</v>
      </c>
      <c r="C34">
        <v>-0.33484041057704861</v>
      </c>
      <c r="D34">
        <v>-0.45994120198658361</v>
      </c>
      <c r="E34" t="s">
        <v>19</v>
      </c>
      <c r="F34" t="s">
        <v>19</v>
      </c>
      <c r="G34" t="s">
        <v>19</v>
      </c>
      <c r="H34">
        <v>-0.51570803712760149</v>
      </c>
      <c r="I34" t="s">
        <v>19</v>
      </c>
      <c r="J34" t="s">
        <v>19</v>
      </c>
      <c r="K34" t="s">
        <v>19</v>
      </c>
      <c r="L34" t="s">
        <v>19</v>
      </c>
      <c r="M34" t="s">
        <v>19</v>
      </c>
      <c r="N34" t="s">
        <v>19</v>
      </c>
      <c r="O34">
        <v>-0.43682988323041122</v>
      </c>
      <c r="P34">
        <v>5.347545971282721E-2</v>
      </c>
      <c r="Q34">
        <v>1.4657283982922115E-2</v>
      </c>
      <c r="R34">
        <v>3.2571742184271377E-2</v>
      </c>
      <c r="S34">
        <f t="shared" si="0"/>
        <v>1.4871590114449444</v>
      </c>
    </row>
    <row r="35" spans="1:19" x14ac:dyDescent="0.2">
      <c r="A35" t="s">
        <v>272</v>
      </c>
      <c r="B35" t="s">
        <v>273</v>
      </c>
      <c r="C35">
        <v>-0.28259974422915235</v>
      </c>
      <c r="D35">
        <v>-0.50932424308089619</v>
      </c>
      <c r="E35">
        <v>-6.4358541562269167E-2</v>
      </c>
      <c r="F35">
        <v>-0.41670056512028886</v>
      </c>
      <c r="G35" t="s">
        <v>19</v>
      </c>
      <c r="H35">
        <v>-0.54666512860803085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>
        <v>-0.36392964452012749</v>
      </c>
      <c r="P35">
        <v>8.7656721050129352E-2</v>
      </c>
      <c r="Q35">
        <v>1.4239946720815147E-2</v>
      </c>
      <c r="R35">
        <v>3.2633211235201381E-2</v>
      </c>
      <c r="S35">
        <f t="shared" ref="S35:S66" si="1">-LOG(R35,10)</f>
        <v>1.4863401878392259</v>
      </c>
    </row>
    <row r="36" spans="1:19" x14ac:dyDescent="0.2">
      <c r="A36" t="s">
        <v>236</v>
      </c>
      <c r="B36" t="s">
        <v>237</v>
      </c>
      <c r="C36">
        <v>0.94528093162300397</v>
      </c>
      <c r="D36">
        <v>0.31425219229828816</v>
      </c>
      <c r="E36" t="s">
        <v>19</v>
      </c>
      <c r="F36" t="s">
        <v>19</v>
      </c>
      <c r="G36" t="s">
        <v>19</v>
      </c>
      <c r="H36">
        <v>0.2359816710955176</v>
      </c>
      <c r="I36">
        <v>0.39948965054409502</v>
      </c>
      <c r="J36">
        <v>0.56340399471658564</v>
      </c>
      <c r="K36" t="s">
        <v>19</v>
      </c>
      <c r="L36" t="s">
        <v>19</v>
      </c>
      <c r="M36" t="s">
        <v>19</v>
      </c>
      <c r="N36" t="s">
        <v>19</v>
      </c>
      <c r="O36">
        <v>0.49168168805549806</v>
      </c>
      <c r="P36">
        <v>0.12574964402659286</v>
      </c>
      <c r="Q36">
        <v>1.7393765210590911E-2</v>
      </c>
      <c r="R36">
        <v>3.3566915318684221E-2</v>
      </c>
      <c r="S36">
        <f t="shared" si="1"/>
        <v>1.4740885670518686</v>
      </c>
    </row>
    <row r="37" spans="1:19" x14ac:dyDescent="0.2">
      <c r="A37" t="s">
        <v>84</v>
      </c>
      <c r="B37" t="s">
        <v>85</v>
      </c>
      <c r="C37">
        <v>0.41102347010237228</v>
      </c>
      <c r="D37">
        <v>0.10503702526712644</v>
      </c>
      <c r="E37" t="s">
        <v>19</v>
      </c>
      <c r="F37" t="s">
        <v>19</v>
      </c>
      <c r="G37">
        <v>0.82486297191137492</v>
      </c>
      <c r="H37">
        <v>0.40523702404590622</v>
      </c>
      <c r="I37">
        <v>-3.1971167486066321E-2</v>
      </c>
      <c r="J37">
        <v>0.43487352096489751</v>
      </c>
      <c r="K37">
        <v>0.23290234442153857</v>
      </c>
      <c r="L37" t="s">
        <v>19</v>
      </c>
      <c r="M37" t="s">
        <v>19</v>
      </c>
      <c r="N37" t="s">
        <v>19</v>
      </c>
      <c r="O37">
        <v>0.34028074131816421</v>
      </c>
      <c r="P37">
        <v>0.10447519575519362</v>
      </c>
      <c r="Q37">
        <v>1.73127080090178E-2</v>
      </c>
      <c r="R37">
        <v>3.4313475333188438E-2</v>
      </c>
      <c r="S37">
        <f t="shared" si="1"/>
        <v>1.464535293555874</v>
      </c>
    </row>
    <row r="38" spans="1:19" x14ac:dyDescent="0.2">
      <c r="A38" t="s">
        <v>42</v>
      </c>
      <c r="B38" t="s">
        <v>43</v>
      </c>
      <c r="C38">
        <v>0.54273040985702359</v>
      </c>
      <c r="D38">
        <v>0.48892124762050315</v>
      </c>
      <c r="E38">
        <v>0.58652246090981563</v>
      </c>
      <c r="F38">
        <v>0.13323613461455253</v>
      </c>
      <c r="G38">
        <v>1.4695707509668088</v>
      </c>
      <c r="H38">
        <v>0.62925930331130431</v>
      </c>
      <c r="I38" t="s">
        <v>19</v>
      </c>
      <c r="J38" t="s">
        <v>19</v>
      </c>
      <c r="K38" t="s">
        <v>19</v>
      </c>
      <c r="L38" t="s">
        <v>19</v>
      </c>
      <c r="M38" t="s">
        <v>19</v>
      </c>
      <c r="N38" t="s">
        <v>19</v>
      </c>
      <c r="O38">
        <v>0.64170671788000133</v>
      </c>
      <c r="P38">
        <v>0.18076145801803109</v>
      </c>
      <c r="Q38">
        <v>1.6387174251666182E-2</v>
      </c>
      <c r="R38">
        <v>3.4335031765395818E-2</v>
      </c>
      <c r="S38">
        <f t="shared" si="1"/>
        <v>1.4642625464777346</v>
      </c>
    </row>
    <row r="39" spans="1:19" x14ac:dyDescent="0.2">
      <c r="A39" t="s">
        <v>96</v>
      </c>
      <c r="B39" t="s">
        <v>97</v>
      </c>
      <c r="C39">
        <v>-8.2383497335559497E-2</v>
      </c>
      <c r="D39">
        <v>-0.25308427006392975</v>
      </c>
      <c r="E39" t="s">
        <v>19</v>
      </c>
      <c r="F39" t="s">
        <v>19</v>
      </c>
      <c r="G39" t="s">
        <v>19</v>
      </c>
      <c r="H39">
        <v>-0.18862549817862551</v>
      </c>
      <c r="I39">
        <v>-0.24122321793185186</v>
      </c>
      <c r="J39" t="s">
        <v>19</v>
      </c>
      <c r="K39" t="s">
        <v>19</v>
      </c>
      <c r="L39" t="s">
        <v>19</v>
      </c>
      <c r="M39" t="s">
        <v>19</v>
      </c>
      <c r="N39" t="s">
        <v>19</v>
      </c>
      <c r="O39">
        <v>-0.19132912087749165</v>
      </c>
      <c r="P39">
        <v>3.8922548987858956E-2</v>
      </c>
      <c r="Q39">
        <v>1.6126339894010029E-2</v>
      </c>
      <c r="R39">
        <v>3.47823017321785E-2</v>
      </c>
      <c r="S39">
        <f t="shared" si="1"/>
        <v>1.458641681778166</v>
      </c>
    </row>
    <row r="40" spans="1:19" x14ac:dyDescent="0.2">
      <c r="A40" t="s">
        <v>110</v>
      </c>
      <c r="B40" t="s">
        <v>111</v>
      </c>
      <c r="C40">
        <v>0.43237510281836578</v>
      </c>
      <c r="D40">
        <v>0.20816338332282669</v>
      </c>
      <c r="E40" t="s">
        <v>19</v>
      </c>
      <c r="F40" t="s">
        <v>19</v>
      </c>
      <c r="G40" t="s">
        <v>19</v>
      </c>
      <c r="H40" t="s">
        <v>19</v>
      </c>
      <c r="I40">
        <v>0.49425985089329316</v>
      </c>
      <c r="J40">
        <v>0.43911945410087405</v>
      </c>
      <c r="K40">
        <v>5.8230046002695879E-2</v>
      </c>
      <c r="L40" t="s">
        <v>19</v>
      </c>
      <c r="M40" t="s">
        <v>19</v>
      </c>
      <c r="N40" t="s">
        <v>19</v>
      </c>
      <c r="O40">
        <v>0.32642956742761109</v>
      </c>
      <c r="P40">
        <v>8.3068750042088038E-2</v>
      </c>
      <c r="Q40">
        <v>1.7108317780197158E-2</v>
      </c>
      <c r="R40">
        <v>3.4850276959660885E-2</v>
      </c>
      <c r="S40">
        <f t="shared" si="1"/>
        <v>1.4577937661578086</v>
      </c>
    </row>
    <row r="41" spans="1:19" x14ac:dyDescent="0.2">
      <c r="A41" t="s">
        <v>152</v>
      </c>
      <c r="B41" t="s">
        <v>153</v>
      </c>
      <c r="C41">
        <v>0.24291450745356258</v>
      </c>
      <c r="D41">
        <v>-5.0034501849088642E-2</v>
      </c>
      <c r="E41">
        <v>0.58540015009788249</v>
      </c>
      <c r="F41">
        <v>0.11415705933300302</v>
      </c>
      <c r="G41">
        <v>0.18566500447970036</v>
      </c>
      <c r="H41">
        <v>-0.11510281934650735</v>
      </c>
      <c r="I41">
        <v>-6.6691591611593992E-3</v>
      </c>
      <c r="J41">
        <v>0.17950295293696072</v>
      </c>
      <c r="K41">
        <v>0.2480083036099856</v>
      </c>
      <c r="L41">
        <v>0.21247725656145278</v>
      </c>
      <c r="M41" t="s">
        <v>19</v>
      </c>
      <c r="N41" t="s">
        <v>19</v>
      </c>
      <c r="O41">
        <v>0.15963187541157922</v>
      </c>
      <c r="P41">
        <v>6.2276566547498212E-2</v>
      </c>
      <c r="Q41">
        <v>3.0522763201699128E-2</v>
      </c>
      <c r="R41">
        <v>5.7393229951912893E-2</v>
      </c>
      <c r="S41">
        <f t="shared" si="1"/>
        <v>1.2411393335241665</v>
      </c>
    </row>
    <row r="42" spans="1:19" x14ac:dyDescent="0.2">
      <c r="A42" t="s">
        <v>176</v>
      </c>
      <c r="B42" t="s">
        <v>177</v>
      </c>
      <c r="C42">
        <v>0.40644688428061304</v>
      </c>
      <c r="D42">
        <v>0.16009770712655236</v>
      </c>
      <c r="E42">
        <v>0.33781406902789524</v>
      </c>
      <c r="F42">
        <v>-6.7126828409666217E-2</v>
      </c>
      <c r="G42">
        <v>0.96403821466423967</v>
      </c>
      <c r="H42">
        <v>0.10547699642026043</v>
      </c>
      <c r="I42">
        <v>0.14385048715728566</v>
      </c>
      <c r="J42">
        <v>0.26212749925613643</v>
      </c>
      <c r="K42" t="s">
        <v>19</v>
      </c>
      <c r="L42" t="s">
        <v>19</v>
      </c>
      <c r="M42" t="s">
        <v>19</v>
      </c>
      <c r="N42" t="s">
        <v>19</v>
      </c>
      <c r="O42">
        <v>0.28909062869041457</v>
      </c>
      <c r="P42">
        <v>0.10944392185610133</v>
      </c>
      <c r="Q42">
        <v>3.3353179042511331E-2</v>
      </c>
      <c r="R42">
        <v>5.9656092596361739E-2</v>
      </c>
      <c r="S42">
        <f t="shared" si="1"/>
        <v>1.2243451958182741</v>
      </c>
    </row>
    <row r="43" spans="1:19" x14ac:dyDescent="0.2">
      <c r="A43" t="s">
        <v>46</v>
      </c>
      <c r="B43" t="s">
        <v>47</v>
      </c>
      <c r="C43">
        <v>0.36453136890204085</v>
      </c>
      <c r="D43">
        <v>0.26908124169178294</v>
      </c>
      <c r="E43">
        <v>0.32029372153681557</v>
      </c>
      <c r="F43">
        <v>6.7092354554452172E-2</v>
      </c>
      <c r="G43" t="s">
        <v>19</v>
      </c>
      <c r="H43">
        <v>0.33167413597092921</v>
      </c>
      <c r="I43">
        <v>-0.15264481544169151</v>
      </c>
      <c r="J43">
        <v>2.6213228408810352E-2</v>
      </c>
      <c r="K43" t="s">
        <v>19</v>
      </c>
      <c r="L43">
        <v>0.1222786323097278</v>
      </c>
      <c r="M43" t="s">
        <v>19</v>
      </c>
      <c r="N43" t="s">
        <v>19</v>
      </c>
      <c r="O43">
        <v>0.16856498349160842</v>
      </c>
      <c r="P43">
        <v>6.4643448704050796E-2</v>
      </c>
      <c r="Q43">
        <v>3.5034899574932436E-2</v>
      </c>
      <c r="R43">
        <v>5.9749441135543702E-2</v>
      </c>
      <c r="S43">
        <f t="shared" si="1"/>
        <v>1.2236661525201527</v>
      </c>
    </row>
    <row r="44" spans="1:19" x14ac:dyDescent="0.2">
      <c r="A44" t="s">
        <v>288</v>
      </c>
      <c r="B44" t="s">
        <v>289</v>
      </c>
      <c r="C44" t="s">
        <v>19</v>
      </c>
      <c r="D44" t="s">
        <v>19</v>
      </c>
      <c r="E44">
        <v>0.18877268057915231</v>
      </c>
      <c r="F44">
        <v>0.11372279607894775</v>
      </c>
      <c r="G44" t="s">
        <v>19</v>
      </c>
      <c r="H44">
        <v>0.10797673878757674</v>
      </c>
      <c r="I44" t="s">
        <v>19</v>
      </c>
      <c r="J44" t="s">
        <v>19</v>
      </c>
      <c r="K44" t="s">
        <v>19</v>
      </c>
      <c r="L44" t="s">
        <v>19</v>
      </c>
      <c r="M44" t="s">
        <v>19</v>
      </c>
      <c r="N44" t="s">
        <v>19</v>
      </c>
      <c r="O44">
        <v>0.1368240718152256</v>
      </c>
      <c r="P44">
        <v>2.6027214974455547E-2</v>
      </c>
      <c r="Q44">
        <v>3.4332508803807289E-2</v>
      </c>
      <c r="R44">
        <v>5.9945650292361936E-2</v>
      </c>
      <c r="S44">
        <f t="shared" si="1"/>
        <v>1.2222423242008142</v>
      </c>
    </row>
    <row r="45" spans="1:19" x14ac:dyDescent="0.2">
      <c r="A45" t="s">
        <v>24</v>
      </c>
      <c r="B45" t="s">
        <v>25</v>
      </c>
      <c r="C45">
        <v>-0.18292734267170374</v>
      </c>
      <c r="D45">
        <v>-0.16483006590069316</v>
      </c>
      <c r="E45" t="s">
        <v>19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  <c r="K45" t="s">
        <v>19</v>
      </c>
      <c r="L45" t="s">
        <v>19</v>
      </c>
      <c r="M45" t="s">
        <v>19</v>
      </c>
      <c r="N45" t="s">
        <v>19</v>
      </c>
      <c r="O45">
        <v>-0.17387870428619845</v>
      </c>
      <c r="P45">
        <v>9.0486383855052921E-3</v>
      </c>
      <c r="Q45">
        <v>3.3099800331293505E-2</v>
      </c>
      <c r="R45">
        <v>6.0682967274038102E-2</v>
      </c>
      <c r="S45">
        <f t="shared" si="1"/>
        <v>1.2169331912466479</v>
      </c>
    </row>
    <row r="46" spans="1:19" x14ac:dyDescent="0.2">
      <c r="A46" t="s">
        <v>36</v>
      </c>
      <c r="B46" t="s">
        <v>37</v>
      </c>
      <c r="C46">
        <v>0.31936216762453817</v>
      </c>
      <c r="D46">
        <v>0.3182774528110599</v>
      </c>
      <c r="E46">
        <v>0.38142949098508083</v>
      </c>
      <c r="F46">
        <v>0.12083039258150485</v>
      </c>
      <c r="G46">
        <v>0.1262097953139687</v>
      </c>
      <c r="H46">
        <v>1.9234709199498212E-3</v>
      </c>
      <c r="I46">
        <v>-0.35677646194641177</v>
      </c>
      <c r="J46">
        <v>-0.20951509343786157</v>
      </c>
      <c r="K46">
        <v>0.49926006405456569</v>
      </c>
      <c r="L46">
        <v>0.2807744829767298</v>
      </c>
      <c r="M46">
        <v>0.55135521500180573</v>
      </c>
      <c r="N46">
        <v>0.19757185194799654</v>
      </c>
      <c r="O46">
        <v>0.18589190240274389</v>
      </c>
      <c r="P46">
        <v>7.8187437032828849E-2</v>
      </c>
      <c r="Q46">
        <v>3.6661697392105536E-2</v>
      </c>
      <c r="R46">
        <v>6.1102828986842564E-2</v>
      </c>
      <c r="S46">
        <f t="shared" si="1"/>
        <v>1.2139386819844014</v>
      </c>
    </row>
    <row r="47" spans="1:19" x14ac:dyDescent="0.2">
      <c r="A47" t="s">
        <v>126</v>
      </c>
      <c r="B47" t="s">
        <v>127</v>
      </c>
      <c r="C47" t="s">
        <v>19</v>
      </c>
      <c r="D47" t="s">
        <v>19</v>
      </c>
      <c r="E47" t="s">
        <v>19</v>
      </c>
      <c r="F47" t="s">
        <v>19</v>
      </c>
      <c r="G47">
        <v>4.3576757986158032</v>
      </c>
      <c r="H47" t="s">
        <v>19</v>
      </c>
      <c r="I47" t="s">
        <v>19</v>
      </c>
      <c r="J47" t="s">
        <v>19</v>
      </c>
      <c r="K47" t="s">
        <v>19</v>
      </c>
      <c r="L47">
        <v>3.8216829224805178</v>
      </c>
      <c r="M47" t="s">
        <v>19</v>
      </c>
      <c r="N47" t="s">
        <v>19</v>
      </c>
      <c r="O47">
        <v>4.0896793605481605</v>
      </c>
      <c r="P47">
        <v>0.26799643806764273</v>
      </c>
      <c r="Q47">
        <v>4.1658093810187646E-2</v>
      </c>
      <c r="R47">
        <v>6.641145390029915E-2</v>
      </c>
      <c r="S47">
        <f t="shared" si="1"/>
        <v>1.1777570119465874</v>
      </c>
    </row>
    <row r="48" spans="1:19" x14ac:dyDescent="0.2">
      <c r="A48" t="s">
        <v>48</v>
      </c>
      <c r="B48" t="s">
        <v>49</v>
      </c>
      <c r="C48">
        <v>-1.6728905263356353E-2</v>
      </c>
      <c r="D48">
        <v>-0.19925371156987204</v>
      </c>
      <c r="E48">
        <v>2.066502136946724E-2</v>
      </c>
      <c r="F48">
        <v>-0.75427013401423526</v>
      </c>
      <c r="G48" t="s">
        <v>19</v>
      </c>
      <c r="H48">
        <v>-0.1732228174053132</v>
      </c>
      <c r="I48">
        <v>-0.9579949080105461</v>
      </c>
      <c r="J48">
        <v>-0.52492935013471431</v>
      </c>
      <c r="K48" t="s">
        <v>19</v>
      </c>
      <c r="L48" t="s">
        <v>19</v>
      </c>
      <c r="M48" t="s">
        <v>19</v>
      </c>
      <c r="N48" t="s">
        <v>19</v>
      </c>
      <c r="O48">
        <v>-0.37224782928979572</v>
      </c>
      <c r="P48">
        <v>0.14331653794342966</v>
      </c>
      <c r="Q48">
        <v>4.0805402220343213E-2</v>
      </c>
      <c r="R48">
        <v>6.6497692507225981E-2</v>
      </c>
      <c r="S48">
        <f t="shared" si="1"/>
        <v>1.177193424603147</v>
      </c>
    </row>
    <row r="49" spans="1:19" x14ac:dyDescent="0.2">
      <c r="A49" t="s">
        <v>20</v>
      </c>
      <c r="B49" t="s">
        <v>21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>
        <v>0.25656510819132627</v>
      </c>
      <c r="I49">
        <v>0.49045319432414658</v>
      </c>
      <c r="J49">
        <v>0.60083969966736905</v>
      </c>
      <c r="K49" t="s">
        <v>19</v>
      </c>
      <c r="L49" t="s">
        <v>19</v>
      </c>
      <c r="M49" t="s">
        <v>19</v>
      </c>
      <c r="N49" t="s">
        <v>19</v>
      </c>
      <c r="O49">
        <v>0.44928600072761399</v>
      </c>
      <c r="P49">
        <v>0.1014926958873721</v>
      </c>
      <c r="Q49">
        <v>4.7428767235250247E-2</v>
      </c>
      <c r="R49">
        <v>7.2460616609410111E-2</v>
      </c>
      <c r="S49">
        <f t="shared" si="1"/>
        <v>1.1398979746221429</v>
      </c>
    </row>
    <row r="50" spans="1:19" x14ac:dyDescent="0.2">
      <c r="A50" t="s">
        <v>142</v>
      </c>
      <c r="B50" t="s">
        <v>143</v>
      </c>
      <c r="C50" t="s">
        <v>19</v>
      </c>
      <c r="D50" t="s">
        <v>19</v>
      </c>
      <c r="E50" t="s">
        <v>19</v>
      </c>
      <c r="F50" t="s">
        <v>19</v>
      </c>
      <c r="G50">
        <v>0.73506972986809949</v>
      </c>
      <c r="H50">
        <v>0.10540045968822298</v>
      </c>
      <c r="I50">
        <v>0.72258175078348241</v>
      </c>
      <c r="J50">
        <v>0.39700553431762575</v>
      </c>
      <c r="K50" t="s">
        <v>19</v>
      </c>
      <c r="L50" t="s">
        <v>19</v>
      </c>
      <c r="M50" t="s">
        <v>19</v>
      </c>
      <c r="N50" t="s">
        <v>19</v>
      </c>
      <c r="O50">
        <v>0.49001436866435766</v>
      </c>
      <c r="P50">
        <v>0.15019937292503352</v>
      </c>
      <c r="Q50">
        <v>4.7045246882184887E-2</v>
      </c>
      <c r="R50">
        <v>7.3403931305536713E-2</v>
      </c>
      <c r="S50">
        <f t="shared" si="1"/>
        <v>1.1342806798852891</v>
      </c>
    </row>
    <row r="51" spans="1:19" x14ac:dyDescent="0.2">
      <c r="A51" t="s">
        <v>34</v>
      </c>
      <c r="B51" t="s">
        <v>35</v>
      </c>
      <c r="C51">
        <v>5.3797999684675801E-2</v>
      </c>
      <c r="D51">
        <v>-9.2057097036375879E-2</v>
      </c>
      <c r="E51">
        <v>0.48728501003016333</v>
      </c>
      <c r="F51">
        <v>6.0687108026002079E-2</v>
      </c>
      <c r="G51" t="s">
        <v>19</v>
      </c>
      <c r="H51">
        <v>2.8997890177027585E-2</v>
      </c>
      <c r="I51">
        <v>5.5430173637509128E-2</v>
      </c>
      <c r="J51">
        <v>0.3014197040461335</v>
      </c>
      <c r="K51">
        <v>0.28325475635725006</v>
      </c>
      <c r="L51">
        <v>3.338547327074437E-2</v>
      </c>
      <c r="M51" t="s">
        <v>19</v>
      </c>
      <c r="N51" t="s">
        <v>19</v>
      </c>
      <c r="O51">
        <v>0.13468900202145889</v>
      </c>
      <c r="P51">
        <v>6.0706861818318143E-2</v>
      </c>
      <c r="Q51">
        <v>5.7300112731472015E-2</v>
      </c>
      <c r="R51">
        <v>8.5755270754583987E-2</v>
      </c>
      <c r="S51">
        <f t="shared" si="1"/>
        <v>1.0667391775326098</v>
      </c>
    </row>
    <row r="52" spans="1:19" x14ac:dyDescent="0.2">
      <c r="A52" t="s">
        <v>98</v>
      </c>
      <c r="B52" t="s">
        <v>99</v>
      </c>
      <c r="C52" t="s">
        <v>19</v>
      </c>
      <c r="D52" t="s">
        <v>19</v>
      </c>
      <c r="E52" t="s">
        <v>19</v>
      </c>
      <c r="F52" t="s">
        <v>19</v>
      </c>
      <c r="G52" t="s">
        <v>19</v>
      </c>
      <c r="H52" t="s">
        <v>19</v>
      </c>
      <c r="I52">
        <v>0.46946271700228515</v>
      </c>
      <c r="J52">
        <v>0.37997275462806623</v>
      </c>
      <c r="K52" t="s">
        <v>19</v>
      </c>
      <c r="L52" t="s">
        <v>19</v>
      </c>
      <c r="M52" t="s">
        <v>19</v>
      </c>
      <c r="N52" t="s">
        <v>19</v>
      </c>
      <c r="O52">
        <v>0.42471773581517569</v>
      </c>
      <c r="P52">
        <v>4.4744981187109657E-2</v>
      </c>
      <c r="Q52">
        <v>6.6822846515418421E-2</v>
      </c>
      <c r="R52">
        <v>9.8006841555947036E-2</v>
      </c>
      <c r="S52">
        <f t="shared" si="1"/>
        <v>1.0087436064882589</v>
      </c>
    </row>
    <row r="53" spans="1:19" x14ac:dyDescent="0.2">
      <c r="A53" t="s">
        <v>170</v>
      </c>
      <c r="B53" t="s">
        <v>171</v>
      </c>
      <c r="C53">
        <v>-0.11320382642841675</v>
      </c>
      <c r="D53">
        <v>-0.50744502915127931</v>
      </c>
      <c r="E53" t="s">
        <v>19</v>
      </c>
      <c r="F53" t="s">
        <v>19</v>
      </c>
      <c r="G53" t="s">
        <v>19</v>
      </c>
      <c r="H53">
        <v>-0.64072614550923035</v>
      </c>
      <c r="I53" t="s">
        <v>19</v>
      </c>
      <c r="J53">
        <v>-1.2778736063908687</v>
      </c>
      <c r="K53" t="s">
        <v>19</v>
      </c>
      <c r="L53" t="s">
        <v>19</v>
      </c>
      <c r="M53" t="s">
        <v>19</v>
      </c>
      <c r="N53" t="s">
        <v>19</v>
      </c>
      <c r="O53">
        <v>-0.63481215186994877</v>
      </c>
      <c r="P53">
        <v>0.2418437234267338</v>
      </c>
      <c r="Q53">
        <v>7.8670112716227591E-2</v>
      </c>
      <c r="R53">
        <v>0.11312042351352988</v>
      </c>
      <c r="S53">
        <f t="shared" si="1"/>
        <v>0.94645897758143382</v>
      </c>
    </row>
    <row r="54" spans="1:19" x14ac:dyDescent="0.2">
      <c r="A54" t="s">
        <v>76</v>
      </c>
      <c r="B54" t="s">
        <v>77</v>
      </c>
      <c r="C54">
        <v>-7.1369921585516138E-2</v>
      </c>
      <c r="D54">
        <v>-0.22187059167720236</v>
      </c>
      <c r="E54">
        <v>6.5410887825027686E-2</v>
      </c>
      <c r="F54">
        <v>-0.32438836042647878</v>
      </c>
      <c r="G54" t="s">
        <v>19</v>
      </c>
      <c r="H54">
        <v>-1.321399882752468</v>
      </c>
      <c r="I54">
        <v>-0.48933220457791204</v>
      </c>
      <c r="J54">
        <v>-0.6844648957499615</v>
      </c>
      <c r="K54">
        <v>0.42670649028985252</v>
      </c>
      <c r="L54">
        <v>-0.16112013720928786</v>
      </c>
      <c r="M54">
        <v>-0.12995271072708814</v>
      </c>
      <c r="N54" t="s">
        <v>19</v>
      </c>
      <c r="O54">
        <v>-0.29117813265910347</v>
      </c>
      <c r="P54">
        <v>0.14888255076403872</v>
      </c>
      <c r="Q54">
        <v>8.2202963670604687E-2</v>
      </c>
      <c r="R54">
        <v>0.11592725645854508</v>
      </c>
      <c r="S54">
        <f t="shared" si="1"/>
        <v>0.93581444205318476</v>
      </c>
    </row>
    <row r="55" spans="1:19" x14ac:dyDescent="0.2">
      <c r="A55" t="s">
        <v>186</v>
      </c>
      <c r="B55" t="s">
        <v>187</v>
      </c>
      <c r="C55" t="s">
        <v>19</v>
      </c>
      <c r="D55" t="s">
        <v>19</v>
      </c>
      <c r="E55" t="s">
        <v>19</v>
      </c>
      <c r="F55" t="s">
        <v>19</v>
      </c>
      <c r="G55">
        <v>0.95087358223621576</v>
      </c>
      <c r="H55">
        <v>0.28051725856325049</v>
      </c>
      <c r="I55">
        <v>0.41240362109220019</v>
      </c>
      <c r="J55">
        <v>0.14937278109600971</v>
      </c>
      <c r="K55" t="s">
        <v>19</v>
      </c>
      <c r="L55" t="s">
        <v>19</v>
      </c>
      <c r="M55" t="s">
        <v>19</v>
      </c>
      <c r="N55" t="s">
        <v>19</v>
      </c>
      <c r="O55">
        <v>0.44829181074691904</v>
      </c>
      <c r="P55">
        <v>0.17592074111132275</v>
      </c>
      <c r="Q55">
        <v>8.4070491460754737E-2</v>
      </c>
      <c r="R55">
        <v>0.11632395044884304</v>
      </c>
      <c r="S55">
        <f t="shared" si="1"/>
        <v>0.93433085726735565</v>
      </c>
    </row>
    <row r="56" spans="1:19" x14ac:dyDescent="0.2">
      <c r="A56" t="s">
        <v>242</v>
      </c>
      <c r="B56" t="s">
        <v>243</v>
      </c>
      <c r="C56">
        <v>-8.5959912600483079E-2</v>
      </c>
      <c r="D56">
        <v>-0.19500417697959005</v>
      </c>
      <c r="E56">
        <v>0.12285476576661303</v>
      </c>
      <c r="F56">
        <v>-0.14217684099505767</v>
      </c>
      <c r="G56" t="s">
        <v>19</v>
      </c>
      <c r="H56">
        <v>-0.1272458029292407</v>
      </c>
      <c r="I56" t="s">
        <v>19</v>
      </c>
      <c r="J56">
        <v>-0.31350076037175256</v>
      </c>
      <c r="K56" t="s">
        <v>19</v>
      </c>
      <c r="L56" t="s">
        <v>19</v>
      </c>
      <c r="M56" t="s">
        <v>19</v>
      </c>
      <c r="N56" t="s">
        <v>19</v>
      </c>
      <c r="O56">
        <v>-0.12350545468491851</v>
      </c>
      <c r="P56">
        <v>5.878659719581119E-2</v>
      </c>
      <c r="Q56">
        <v>8.9649465736163961E-2</v>
      </c>
      <c r="R56">
        <v>0.12174618803676589</v>
      </c>
      <c r="S56">
        <f t="shared" si="1"/>
        <v>0.91454462798203617</v>
      </c>
    </row>
    <row r="57" spans="1:19" x14ac:dyDescent="0.2">
      <c r="A57" t="s">
        <v>80</v>
      </c>
      <c r="B57" t="s">
        <v>81</v>
      </c>
      <c r="C57" t="s">
        <v>19</v>
      </c>
      <c r="D57" t="s">
        <v>19</v>
      </c>
      <c r="E57">
        <v>0.45749937004561581</v>
      </c>
      <c r="F57">
        <v>0.27395687615205233</v>
      </c>
      <c r="G57">
        <v>0.11187412703429089</v>
      </c>
      <c r="H57">
        <v>-5.2148313818479508E-2</v>
      </c>
      <c r="I57" t="s">
        <v>19</v>
      </c>
      <c r="J57">
        <v>-9.2264863835856303E-2</v>
      </c>
      <c r="K57">
        <v>7.5117174542965515E-2</v>
      </c>
      <c r="L57">
        <v>0.23951515442309201</v>
      </c>
      <c r="M57" t="s">
        <v>19</v>
      </c>
      <c r="N57" t="s">
        <v>19</v>
      </c>
      <c r="O57">
        <v>0.14479278922052582</v>
      </c>
      <c r="P57">
        <v>7.3088588134926274E-2</v>
      </c>
      <c r="Q57">
        <v>9.4884585270891997E-2</v>
      </c>
      <c r="R57">
        <v>0.12425362356902525</v>
      </c>
      <c r="S57">
        <f t="shared" si="1"/>
        <v>0.90569093721768335</v>
      </c>
    </row>
    <row r="58" spans="1:19" x14ac:dyDescent="0.2">
      <c r="A58" t="s">
        <v>262</v>
      </c>
      <c r="B58" t="s">
        <v>263</v>
      </c>
      <c r="C58">
        <v>0.42979909697308116</v>
      </c>
      <c r="D58">
        <v>-2.5077153918857675E-3</v>
      </c>
      <c r="E58">
        <v>-2.7613097049210111E-2</v>
      </c>
      <c r="F58">
        <v>-0.32263232478558734</v>
      </c>
      <c r="G58">
        <v>-0.82999466707247027</v>
      </c>
      <c r="H58">
        <v>-0.38767697741834528</v>
      </c>
      <c r="I58">
        <v>-0.26877407825747124</v>
      </c>
      <c r="J58">
        <v>-1.811192027414867</v>
      </c>
      <c r="K58">
        <v>0.20827601018827036</v>
      </c>
      <c r="L58">
        <v>-0.79402176995799323</v>
      </c>
      <c r="M58" t="s">
        <v>19</v>
      </c>
      <c r="N58" t="s">
        <v>19</v>
      </c>
      <c r="O58">
        <v>-0.38063375501864788</v>
      </c>
      <c r="P58">
        <v>0.20293560054074813</v>
      </c>
      <c r="Q58">
        <v>9.3454476320400395E-2</v>
      </c>
      <c r="R58">
        <v>0.12460596842720054</v>
      </c>
      <c r="S58">
        <f t="shared" si="1"/>
        <v>0.904461155165451</v>
      </c>
    </row>
    <row r="59" spans="1:19" x14ac:dyDescent="0.2">
      <c r="A59" t="s">
        <v>268</v>
      </c>
      <c r="B59" t="s">
        <v>269</v>
      </c>
      <c r="C59" t="s">
        <v>19</v>
      </c>
      <c r="D59" t="s">
        <v>19</v>
      </c>
      <c r="E59" t="s">
        <v>19</v>
      </c>
      <c r="F59" t="s">
        <v>19</v>
      </c>
      <c r="G59" t="s">
        <v>19</v>
      </c>
      <c r="H59">
        <v>-0.42637942155284758</v>
      </c>
      <c r="I59">
        <v>-0.58174634393523306</v>
      </c>
      <c r="J59" t="s">
        <v>19</v>
      </c>
      <c r="K59" t="s">
        <v>19</v>
      </c>
      <c r="L59" t="s">
        <v>19</v>
      </c>
      <c r="M59" t="s">
        <v>19</v>
      </c>
      <c r="N59" t="s">
        <v>19</v>
      </c>
      <c r="O59">
        <v>-0.50406288274404032</v>
      </c>
      <c r="P59">
        <v>7.7683461191192793E-2</v>
      </c>
      <c r="Q59">
        <v>9.734653504639551E-2</v>
      </c>
      <c r="R59">
        <v>0.125241156200041</v>
      </c>
      <c r="S59">
        <f t="shared" si="1"/>
        <v>0.90225293172120347</v>
      </c>
    </row>
    <row r="60" spans="1:19" x14ac:dyDescent="0.2">
      <c r="A60" t="s">
        <v>130</v>
      </c>
      <c r="B60" t="s">
        <v>131</v>
      </c>
      <c r="C60" t="s">
        <v>19</v>
      </c>
      <c r="D60" t="s">
        <v>19</v>
      </c>
      <c r="E60" t="s">
        <v>19</v>
      </c>
      <c r="F60" t="s">
        <v>19</v>
      </c>
      <c r="G60">
        <v>5.04097152430022</v>
      </c>
      <c r="H60" t="s">
        <v>19</v>
      </c>
      <c r="I60" t="s">
        <v>19</v>
      </c>
      <c r="J60" t="s">
        <v>19</v>
      </c>
      <c r="K60" t="s">
        <v>19</v>
      </c>
      <c r="L60">
        <v>3.6187184947093458</v>
      </c>
      <c r="M60" t="s">
        <v>19</v>
      </c>
      <c r="N60" t="s">
        <v>19</v>
      </c>
      <c r="O60">
        <v>4.3298450095047833</v>
      </c>
      <c r="P60">
        <v>0.71112651479543132</v>
      </c>
      <c r="Q60">
        <v>0.10363217854366438</v>
      </c>
      <c r="R60">
        <v>0.13102919126210441</v>
      </c>
      <c r="S60">
        <f t="shared" si="1"/>
        <v>0.8826319395216361</v>
      </c>
    </row>
    <row r="61" spans="1:19" x14ac:dyDescent="0.2">
      <c r="A61" t="s">
        <v>109</v>
      </c>
      <c r="B61" t="s">
        <v>108</v>
      </c>
      <c r="C61">
        <v>-0.11108851140630094</v>
      </c>
      <c r="D61">
        <v>-0.24079785589064429</v>
      </c>
      <c r="E61">
        <v>0.13276507501128432</v>
      </c>
      <c r="F61">
        <v>-0.19659830900655351</v>
      </c>
      <c r="G61" t="s">
        <v>19</v>
      </c>
      <c r="H61" t="s">
        <v>19</v>
      </c>
      <c r="I61" t="s">
        <v>19</v>
      </c>
      <c r="J61">
        <v>-0.4273770021580372</v>
      </c>
      <c r="K61">
        <v>0.10694864078016053</v>
      </c>
      <c r="L61">
        <v>-0.26142088636532179</v>
      </c>
      <c r="M61" t="s">
        <v>19</v>
      </c>
      <c r="N61" t="s">
        <v>19</v>
      </c>
      <c r="O61">
        <v>-0.14250983557648755</v>
      </c>
      <c r="P61">
        <v>7.6666927421254846E-2</v>
      </c>
      <c r="Q61">
        <v>0.11240784527199978</v>
      </c>
      <c r="R61">
        <v>0.13971596587480201</v>
      </c>
      <c r="S61">
        <f t="shared" si="1"/>
        <v>0.85475396256778569</v>
      </c>
    </row>
    <row r="62" spans="1:19" x14ac:dyDescent="0.2">
      <c r="A62" t="s">
        <v>250</v>
      </c>
      <c r="B62" t="s">
        <v>251</v>
      </c>
      <c r="C62">
        <v>0.52342603241977148</v>
      </c>
      <c r="D62">
        <v>0.38241723038926434</v>
      </c>
      <c r="E62" t="s">
        <v>19</v>
      </c>
      <c r="F62" t="s">
        <v>19</v>
      </c>
      <c r="G62" t="s">
        <v>19</v>
      </c>
      <c r="H62">
        <v>7.9529266425135248E-2</v>
      </c>
      <c r="I62" t="s">
        <v>19</v>
      </c>
      <c r="J62" t="s">
        <v>19</v>
      </c>
      <c r="K62" t="s">
        <v>19</v>
      </c>
      <c r="L62" t="s">
        <v>19</v>
      </c>
      <c r="M62" t="s">
        <v>19</v>
      </c>
      <c r="N62" t="s">
        <v>19</v>
      </c>
      <c r="O62">
        <v>0.32845750974472371</v>
      </c>
      <c r="P62">
        <v>0.13095142013249525</v>
      </c>
      <c r="Q62">
        <v>0.1289189018531115</v>
      </c>
      <c r="R62">
        <v>0.15498447217313954</v>
      </c>
      <c r="S62">
        <f t="shared" si="1"/>
        <v>0.80971181142539761</v>
      </c>
    </row>
    <row r="63" spans="1:19" x14ac:dyDescent="0.2">
      <c r="A63" t="s">
        <v>248</v>
      </c>
      <c r="B63" t="s">
        <v>249</v>
      </c>
      <c r="C63">
        <v>0.22723451407450135</v>
      </c>
      <c r="D63">
        <v>4.5165005660422253E-2</v>
      </c>
      <c r="E63">
        <v>0.35411852330807214</v>
      </c>
      <c r="F63">
        <v>-0.11895839559071142</v>
      </c>
      <c r="G63">
        <v>0.49184417026517835</v>
      </c>
      <c r="H63">
        <v>0.10895223453707459</v>
      </c>
      <c r="I63">
        <v>-8.8580699353666859E-2</v>
      </c>
      <c r="J63">
        <v>1.3394557936925899E-2</v>
      </c>
      <c r="K63" t="s">
        <v>19</v>
      </c>
      <c r="L63" t="s">
        <v>19</v>
      </c>
      <c r="M63" t="s">
        <v>19</v>
      </c>
      <c r="N63" t="s">
        <v>19</v>
      </c>
      <c r="O63">
        <v>0.12914623885472454</v>
      </c>
      <c r="P63">
        <v>7.5782071733287076E-2</v>
      </c>
      <c r="Q63">
        <v>0.13212362021640831</v>
      </c>
      <c r="R63">
        <v>0.15627524971833243</v>
      </c>
      <c r="S63">
        <f t="shared" si="1"/>
        <v>0.80610979844846953</v>
      </c>
    </row>
    <row r="64" spans="1:19" x14ac:dyDescent="0.2">
      <c r="A64" t="s">
        <v>17</v>
      </c>
      <c r="B64" t="s">
        <v>18</v>
      </c>
      <c r="C64" t="s">
        <v>19</v>
      </c>
      <c r="D64" t="s">
        <v>19</v>
      </c>
      <c r="E64">
        <v>3.1817503088365839E-2</v>
      </c>
      <c r="F64">
        <v>-0.23107819454620682</v>
      </c>
      <c r="G64" t="s">
        <v>19</v>
      </c>
      <c r="H64" t="s">
        <v>19</v>
      </c>
      <c r="I64">
        <v>-0.55575041170444628</v>
      </c>
      <c r="J64">
        <v>-0.86183479856666434</v>
      </c>
      <c r="K64" t="s">
        <v>19</v>
      </c>
      <c r="L64" t="s">
        <v>19</v>
      </c>
      <c r="M64" t="s">
        <v>19</v>
      </c>
      <c r="N64" t="s">
        <v>19</v>
      </c>
      <c r="O64">
        <v>-0.4042114754322379</v>
      </c>
      <c r="P64">
        <v>0.1941819503591049</v>
      </c>
      <c r="Q64">
        <v>0.12880406358424532</v>
      </c>
      <c r="R64">
        <v>0.15742718882518872</v>
      </c>
      <c r="S64">
        <f t="shared" si="1"/>
        <v>0.80292025967053737</v>
      </c>
    </row>
    <row r="65" spans="1:19" x14ac:dyDescent="0.2">
      <c r="A65" t="s">
        <v>82</v>
      </c>
      <c r="B65" t="s">
        <v>83</v>
      </c>
      <c r="C65">
        <v>0.13014638904401998</v>
      </c>
      <c r="D65">
        <v>4.6694298553344282E-2</v>
      </c>
      <c r="E65">
        <v>5.6524182539394729E-2</v>
      </c>
      <c r="F65">
        <v>-0.25317005277680416</v>
      </c>
      <c r="G65">
        <v>0.46329889715551609</v>
      </c>
      <c r="H65">
        <v>5.4961976140356583E-2</v>
      </c>
      <c r="I65">
        <v>-0.26194803138204037</v>
      </c>
      <c r="J65">
        <v>-8.0710797189931682E-2</v>
      </c>
      <c r="K65">
        <v>0.36817621274393986</v>
      </c>
      <c r="L65">
        <v>0.16905126414444815</v>
      </c>
      <c r="M65">
        <v>0.32631430022393193</v>
      </c>
      <c r="N65">
        <v>0.20671166220225068</v>
      </c>
      <c r="O65">
        <v>0.10217085844986884</v>
      </c>
      <c r="P65">
        <v>6.5556034633798915E-2</v>
      </c>
      <c r="Q65">
        <v>0.14739628111402217</v>
      </c>
      <c r="R65">
        <v>0.17157239071473482</v>
      </c>
      <c r="S65">
        <f t="shared" si="1"/>
        <v>0.76555259716880319</v>
      </c>
    </row>
    <row r="66" spans="1:19" x14ac:dyDescent="0.2">
      <c r="A66" t="s">
        <v>162</v>
      </c>
      <c r="B66" t="s">
        <v>163</v>
      </c>
      <c r="C66">
        <v>0.21262866071287334</v>
      </c>
      <c r="D66">
        <v>4.4109348396926151E-2</v>
      </c>
      <c r="E66">
        <v>0.26189598947120718</v>
      </c>
      <c r="F66">
        <v>-0.13038398016461894</v>
      </c>
      <c r="G66" t="s">
        <v>19</v>
      </c>
      <c r="H66">
        <v>-1.3273773980666093E-2</v>
      </c>
      <c r="I66">
        <v>0.35883004751882996</v>
      </c>
      <c r="J66">
        <v>-7.4527915249481325E-2</v>
      </c>
      <c r="K66" t="s">
        <v>19</v>
      </c>
      <c r="L66">
        <v>0.10378894703132246</v>
      </c>
      <c r="M66" t="s">
        <v>19</v>
      </c>
      <c r="N66" t="s">
        <v>19</v>
      </c>
      <c r="O66">
        <v>9.5383415467049093E-2</v>
      </c>
      <c r="P66">
        <v>6.0536862698823045E-2</v>
      </c>
      <c r="Q66">
        <v>0.15911534941054464</v>
      </c>
      <c r="R66">
        <v>0.17415610383243693</v>
      </c>
      <c r="S66">
        <f t="shared" si="1"/>
        <v>0.75906129976278458</v>
      </c>
    </row>
    <row r="67" spans="1:19" x14ac:dyDescent="0.2">
      <c r="A67" t="s">
        <v>90</v>
      </c>
      <c r="B67" t="s">
        <v>91</v>
      </c>
      <c r="C67" t="s">
        <v>19</v>
      </c>
      <c r="D67" t="s">
        <v>19</v>
      </c>
      <c r="E67" t="s">
        <v>19</v>
      </c>
      <c r="F67" t="s">
        <v>19</v>
      </c>
      <c r="G67">
        <v>0.71481621070364731</v>
      </c>
      <c r="H67" t="s">
        <v>19</v>
      </c>
      <c r="I67">
        <v>0.43420072074570903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>
        <v>0.57450846572467817</v>
      </c>
      <c r="P67">
        <v>0.14030774497896906</v>
      </c>
      <c r="Q67">
        <v>0.15249171348219984</v>
      </c>
      <c r="R67">
        <v>0.17473008836502066</v>
      </c>
      <c r="S67">
        <f t="shared" ref="S67:S98" si="2">-LOG(R67,10)</f>
        <v>0.75763230345580768</v>
      </c>
    </row>
    <row r="68" spans="1:19" x14ac:dyDescent="0.2">
      <c r="A68" t="s">
        <v>134</v>
      </c>
      <c r="B68" t="s">
        <v>135</v>
      </c>
      <c r="C68" t="s">
        <v>19</v>
      </c>
      <c r="D68" t="s">
        <v>19</v>
      </c>
      <c r="E68">
        <v>-0.16431148856395694</v>
      </c>
      <c r="F68">
        <v>0.44150090001114606</v>
      </c>
      <c r="G68" t="s">
        <v>19</v>
      </c>
      <c r="H68" t="s">
        <v>19</v>
      </c>
      <c r="I68">
        <v>1.1037568798844712</v>
      </c>
      <c r="J68" t="s">
        <v>19</v>
      </c>
      <c r="K68" t="s">
        <v>19</v>
      </c>
      <c r="L68">
        <v>0.59134721839216065</v>
      </c>
      <c r="M68" t="s">
        <v>19</v>
      </c>
      <c r="N68" t="s">
        <v>19</v>
      </c>
      <c r="O68">
        <v>0.49307337743095525</v>
      </c>
      <c r="P68">
        <v>0.2609927633818811</v>
      </c>
      <c r="Q68">
        <v>0.15527366305522763</v>
      </c>
      <c r="R68">
        <v>0.17518054293410301</v>
      </c>
      <c r="S68">
        <f t="shared" si="2"/>
        <v>0.7565141319898907</v>
      </c>
    </row>
    <row r="69" spans="1:19" x14ac:dyDescent="0.2">
      <c r="A69" t="s">
        <v>260</v>
      </c>
      <c r="B69" t="s">
        <v>261</v>
      </c>
      <c r="C69">
        <v>0.19669386811559519</v>
      </c>
      <c r="D69">
        <v>-0.13825695063893662</v>
      </c>
      <c r="E69" t="s">
        <v>19</v>
      </c>
      <c r="F69" t="s">
        <v>19</v>
      </c>
      <c r="G69" t="s">
        <v>19</v>
      </c>
      <c r="H69">
        <v>-0.58583269772920321</v>
      </c>
      <c r="I69">
        <v>0.13517940905190429</v>
      </c>
      <c r="J69">
        <v>-1.6699363985676587</v>
      </c>
      <c r="K69" t="s">
        <v>19</v>
      </c>
      <c r="L69">
        <v>-0.79672580299151274</v>
      </c>
      <c r="M69" t="s">
        <v>19</v>
      </c>
      <c r="N69" t="s">
        <v>19</v>
      </c>
      <c r="O69">
        <v>-0.47647976212663529</v>
      </c>
      <c r="P69">
        <v>0.28754933968686797</v>
      </c>
      <c r="Q69">
        <v>0.15841231668770114</v>
      </c>
      <c r="R69">
        <v>0.17601368520855684</v>
      </c>
      <c r="S69">
        <f t="shared" si="2"/>
        <v>0.75445356412050113</v>
      </c>
    </row>
    <row r="70" spans="1:19" x14ac:dyDescent="0.2">
      <c r="A70" t="s">
        <v>168</v>
      </c>
      <c r="B70" s="2" t="s">
        <v>169</v>
      </c>
      <c r="C70" t="s">
        <v>19</v>
      </c>
      <c r="D70" t="s">
        <v>19</v>
      </c>
      <c r="E70">
        <v>-5.5271514027909419E-2</v>
      </c>
      <c r="F70">
        <v>-0.6231175646115048</v>
      </c>
      <c r="G70">
        <v>-1.0830317669629963</v>
      </c>
      <c r="H70">
        <v>0.18407817340364385</v>
      </c>
      <c r="I70" t="s">
        <v>19</v>
      </c>
      <c r="J70">
        <v>-0.29170773127758842</v>
      </c>
      <c r="K70" t="s">
        <v>19</v>
      </c>
      <c r="L70" t="s">
        <v>19</v>
      </c>
      <c r="M70" t="s">
        <v>19</v>
      </c>
      <c r="N70" t="s">
        <v>19</v>
      </c>
      <c r="O70">
        <v>-0.373810080695271</v>
      </c>
      <c r="P70">
        <v>0.22187795520341974</v>
      </c>
      <c r="Q70">
        <v>0.16731887021202155</v>
      </c>
      <c r="R70">
        <v>0.1804419188561017</v>
      </c>
      <c r="S70">
        <f t="shared" si="2"/>
        <v>0.74366256317383095</v>
      </c>
    </row>
    <row r="71" spans="1:19" x14ac:dyDescent="0.2">
      <c r="A71" t="s">
        <v>138</v>
      </c>
      <c r="B71" t="s">
        <v>139</v>
      </c>
      <c r="C71" t="s">
        <v>19</v>
      </c>
      <c r="D71" t="s">
        <v>19</v>
      </c>
      <c r="E71" t="s">
        <v>19</v>
      </c>
      <c r="F71" t="s">
        <v>19</v>
      </c>
      <c r="G71">
        <v>3.2913697227271266</v>
      </c>
      <c r="H71" t="s">
        <v>19</v>
      </c>
      <c r="I71" t="s">
        <v>19</v>
      </c>
      <c r="J71" t="s">
        <v>19</v>
      </c>
      <c r="K71">
        <v>8.1733834163491892E-2</v>
      </c>
      <c r="L71">
        <v>3.6985140623102186</v>
      </c>
      <c r="M71" t="s">
        <v>19</v>
      </c>
      <c r="N71">
        <v>-0.13253483714749326</v>
      </c>
      <c r="O71">
        <v>1.734770695513336</v>
      </c>
      <c r="P71">
        <v>1.0205655850004922</v>
      </c>
      <c r="Q71">
        <v>0.18772629844061575</v>
      </c>
      <c r="R71">
        <v>0.19951587273881871</v>
      </c>
      <c r="S71">
        <f t="shared" si="2"/>
        <v>0.70002254775334272</v>
      </c>
    </row>
    <row r="72" spans="1:19" x14ac:dyDescent="0.2">
      <c r="A72" t="s">
        <v>72</v>
      </c>
      <c r="B72" t="s">
        <v>73</v>
      </c>
      <c r="C72">
        <v>0.41865877785562944</v>
      </c>
      <c r="D72">
        <v>0.30289150609722881</v>
      </c>
      <c r="E72">
        <v>0.2370050536530659</v>
      </c>
      <c r="F72">
        <v>-0.12336883186533321</v>
      </c>
      <c r="G72" t="s">
        <v>19</v>
      </c>
      <c r="H72">
        <v>-9.8052244602946814E-2</v>
      </c>
      <c r="I72">
        <v>-0.17837950959051163</v>
      </c>
      <c r="J72">
        <v>0.61445429310530919</v>
      </c>
      <c r="K72" t="s">
        <v>19</v>
      </c>
      <c r="L72" t="s">
        <v>19</v>
      </c>
      <c r="M72" t="s">
        <v>19</v>
      </c>
      <c r="N72" t="s">
        <v>19</v>
      </c>
      <c r="O72">
        <v>0.16760129209320596</v>
      </c>
      <c r="P72">
        <v>0.11554899182805062</v>
      </c>
      <c r="Q72">
        <v>0.19711438249419208</v>
      </c>
      <c r="R72">
        <v>0.20359231994705287</v>
      </c>
      <c r="S72">
        <f t="shared" si="2"/>
        <v>0.6912386087887421</v>
      </c>
    </row>
    <row r="73" spans="1:19" x14ac:dyDescent="0.2">
      <c r="A73" t="s">
        <v>124</v>
      </c>
      <c r="B73" t="s">
        <v>125</v>
      </c>
      <c r="C73" t="s">
        <v>19</v>
      </c>
      <c r="D73" t="s">
        <v>19</v>
      </c>
      <c r="E73" t="s">
        <v>19</v>
      </c>
      <c r="F73" t="s">
        <v>19</v>
      </c>
      <c r="G73">
        <v>4.1421013613407798</v>
      </c>
      <c r="H73" t="s">
        <v>19</v>
      </c>
      <c r="I73" t="s">
        <v>19</v>
      </c>
      <c r="J73" t="s">
        <v>19</v>
      </c>
      <c r="K73" t="s">
        <v>19</v>
      </c>
      <c r="L73">
        <v>2.0712533046320605</v>
      </c>
      <c r="M73" t="s">
        <v>19</v>
      </c>
      <c r="N73" t="s">
        <v>19</v>
      </c>
      <c r="O73">
        <v>3.1066773329864201</v>
      </c>
      <c r="P73">
        <v>1.0354240283543599</v>
      </c>
      <c r="Q73">
        <v>0.20480785137422552</v>
      </c>
      <c r="R73">
        <v>0.20574304704260102</v>
      </c>
      <c r="S73">
        <f t="shared" si="2"/>
        <v>0.68667483257768025</v>
      </c>
    </row>
    <row r="74" spans="1:19" x14ac:dyDescent="0.2">
      <c r="A74" t="s">
        <v>174</v>
      </c>
      <c r="B74" t="s">
        <v>175</v>
      </c>
      <c r="C74" t="s">
        <v>19</v>
      </c>
      <c r="D74" t="s">
        <v>19</v>
      </c>
      <c r="E74" t="s">
        <v>19</v>
      </c>
      <c r="F74" t="s">
        <v>19</v>
      </c>
      <c r="G74" t="s">
        <v>19</v>
      </c>
      <c r="H74" t="s">
        <v>19</v>
      </c>
      <c r="I74">
        <v>-0.1692736886955073</v>
      </c>
      <c r="J74">
        <v>-0.32833934166242518</v>
      </c>
      <c r="K74" t="s">
        <v>19</v>
      </c>
      <c r="L74" t="s">
        <v>19</v>
      </c>
      <c r="M74" t="s">
        <v>19</v>
      </c>
      <c r="N74" t="s">
        <v>19</v>
      </c>
      <c r="O74">
        <v>-0.24880651517896624</v>
      </c>
      <c r="P74">
        <v>7.9532826483458954E-2</v>
      </c>
      <c r="Q74">
        <v>0.19696511185547183</v>
      </c>
      <c r="R74">
        <v>0.20634440289620862</v>
      </c>
      <c r="S74">
        <f t="shared" si="2"/>
        <v>0.68540730688958729</v>
      </c>
    </row>
    <row r="75" spans="1:19" x14ac:dyDescent="0.2">
      <c r="A75" t="s">
        <v>178</v>
      </c>
      <c r="B75" t="s">
        <v>179</v>
      </c>
      <c r="C75">
        <v>0.38861934840547097</v>
      </c>
      <c r="D75">
        <v>-1.0896433520490412E-2</v>
      </c>
      <c r="E75">
        <v>0.52903507848756526</v>
      </c>
      <c r="F75">
        <v>-3.1426295339095134E-2</v>
      </c>
      <c r="G75" t="s">
        <v>19</v>
      </c>
      <c r="H75">
        <v>1.4593028163223387E-2</v>
      </c>
      <c r="I75" t="s">
        <v>19</v>
      </c>
      <c r="J75" t="s">
        <v>19</v>
      </c>
      <c r="K75" t="s">
        <v>19</v>
      </c>
      <c r="L75" t="s">
        <v>19</v>
      </c>
      <c r="M75" t="s">
        <v>19</v>
      </c>
      <c r="N75" t="s">
        <v>19</v>
      </c>
      <c r="O75">
        <v>0.17798494523933481</v>
      </c>
      <c r="P75">
        <v>0.11701051434366296</v>
      </c>
      <c r="Q75">
        <v>0.20287912992209764</v>
      </c>
      <c r="R75">
        <v>0.20663615084658093</v>
      </c>
      <c r="S75">
        <f t="shared" si="2"/>
        <v>0.6847936966608108</v>
      </c>
    </row>
    <row r="76" spans="1:19" x14ac:dyDescent="0.2">
      <c r="A76" t="s">
        <v>232</v>
      </c>
      <c r="B76" t="s">
        <v>233</v>
      </c>
      <c r="C76" t="s">
        <v>19</v>
      </c>
      <c r="D76" t="s">
        <v>19</v>
      </c>
      <c r="E76" t="s">
        <v>19</v>
      </c>
      <c r="F76" t="s">
        <v>19</v>
      </c>
      <c r="G76">
        <v>0.66842547886750658</v>
      </c>
      <c r="H76" t="s">
        <v>19</v>
      </c>
      <c r="I76">
        <v>0.41101714381320331</v>
      </c>
      <c r="J76">
        <v>-1.6594597514918874E-2</v>
      </c>
      <c r="K76" t="s">
        <v>19</v>
      </c>
      <c r="L76" t="s">
        <v>19</v>
      </c>
      <c r="M76" t="s">
        <v>19</v>
      </c>
      <c r="N76" t="s">
        <v>19</v>
      </c>
      <c r="O76">
        <v>0.35428267505526367</v>
      </c>
      <c r="P76">
        <v>0.19977255919393286</v>
      </c>
      <c r="Q76">
        <v>0.21815782156775498</v>
      </c>
      <c r="R76">
        <v>0.21619243578786532</v>
      </c>
      <c r="S76">
        <f t="shared" si="2"/>
        <v>0.66515950535523094</v>
      </c>
    </row>
    <row r="77" spans="1:19" x14ac:dyDescent="0.2">
      <c r="A77" t="s">
        <v>140</v>
      </c>
      <c r="B77" t="s">
        <v>141</v>
      </c>
      <c r="C77" t="s">
        <v>19</v>
      </c>
      <c r="D77" t="s">
        <v>19</v>
      </c>
      <c r="E77">
        <v>-0.17264446101501907</v>
      </c>
      <c r="F77">
        <v>0.27015278278203247</v>
      </c>
      <c r="G77" t="s">
        <v>19</v>
      </c>
      <c r="H77">
        <v>-0.26377821276335922</v>
      </c>
      <c r="I77">
        <v>-0.24417078586994823</v>
      </c>
      <c r="J77">
        <v>-0.37151194712185553</v>
      </c>
      <c r="K77" t="s">
        <v>19</v>
      </c>
      <c r="L77" t="s">
        <v>19</v>
      </c>
      <c r="M77" t="s">
        <v>19</v>
      </c>
      <c r="N77" t="s">
        <v>19</v>
      </c>
      <c r="O77">
        <v>-0.15639052479762991</v>
      </c>
      <c r="P77">
        <v>0.11129198079531706</v>
      </c>
      <c r="Q77">
        <v>0.23265839132122923</v>
      </c>
      <c r="R77">
        <v>0.22748820484742416</v>
      </c>
      <c r="S77">
        <f t="shared" si="2"/>
        <v>0.64304111638038952</v>
      </c>
    </row>
    <row r="78" spans="1:19" x14ac:dyDescent="0.2">
      <c r="A78" t="s">
        <v>220</v>
      </c>
      <c r="B78" t="s">
        <v>221</v>
      </c>
      <c r="C78">
        <v>0.12762789063143387</v>
      </c>
      <c r="D78">
        <v>-0.24969878624449393</v>
      </c>
      <c r="E78">
        <v>8.4712971693390315E-2</v>
      </c>
      <c r="F78">
        <v>-0.26885871378396509</v>
      </c>
      <c r="G78" t="s">
        <v>19</v>
      </c>
      <c r="H78">
        <v>-0.48881449199332305</v>
      </c>
      <c r="I78" t="s">
        <v>19</v>
      </c>
      <c r="J78" t="s">
        <v>19</v>
      </c>
      <c r="K78" t="s">
        <v>19</v>
      </c>
      <c r="L78" t="s">
        <v>19</v>
      </c>
      <c r="M78" t="s">
        <v>19</v>
      </c>
      <c r="N78" t="s">
        <v>19</v>
      </c>
      <c r="O78">
        <v>-0.15900622593939157</v>
      </c>
      <c r="P78">
        <v>0.1163237649869841</v>
      </c>
      <c r="Q78">
        <v>0.24343301834527137</v>
      </c>
      <c r="R78">
        <v>0.23184096985263944</v>
      </c>
      <c r="S78">
        <f t="shared" si="2"/>
        <v>0.63480981509939916</v>
      </c>
    </row>
    <row r="79" spans="1:19" x14ac:dyDescent="0.2">
      <c r="A79" t="s">
        <v>28</v>
      </c>
      <c r="B79" t="s">
        <v>29</v>
      </c>
      <c r="C79">
        <v>0.56235997221591916</v>
      </c>
      <c r="D79">
        <v>0.20973613107240752</v>
      </c>
      <c r="E79" t="s">
        <v>19</v>
      </c>
      <c r="F79" t="s">
        <v>19</v>
      </c>
      <c r="G79" t="s">
        <v>19</v>
      </c>
      <c r="H79">
        <v>1.495786229039453E-2</v>
      </c>
      <c r="I79" t="s">
        <v>19</v>
      </c>
      <c r="J79" t="s">
        <v>19</v>
      </c>
      <c r="K79" t="s">
        <v>19</v>
      </c>
      <c r="L79" t="s">
        <v>19</v>
      </c>
      <c r="M79" t="s">
        <v>19</v>
      </c>
      <c r="N79" t="s">
        <v>19</v>
      </c>
      <c r="O79">
        <v>0.26235132185957372</v>
      </c>
      <c r="P79">
        <v>0.16019627150665988</v>
      </c>
      <c r="Q79">
        <v>0.24314216979989289</v>
      </c>
      <c r="R79">
        <v>0.23461086559638791</v>
      </c>
      <c r="S79">
        <f t="shared" si="2"/>
        <v>0.62965187815706636</v>
      </c>
    </row>
    <row r="80" spans="1:19" x14ac:dyDescent="0.2">
      <c r="A80" t="s">
        <v>280</v>
      </c>
      <c r="B80" t="s">
        <v>281</v>
      </c>
      <c r="C80">
        <v>0.22404941432604453</v>
      </c>
      <c r="D80">
        <v>1.4062536073890186E-2</v>
      </c>
      <c r="E80">
        <v>0.40181709740339322</v>
      </c>
      <c r="F80">
        <v>3.1267256340887783E-2</v>
      </c>
      <c r="G80">
        <v>0.53111676436008715</v>
      </c>
      <c r="H80">
        <v>4.4977181017280543E-4</v>
      </c>
      <c r="I80">
        <v>-0.36958091330197362</v>
      </c>
      <c r="J80">
        <v>-0.4694097081971158</v>
      </c>
      <c r="K80">
        <v>0.54682181512746908</v>
      </c>
      <c r="L80">
        <v>5.5092836669340173E-2</v>
      </c>
      <c r="M80">
        <v>0.23236037289101041</v>
      </c>
      <c r="N80">
        <v>7.141707512574591E-2</v>
      </c>
      <c r="O80">
        <v>0.10578869321907931</v>
      </c>
      <c r="P80">
        <v>9.0398836379461847E-2</v>
      </c>
      <c r="Q80">
        <v>0.26663240633699886</v>
      </c>
      <c r="R80">
        <v>0.24750687508075847</v>
      </c>
      <c r="S80">
        <f t="shared" si="2"/>
        <v>0.6064127330206478</v>
      </c>
    </row>
    <row r="81" spans="1:19" x14ac:dyDescent="0.2">
      <c r="A81" t="s">
        <v>50</v>
      </c>
      <c r="B81" t="s">
        <v>51</v>
      </c>
      <c r="C81" t="s">
        <v>19</v>
      </c>
      <c r="D81" t="s">
        <v>19</v>
      </c>
      <c r="E81" t="s">
        <v>19</v>
      </c>
      <c r="F81" t="s">
        <v>19</v>
      </c>
      <c r="G81">
        <v>1.885582857784641</v>
      </c>
      <c r="H81">
        <v>4.9324475940805357E-2</v>
      </c>
      <c r="I81">
        <v>0.4348654719700189</v>
      </c>
      <c r="J81">
        <v>3.0309203765574999E-2</v>
      </c>
      <c r="K81" t="s">
        <v>19</v>
      </c>
      <c r="L81" t="s">
        <v>19</v>
      </c>
      <c r="M81" t="s">
        <v>19</v>
      </c>
      <c r="N81" t="s">
        <v>19</v>
      </c>
      <c r="O81">
        <v>0.60002050236526006</v>
      </c>
      <c r="P81">
        <v>0.43853770562025252</v>
      </c>
      <c r="Q81">
        <v>0.26470580951182027</v>
      </c>
      <c r="R81">
        <v>0.24886870979743789</v>
      </c>
      <c r="S81">
        <f t="shared" si="2"/>
        <v>0.60402970369898246</v>
      </c>
    </row>
    <row r="82" spans="1:19" x14ac:dyDescent="0.2">
      <c r="A82" t="s">
        <v>120</v>
      </c>
      <c r="B82" t="s">
        <v>121</v>
      </c>
      <c r="C82" t="s">
        <v>19</v>
      </c>
      <c r="D82" t="s">
        <v>19</v>
      </c>
      <c r="E82" t="s">
        <v>19</v>
      </c>
      <c r="F82" t="s">
        <v>19</v>
      </c>
      <c r="G82">
        <v>1.1870342885483778</v>
      </c>
      <c r="H82">
        <v>0.40978278029582249</v>
      </c>
      <c r="I82" t="s">
        <v>19</v>
      </c>
      <c r="J82" t="s">
        <v>19</v>
      </c>
      <c r="K82" t="s">
        <v>19</v>
      </c>
      <c r="L82" t="s">
        <v>19</v>
      </c>
      <c r="M82" t="s">
        <v>19</v>
      </c>
      <c r="N82" t="s">
        <v>19</v>
      </c>
      <c r="O82">
        <v>0.79840853442210014</v>
      </c>
      <c r="P82">
        <v>0.38862575412627764</v>
      </c>
      <c r="Q82">
        <v>0.28838362448448507</v>
      </c>
      <c r="R82">
        <v>0.26435165577744468</v>
      </c>
      <c r="S82">
        <f t="shared" si="2"/>
        <v>0.57781796502904015</v>
      </c>
    </row>
    <row r="83" spans="1:19" x14ac:dyDescent="0.2">
      <c r="A83" t="s">
        <v>104</v>
      </c>
      <c r="B83" t="s">
        <v>105</v>
      </c>
      <c r="C83">
        <v>0.1489354321545231</v>
      </c>
      <c r="D83">
        <v>-0.19242778454535481</v>
      </c>
      <c r="E83" t="s">
        <v>19</v>
      </c>
      <c r="F83" t="s">
        <v>19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  <c r="M83" t="s">
        <v>19</v>
      </c>
      <c r="N83" t="s">
        <v>19</v>
      </c>
      <c r="O83">
        <v>-6.0871485508828767E-2</v>
      </c>
      <c r="P83">
        <v>5.4494261206397644E-2</v>
      </c>
      <c r="Q83">
        <v>0.29640530949280858</v>
      </c>
      <c r="R83">
        <v>0.26507791905860933</v>
      </c>
      <c r="S83">
        <f t="shared" si="2"/>
        <v>0.57662644740986146</v>
      </c>
    </row>
    <row r="84" spans="1:19" x14ac:dyDescent="0.2">
      <c r="A84" t="s">
        <v>78</v>
      </c>
      <c r="B84" t="s">
        <v>79</v>
      </c>
      <c r="C84" t="s">
        <v>19</v>
      </c>
      <c r="D84" t="s">
        <v>19</v>
      </c>
      <c r="E84" t="s">
        <v>19</v>
      </c>
      <c r="F84" t="s">
        <v>19</v>
      </c>
      <c r="G84" t="s">
        <v>19</v>
      </c>
      <c r="H84">
        <v>6.3503705167608615E-2</v>
      </c>
      <c r="I84">
        <v>0.56230993557043085</v>
      </c>
      <c r="J84" t="s">
        <v>19</v>
      </c>
      <c r="K84" t="s">
        <v>19</v>
      </c>
      <c r="L84">
        <v>7.2923741477535664E-2</v>
      </c>
      <c r="M84" t="s">
        <v>19</v>
      </c>
      <c r="N84" t="s">
        <v>19</v>
      </c>
      <c r="O84">
        <v>0.23291246073852503</v>
      </c>
      <c r="P84">
        <v>0.16472118522951351</v>
      </c>
      <c r="Q84">
        <v>0.29295161778194756</v>
      </c>
      <c r="R84">
        <v>0.26522368688077558</v>
      </c>
      <c r="S84">
        <f t="shared" si="2"/>
        <v>0.57638769209895446</v>
      </c>
    </row>
    <row r="85" spans="1:19" x14ac:dyDescent="0.2">
      <c r="A85" t="s">
        <v>60</v>
      </c>
      <c r="B85" t="s">
        <v>61</v>
      </c>
      <c r="C85">
        <v>0.39196728468212605</v>
      </c>
      <c r="D85">
        <v>2.2991441543965152E-2</v>
      </c>
      <c r="E85">
        <v>0.26517925978063595</v>
      </c>
      <c r="F85">
        <v>-0.11466663020700807</v>
      </c>
      <c r="G85">
        <v>0.85261261333795346</v>
      </c>
      <c r="H85">
        <v>-0.19741346386138225</v>
      </c>
      <c r="I85">
        <v>-0.19254445192162173</v>
      </c>
      <c r="J85" t="s">
        <v>19</v>
      </c>
      <c r="K85" t="s">
        <v>19</v>
      </c>
      <c r="L85">
        <v>6.6737313164461298E-2</v>
      </c>
      <c r="M85" t="s">
        <v>19</v>
      </c>
      <c r="N85" t="s">
        <v>19</v>
      </c>
      <c r="O85">
        <v>0.13685792081489123</v>
      </c>
      <c r="P85">
        <v>0.12643761093483716</v>
      </c>
      <c r="Q85">
        <v>0.31493955889312097</v>
      </c>
      <c r="R85">
        <v>0.27825985123086999</v>
      </c>
      <c r="S85">
        <f t="shared" si="2"/>
        <v>0.55554945139766387</v>
      </c>
    </row>
    <row r="86" spans="1:19" x14ac:dyDescent="0.2">
      <c r="A86" t="s">
        <v>244</v>
      </c>
      <c r="B86" t="s">
        <v>245</v>
      </c>
      <c r="C86" t="s">
        <v>19</v>
      </c>
      <c r="D86" t="s">
        <v>19</v>
      </c>
      <c r="E86">
        <v>0.24341186385770541</v>
      </c>
      <c r="F86">
        <v>-8.6550198932338063E-2</v>
      </c>
      <c r="G86" t="s">
        <v>19</v>
      </c>
      <c r="H86">
        <v>-0.4048353037928738</v>
      </c>
      <c r="I86">
        <v>-0.65439176920845199</v>
      </c>
      <c r="J86" t="s">
        <v>19</v>
      </c>
      <c r="K86" t="s">
        <v>19</v>
      </c>
      <c r="L86" t="s">
        <v>19</v>
      </c>
      <c r="M86" t="s">
        <v>19</v>
      </c>
      <c r="N86" t="s">
        <v>19</v>
      </c>
      <c r="O86">
        <v>-0.22559135201898961</v>
      </c>
      <c r="P86">
        <v>0.19478506333557402</v>
      </c>
      <c r="Q86">
        <v>0.33062643679823028</v>
      </c>
      <c r="R86">
        <v>0.2886421273635344</v>
      </c>
      <c r="S86">
        <f t="shared" si="2"/>
        <v>0.53964028326911362</v>
      </c>
    </row>
    <row r="87" spans="1:19" x14ac:dyDescent="0.2">
      <c r="A87" t="s">
        <v>92</v>
      </c>
      <c r="B87" t="s">
        <v>93</v>
      </c>
      <c r="C87" t="s">
        <v>19</v>
      </c>
      <c r="D87" t="s">
        <v>19</v>
      </c>
      <c r="E87" t="s">
        <v>19</v>
      </c>
      <c r="F87" t="s">
        <v>19</v>
      </c>
      <c r="G87" t="s">
        <v>19</v>
      </c>
      <c r="H87">
        <v>0.20511692706357731</v>
      </c>
      <c r="I87">
        <v>0.87930843557037797</v>
      </c>
      <c r="J87" t="s">
        <v>19</v>
      </c>
      <c r="K87" t="s">
        <v>19</v>
      </c>
      <c r="L87" t="s">
        <v>19</v>
      </c>
      <c r="M87" t="s">
        <v>19</v>
      </c>
      <c r="N87" t="s">
        <v>19</v>
      </c>
      <c r="O87">
        <v>0.54221268131697764</v>
      </c>
      <c r="P87">
        <v>0.33709575425340038</v>
      </c>
      <c r="Q87">
        <v>0.35410421164441702</v>
      </c>
      <c r="R87">
        <v>0.30550167279126178</v>
      </c>
      <c r="S87">
        <f t="shared" si="2"/>
        <v>0.51498640741152379</v>
      </c>
    </row>
    <row r="88" spans="1:19" x14ac:dyDescent="0.2">
      <c r="A88" t="s">
        <v>40</v>
      </c>
      <c r="B88" t="s">
        <v>41</v>
      </c>
      <c r="C88">
        <v>0.16858238356303445</v>
      </c>
      <c r="D88">
        <v>-0.33700058871666272</v>
      </c>
      <c r="E88">
        <v>-6.5514982646963205E-2</v>
      </c>
      <c r="F88">
        <v>-0.23917837322530122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L88" t="s">
        <v>19</v>
      </c>
      <c r="M88" t="s">
        <v>19</v>
      </c>
      <c r="N88" t="s">
        <v>19</v>
      </c>
      <c r="O88">
        <v>-0.11827789025647317</v>
      </c>
      <c r="P88">
        <v>0.11087879520712975</v>
      </c>
      <c r="Q88">
        <v>0.36431895653131968</v>
      </c>
      <c r="R88">
        <v>0.31065957533678429</v>
      </c>
      <c r="S88">
        <f t="shared" si="2"/>
        <v>0.50771525575812837</v>
      </c>
    </row>
    <row r="89" spans="1:19" x14ac:dyDescent="0.2">
      <c r="A89" t="s">
        <v>286</v>
      </c>
      <c r="B89" t="s">
        <v>287</v>
      </c>
      <c r="C89" t="s">
        <v>19</v>
      </c>
      <c r="D89" t="s">
        <v>19</v>
      </c>
      <c r="E89">
        <v>-1.3486550625645854E-2</v>
      </c>
      <c r="F89">
        <v>-1.9970639735478635E-2</v>
      </c>
      <c r="G89" t="s">
        <v>19</v>
      </c>
      <c r="H89">
        <v>-0.40580009567317443</v>
      </c>
      <c r="I89" t="s">
        <v>19</v>
      </c>
      <c r="J89" t="s">
        <v>19</v>
      </c>
      <c r="K89" t="s">
        <v>19</v>
      </c>
      <c r="L89" t="s">
        <v>19</v>
      </c>
      <c r="M89" t="s">
        <v>19</v>
      </c>
      <c r="N89" t="s">
        <v>19</v>
      </c>
      <c r="O89">
        <v>-0.1464190953447663</v>
      </c>
      <c r="P89">
        <v>0.12970400707176877</v>
      </c>
      <c r="Q89">
        <v>0.37614768670956733</v>
      </c>
      <c r="R89">
        <v>0.31705935278201081</v>
      </c>
      <c r="S89">
        <f t="shared" si="2"/>
        <v>0.49885943124312054</v>
      </c>
    </row>
    <row r="90" spans="1:19" x14ac:dyDescent="0.2">
      <c r="A90" t="s">
        <v>284</v>
      </c>
      <c r="B90" t="s">
        <v>285</v>
      </c>
      <c r="C90" t="s">
        <v>19</v>
      </c>
      <c r="D90" t="s">
        <v>19</v>
      </c>
      <c r="E90">
        <v>3.9299195480327676E-2</v>
      </c>
      <c r="F90">
        <v>-0.24755460536596718</v>
      </c>
      <c r="G90" t="s">
        <v>19</v>
      </c>
      <c r="H90" t="s">
        <v>19</v>
      </c>
      <c r="I90" t="s">
        <v>19</v>
      </c>
      <c r="J90">
        <v>-3.309081205946427</v>
      </c>
      <c r="K90" t="s">
        <v>19</v>
      </c>
      <c r="L90" t="s">
        <v>19</v>
      </c>
      <c r="M90" t="s">
        <v>19</v>
      </c>
      <c r="N90" t="s">
        <v>19</v>
      </c>
      <c r="O90">
        <v>-1.1724455386106889</v>
      </c>
      <c r="P90">
        <v>1.0715223215847969</v>
      </c>
      <c r="Q90">
        <v>0.38806749920786054</v>
      </c>
      <c r="R90">
        <v>0.3197559918566642</v>
      </c>
      <c r="S90">
        <f t="shared" si="2"/>
        <v>0.49518130859784926</v>
      </c>
    </row>
    <row r="91" spans="1:19" x14ac:dyDescent="0.2">
      <c r="A91" t="s">
        <v>254</v>
      </c>
      <c r="B91" t="s">
        <v>255</v>
      </c>
      <c r="C91">
        <v>-0.11136997845796515</v>
      </c>
      <c r="D91">
        <v>-0.6149364974574878</v>
      </c>
      <c r="E91" t="s">
        <v>19</v>
      </c>
      <c r="F91" t="s">
        <v>19</v>
      </c>
      <c r="G91" t="s">
        <v>19</v>
      </c>
      <c r="H91" t="s">
        <v>19</v>
      </c>
      <c r="I91" t="s">
        <v>19</v>
      </c>
      <c r="J91" t="s">
        <v>19</v>
      </c>
      <c r="K91" t="s">
        <v>19</v>
      </c>
      <c r="L91" t="s">
        <v>19</v>
      </c>
      <c r="M91" t="s">
        <v>19</v>
      </c>
      <c r="N91" t="s">
        <v>19</v>
      </c>
      <c r="O91">
        <v>-0.36315323795772647</v>
      </c>
      <c r="P91">
        <v>0.25178325949976132</v>
      </c>
      <c r="Q91">
        <v>0.38593934920753636</v>
      </c>
      <c r="R91">
        <v>0.32161612433961367</v>
      </c>
      <c r="S91">
        <f t="shared" si="2"/>
        <v>0.49266218586831928</v>
      </c>
    </row>
    <row r="92" spans="1:19" x14ac:dyDescent="0.2">
      <c r="A92" t="s">
        <v>70</v>
      </c>
      <c r="B92" t="s">
        <v>71</v>
      </c>
      <c r="C92">
        <v>0.20996772581013534</v>
      </c>
      <c r="D92">
        <v>5.4357080246062672E-2</v>
      </c>
      <c r="E92" t="s">
        <v>19</v>
      </c>
      <c r="F92" t="s">
        <v>19</v>
      </c>
      <c r="G92">
        <v>1.0484614673527002</v>
      </c>
      <c r="H92" t="s">
        <v>19</v>
      </c>
      <c r="I92">
        <v>-8.8548346855743532E-2</v>
      </c>
      <c r="J92">
        <v>-0.18259979127277592</v>
      </c>
      <c r="K92" t="s">
        <v>19</v>
      </c>
      <c r="L92" t="s">
        <v>19</v>
      </c>
      <c r="M92" t="s">
        <v>19</v>
      </c>
      <c r="N92" t="s">
        <v>19</v>
      </c>
      <c r="O92">
        <v>0.20832762705607574</v>
      </c>
      <c r="P92">
        <v>0.22028323575658268</v>
      </c>
      <c r="Q92">
        <v>0.39783869474824879</v>
      </c>
      <c r="R92">
        <v>0.324164862387462</v>
      </c>
      <c r="S92">
        <f t="shared" si="2"/>
        <v>0.48923406196824015</v>
      </c>
    </row>
    <row r="93" spans="1:19" x14ac:dyDescent="0.2">
      <c r="A93" t="s">
        <v>148</v>
      </c>
      <c r="B93" t="s">
        <v>149</v>
      </c>
      <c r="C93" t="s">
        <v>19</v>
      </c>
      <c r="D93" t="s">
        <v>19</v>
      </c>
      <c r="E93" t="s">
        <v>19</v>
      </c>
      <c r="F93" t="s">
        <v>19</v>
      </c>
      <c r="G93" t="s">
        <v>19</v>
      </c>
      <c r="H93">
        <v>-2.3861497231335349E-2</v>
      </c>
      <c r="I93">
        <v>-0.16541406163936223</v>
      </c>
      <c r="J93" t="s">
        <v>19</v>
      </c>
      <c r="K93" t="s">
        <v>19</v>
      </c>
      <c r="L93" t="s">
        <v>19</v>
      </c>
      <c r="M93" t="s">
        <v>19</v>
      </c>
      <c r="N93" t="s">
        <v>19</v>
      </c>
      <c r="O93">
        <v>-9.463777943534879E-2</v>
      </c>
      <c r="P93">
        <v>7.0776282204013427E-2</v>
      </c>
      <c r="Q93">
        <v>0.40879475724197162</v>
      </c>
      <c r="R93">
        <v>0.32943167250268779</v>
      </c>
      <c r="S93">
        <f t="shared" si="2"/>
        <v>0.48223464884600825</v>
      </c>
    </row>
    <row r="94" spans="1:19" x14ac:dyDescent="0.2">
      <c r="A94" t="s">
        <v>58</v>
      </c>
      <c r="B94" t="s">
        <v>59</v>
      </c>
      <c r="C94">
        <v>0.30026211006818038</v>
      </c>
      <c r="D94">
        <v>0.1402112099379007</v>
      </c>
      <c r="E94">
        <v>0.16537213857957234</v>
      </c>
      <c r="F94">
        <v>0.12579507860329819</v>
      </c>
      <c r="G94" t="s">
        <v>19</v>
      </c>
      <c r="H94">
        <v>-0.4194457796613964</v>
      </c>
      <c r="I94">
        <v>-0.17052318977376757</v>
      </c>
      <c r="J94">
        <v>-1.856937949630467</v>
      </c>
      <c r="K94" t="s">
        <v>19</v>
      </c>
      <c r="L94" t="s">
        <v>19</v>
      </c>
      <c r="M94" t="s">
        <v>19</v>
      </c>
      <c r="N94" t="s">
        <v>19</v>
      </c>
      <c r="O94">
        <v>-0.24503805455381134</v>
      </c>
      <c r="P94">
        <v>0.28393136310104777</v>
      </c>
      <c r="Q94">
        <v>0.42127917342149213</v>
      </c>
      <c r="R94">
        <v>0.33580223968379813</v>
      </c>
      <c r="S94">
        <f t="shared" si="2"/>
        <v>0.47391641159561437</v>
      </c>
    </row>
    <row r="95" spans="1:19" x14ac:dyDescent="0.2">
      <c r="A95" t="s">
        <v>30</v>
      </c>
      <c r="B95" t="s">
        <v>31</v>
      </c>
      <c r="C95">
        <v>0.11776124837919433</v>
      </c>
      <c r="D95">
        <v>1.0958482171611479</v>
      </c>
      <c r="E95">
        <v>-5.6569658365140718E-2</v>
      </c>
      <c r="F95">
        <v>-0.25497098654369843</v>
      </c>
      <c r="G95">
        <v>-0.62134988447315909</v>
      </c>
      <c r="H95">
        <v>-0.22830944581054791</v>
      </c>
      <c r="I95">
        <v>-0.12836923314053372</v>
      </c>
      <c r="J95">
        <v>-1.8744168422397571</v>
      </c>
      <c r="K95" t="s">
        <v>19</v>
      </c>
      <c r="L95" t="s">
        <v>19</v>
      </c>
      <c r="M95" t="s">
        <v>19</v>
      </c>
      <c r="N95" t="s">
        <v>19</v>
      </c>
      <c r="O95">
        <v>-0.24379707312906185</v>
      </c>
      <c r="P95">
        <v>0.29202443924272631</v>
      </c>
      <c r="Q95">
        <v>0.43136798189360503</v>
      </c>
      <c r="R95">
        <v>0.34014679575839829</v>
      </c>
      <c r="S95">
        <f t="shared" si="2"/>
        <v>0.46833361581322053</v>
      </c>
    </row>
    <row r="96" spans="1:19" x14ac:dyDescent="0.2">
      <c r="A96" t="s">
        <v>292</v>
      </c>
      <c r="B96" t="s">
        <v>293</v>
      </c>
      <c r="C96" t="s">
        <v>19</v>
      </c>
      <c r="D96" t="s">
        <v>19</v>
      </c>
      <c r="E96">
        <v>1.1640159536087324E-2</v>
      </c>
      <c r="F96">
        <v>0.150959852616948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>
        <v>8.1300006076517661E-2</v>
      </c>
      <c r="P96">
        <v>6.9659846540430337E-2</v>
      </c>
      <c r="Q96">
        <v>0.45100868579211634</v>
      </c>
      <c r="R96">
        <v>0.35185074778108377</v>
      </c>
      <c r="S96">
        <f t="shared" si="2"/>
        <v>0.45364152163856597</v>
      </c>
    </row>
    <row r="97" spans="1:19" x14ac:dyDescent="0.2">
      <c r="A97" t="s">
        <v>128</v>
      </c>
      <c r="B97" t="s">
        <v>129</v>
      </c>
      <c r="C97" t="s">
        <v>19</v>
      </c>
      <c r="D97" t="s">
        <v>19</v>
      </c>
      <c r="E97" t="s">
        <v>19</v>
      </c>
      <c r="F97" t="s">
        <v>19</v>
      </c>
      <c r="G97" t="s">
        <v>19</v>
      </c>
      <c r="H97" t="s">
        <v>19</v>
      </c>
      <c r="I97" t="s">
        <v>19</v>
      </c>
      <c r="J97" t="s">
        <v>19</v>
      </c>
      <c r="K97">
        <v>5.7593247881197129E-2</v>
      </c>
      <c r="L97">
        <v>2.4644710581594476</v>
      </c>
      <c r="M97" t="s">
        <v>19</v>
      </c>
      <c r="N97" t="s">
        <v>19</v>
      </c>
      <c r="O97">
        <v>1.2610321530203223</v>
      </c>
      <c r="P97">
        <v>1.203438905139125</v>
      </c>
      <c r="Q97">
        <v>0.48512527554046936</v>
      </c>
      <c r="R97">
        <v>0.37448266883825709</v>
      </c>
      <c r="S97">
        <f t="shared" si="2"/>
        <v>0.42656827676846415</v>
      </c>
    </row>
    <row r="98" spans="1:19" x14ac:dyDescent="0.2">
      <c r="A98" t="s">
        <v>88</v>
      </c>
      <c r="B98" t="s">
        <v>89</v>
      </c>
      <c r="C98" t="s">
        <v>19</v>
      </c>
      <c r="D98" t="s">
        <v>19</v>
      </c>
      <c r="E98">
        <v>0.14229690876084966</v>
      </c>
      <c r="F98">
        <v>0.23646193987347885</v>
      </c>
      <c r="G98" t="s">
        <v>19</v>
      </c>
      <c r="H98">
        <v>-0.70871369520520044</v>
      </c>
      <c r="I98">
        <v>-8.8893552890570326E-2</v>
      </c>
      <c r="J98">
        <v>-1.6974913427015883</v>
      </c>
      <c r="K98">
        <v>0.63241485889558291</v>
      </c>
      <c r="L98" t="s">
        <v>19</v>
      </c>
      <c r="M98" t="s">
        <v>19</v>
      </c>
      <c r="N98" t="s">
        <v>19</v>
      </c>
      <c r="O98">
        <v>-0.24732081387790794</v>
      </c>
      <c r="P98">
        <v>0.34160209441219364</v>
      </c>
      <c r="Q98">
        <v>0.50150948655504801</v>
      </c>
      <c r="R98">
        <v>0.37914806543680613</v>
      </c>
      <c r="S98">
        <f t="shared" si="2"/>
        <v>0.42119115561375892</v>
      </c>
    </row>
    <row r="99" spans="1:19" x14ac:dyDescent="0.2">
      <c r="A99" t="s">
        <v>22</v>
      </c>
      <c r="B99" t="s">
        <v>23</v>
      </c>
      <c r="C99">
        <v>0.25502334598903076</v>
      </c>
      <c r="D99">
        <v>2.5046894518553131E-2</v>
      </c>
      <c r="E99" t="s">
        <v>19</v>
      </c>
      <c r="F99" t="s">
        <v>19</v>
      </c>
      <c r="G99" t="s">
        <v>19</v>
      </c>
      <c r="H99" t="s">
        <v>19</v>
      </c>
      <c r="I99">
        <v>-1.971028434194988E-2</v>
      </c>
      <c r="J99">
        <v>-1.4903759063587732</v>
      </c>
      <c r="K99" t="s">
        <v>19</v>
      </c>
      <c r="L99" t="s">
        <v>19</v>
      </c>
      <c r="M99" t="s">
        <v>19</v>
      </c>
      <c r="N99" t="s">
        <v>19</v>
      </c>
      <c r="O99">
        <v>-0.30750398754828479</v>
      </c>
      <c r="P99">
        <v>0.39885651994750954</v>
      </c>
      <c r="Q99">
        <v>0.49688272445886944</v>
      </c>
      <c r="R99">
        <v>0.37956319229496976</v>
      </c>
      <c r="S99">
        <f t="shared" ref="S99:S130" si="3">-LOG(R99,10)</f>
        <v>0.42071590941187659</v>
      </c>
    </row>
    <row r="100" spans="1:19" x14ac:dyDescent="0.2">
      <c r="A100" t="s">
        <v>296</v>
      </c>
      <c r="B100" t="s">
        <v>297</v>
      </c>
      <c r="C100" t="s">
        <v>19</v>
      </c>
      <c r="D100" t="s">
        <v>19</v>
      </c>
      <c r="E100">
        <v>1.0717859230072406</v>
      </c>
      <c r="F100">
        <v>-2.8529951537199061E-2</v>
      </c>
      <c r="G100" t="s">
        <v>19</v>
      </c>
      <c r="H100" t="s">
        <v>19</v>
      </c>
      <c r="I100" t="s">
        <v>19</v>
      </c>
      <c r="J100" t="s">
        <v>19</v>
      </c>
      <c r="K100" t="s">
        <v>19</v>
      </c>
      <c r="L100" t="s">
        <v>19</v>
      </c>
      <c r="M100" t="s">
        <v>19</v>
      </c>
      <c r="N100" t="s">
        <v>19</v>
      </c>
      <c r="O100">
        <v>0.52162798573502078</v>
      </c>
      <c r="P100">
        <v>0.55015793727221984</v>
      </c>
      <c r="Q100">
        <v>0.51694222959938052</v>
      </c>
      <c r="R100">
        <v>0.38682751874783583</v>
      </c>
      <c r="S100">
        <f t="shared" si="3"/>
        <v>0.41248263796230172</v>
      </c>
    </row>
    <row r="101" spans="1:19" x14ac:dyDescent="0.2">
      <c r="A101" t="s">
        <v>214</v>
      </c>
      <c r="B101" t="s">
        <v>215</v>
      </c>
      <c r="C101">
        <v>0.18733718765598173</v>
      </c>
      <c r="D101">
        <v>-0.14085662270977384</v>
      </c>
      <c r="E101" t="s">
        <v>19</v>
      </c>
      <c r="F101" t="s">
        <v>19</v>
      </c>
      <c r="G101" t="s">
        <v>19</v>
      </c>
      <c r="H101" t="s">
        <v>19</v>
      </c>
      <c r="I101" t="s">
        <v>19</v>
      </c>
      <c r="J101">
        <v>-0.47936132175892077</v>
      </c>
      <c r="K101" t="s">
        <v>19</v>
      </c>
      <c r="L101" t="s">
        <v>19</v>
      </c>
      <c r="M101" t="s">
        <v>19</v>
      </c>
      <c r="N101" t="s">
        <v>19</v>
      </c>
      <c r="O101">
        <v>-0.14429358560423763</v>
      </c>
      <c r="P101">
        <v>0.19246695400290292</v>
      </c>
      <c r="Q101">
        <v>0.53162219054131321</v>
      </c>
      <c r="R101">
        <v>0.39379421521578761</v>
      </c>
      <c r="S101">
        <f t="shared" si="3"/>
        <v>0.40473066787874118</v>
      </c>
    </row>
    <row r="102" spans="1:19" x14ac:dyDescent="0.2">
      <c r="A102" t="s">
        <v>294</v>
      </c>
      <c r="B102" t="s">
        <v>295</v>
      </c>
      <c r="C102" t="s">
        <v>19</v>
      </c>
      <c r="D102" t="s">
        <v>19</v>
      </c>
      <c r="E102">
        <v>2.3592086126588763</v>
      </c>
      <c r="F102">
        <v>-0.24018788534020352</v>
      </c>
      <c r="G102" t="s">
        <v>19</v>
      </c>
      <c r="H102" t="s">
        <v>19</v>
      </c>
      <c r="I102" t="s">
        <v>19</v>
      </c>
      <c r="J102" t="s">
        <v>19</v>
      </c>
      <c r="K102" t="s">
        <v>19</v>
      </c>
      <c r="L102" t="s">
        <v>19</v>
      </c>
      <c r="M102" t="s">
        <v>19</v>
      </c>
      <c r="N102" t="s">
        <v>19</v>
      </c>
      <c r="O102">
        <v>1.0595103636593364</v>
      </c>
      <c r="P102">
        <v>1.2996982489995399</v>
      </c>
      <c r="Q102">
        <v>0.56459086272260994</v>
      </c>
      <c r="R102">
        <v>0.41403329932991406</v>
      </c>
      <c r="S102">
        <f t="shared" si="3"/>
        <v>0.38296472860455227</v>
      </c>
    </row>
    <row r="103" spans="1:19" x14ac:dyDescent="0.2">
      <c r="A103" t="s">
        <v>150</v>
      </c>
      <c r="B103" t="s">
        <v>151</v>
      </c>
      <c r="C103" t="s">
        <v>19</v>
      </c>
      <c r="D103" t="s">
        <v>19</v>
      </c>
      <c r="E103" t="s">
        <v>19</v>
      </c>
      <c r="F103" t="s">
        <v>19</v>
      </c>
      <c r="G103" t="s">
        <v>19</v>
      </c>
      <c r="H103">
        <v>-0.28891481420603693</v>
      </c>
      <c r="I103" t="s">
        <v>19</v>
      </c>
      <c r="J103">
        <v>4.006122859870942E-2</v>
      </c>
      <c r="K103" t="s">
        <v>19</v>
      </c>
      <c r="L103" t="s">
        <v>19</v>
      </c>
      <c r="M103" t="s">
        <v>19</v>
      </c>
      <c r="N103" t="s">
        <v>19</v>
      </c>
      <c r="O103">
        <v>-0.12442679280366375</v>
      </c>
      <c r="P103">
        <v>0.16448802140237315</v>
      </c>
      <c r="Q103">
        <v>0.58771505095803955</v>
      </c>
      <c r="R103">
        <v>0.42254023271493046</v>
      </c>
      <c r="S103">
        <f t="shared" si="3"/>
        <v>0.37413193283450169</v>
      </c>
    </row>
    <row r="104" spans="1:19" x14ac:dyDescent="0.2">
      <c r="A104" t="s">
        <v>264</v>
      </c>
      <c r="B104" t="s">
        <v>265</v>
      </c>
      <c r="C104">
        <v>0.33668948037322455</v>
      </c>
      <c r="D104">
        <v>0.12173991896952696</v>
      </c>
      <c r="E104">
        <v>0.1929878115618191</v>
      </c>
      <c r="F104">
        <v>-0.29782015518535943</v>
      </c>
      <c r="G104">
        <v>0.63005333661527985</v>
      </c>
      <c r="H104">
        <v>-0.15269474382927406</v>
      </c>
      <c r="I104">
        <v>-0.15566167245608042</v>
      </c>
      <c r="J104">
        <v>-0.16478029053223686</v>
      </c>
      <c r="K104" t="s">
        <v>19</v>
      </c>
      <c r="L104" t="s">
        <v>19</v>
      </c>
      <c r="M104" t="s">
        <v>19</v>
      </c>
      <c r="N104" t="s">
        <v>19</v>
      </c>
      <c r="O104">
        <v>6.3814210689612461E-2</v>
      </c>
      <c r="P104">
        <v>0.11125979239536078</v>
      </c>
      <c r="Q104">
        <v>0.58421378055886652</v>
      </c>
      <c r="R104">
        <v>0.42418162284802197</v>
      </c>
      <c r="S104">
        <f t="shared" si="3"/>
        <v>0.37244815069116904</v>
      </c>
    </row>
    <row r="105" spans="1:19" x14ac:dyDescent="0.2">
      <c r="A105" t="s">
        <v>160</v>
      </c>
      <c r="B105" t="s">
        <v>161</v>
      </c>
      <c r="C105">
        <v>0.52936277464481574</v>
      </c>
      <c r="D105">
        <v>1.2071475939603662</v>
      </c>
      <c r="E105">
        <v>0.23784551313920321</v>
      </c>
      <c r="F105">
        <v>-0.66495962062513225</v>
      </c>
      <c r="G105" t="s">
        <v>19</v>
      </c>
      <c r="H105" t="s">
        <v>19</v>
      </c>
      <c r="I105" t="s">
        <v>19</v>
      </c>
      <c r="J105">
        <v>-3.563321705446036</v>
      </c>
      <c r="K105" t="s">
        <v>19</v>
      </c>
      <c r="L105" t="s">
        <v>19</v>
      </c>
      <c r="M105" t="s">
        <v>19</v>
      </c>
      <c r="N105" t="s">
        <v>19</v>
      </c>
      <c r="O105">
        <v>-0.45078508886535662</v>
      </c>
      <c r="P105">
        <v>0.83418815745467279</v>
      </c>
      <c r="Q105">
        <v>0.61761301938245139</v>
      </c>
      <c r="R105">
        <v>0.43134877544171213</v>
      </c>
      <c r="S105">
        <f t="shared" si="3"/>
        <v>0.36517143054521994</v>
      </c>
    </row>
    <row r="106" spans="1:19" x14ac:dyDescent="0.2">
      <c r="A106" t="s">
        <v>154</v>
      </c>
      <c r="B106" t="s">
        <v>155</v>
      </c>
      <c r="C106">
        <v>0.11477008898961927</v>
      </c>
      <c r="D106">
        <v>-0.14888881841271662</v>
      </c>
      <c r="E106">
        <v>0.33904733638018669</v>
      </c>
      <c r="F106">
        <v>-0.27874484074513539</v>
      </c>
      <c r="G106">
        <v>9.0527651505349027E-2</v>
      </c>
      <c r="H106">
        <v>-9.6283400158416299E-2</v>
      </c>
      <c r="I106">
        <v>-0.21816977102225721</v>
      </c>
      <c r="J106">
        <v>-0.15655019148323213</v>
      </c>
      <c r="K106">
        <v>-4.4189346024548826E-2</v>
      </c>
      <c r="L106">
        <v>9.0827567357699479E-2</v>
      </c>
      <c r="M106" t="s">
        <v>19</v>
      </c>
      <c r="N106" t="s">
        <v>19</v>
      </c>
      <c r="O106">
        <v>-3.0765372361345199E-2</v>
      </c>
      <c r="P106">
        <v>5.9469960701638951E-2</v>
      </c>
      <c r="Q106">
        <v>0.61740171900864205</v>
      </c>
      <c r="R106">
        <v>0.43534736596763229</v>
      </c>
      <c r="S106">
        <f t="shared" si="3"/>
        <v>0.3611640788585041</v>
      </c>
    </row>
    <row r="107" spans="1:19" x14ac:dyDescent="0.2">
      <c r="A107" t="s">
        <v>204</v>
      </c>
      <c r="B107" t="s">
        <v>205</v>
      </c>
      <c r="C107">
        <v>1.1372736027791648</v>
      </c>
      <c r="D107">
        <v>0.48565870017464174</v>
      </c>
      <c r="E107" t="s">
        <v>19</v>
      </c>
      <c r="F107" t="s">
        <v>19</v>
      </c>
      <c r="G107" t="s">
        <v>19</v>
      </c>
      <c r="H107">
        <v>-0.70375328328734188</v>
      </c>
      <c r="I107" t="s">
        <v>19</v>
      </c>
      <c r="J107">
        <v>-2.7193545246445758</v>
      </c>
      <c r="K107" t="s">
        <v>19</v>
      </c>
      <c r="L107" t="s">
        <v>19</v>
      </c>
      <c r="M107" t="s">
        <v>19</v>
      </c>
      <c r="N107" t="s">
        <v>19</v>
      </c>
      <c r="O107">
        <v>-0.4500438762445278</v>
      </c>
      <c r="P107">
        <v>0.84701708822271626</v>
      </c>
      <c r="Q107">
        <v>0.63201652517776896</v>
      </c>
      <c r="R107">
        <v>0.43724413691543773</v>
      </c>
      <c r="S107">
        <f t="shared" si="3"/>
        <v>0.35927600534235432</v>
      </c>
    </row>
    <row r="108" spans="1:19" x14ac:dyDescent="0.2">
      <c r="A108" t="s">
        <v>210</v>
      </c>
      <c r="B108" t="s">
        <v>211</v>
      </c>
      <c r="C108">
        <v>0.3865612816138686</v>
      </c>
      <c r="D108">
        <v>5.3849375790363752E-2</v>
      </c>
      <c r="E108">
        <v>0.37722038534095681</v>
      </c>
      <c r="F108">
        <v>4.9708899114170535E-2</v>
      </c>
      <c r="G108">
        <v>-0.12361858154522132</v>
      </c>
      <c r="H108">
        <v>-9.956000337830595E-2</v>
      </c>
      <c r="I108">
        <v>-0.26915238831587374</v>
      </c>
      <c r="J108">
        <v>-0.23735605371510893</v>
      </c>
      <c r="K108">
        <v>8.3918436318199952E-2</v>
      </c>
      <c r="L108">
        <v>0.15250904561455414</v>
      </c>
      <c r="M108" t="s">
        <v>19</v>
      </c>
      <c r="N108" t="s">
        <v>19</v>
      </c>
      <c r="O108">
        <v>3.7408039683760386E-2</v>
      </c>
      <c r="P108">
        <v>7.2063083818563398E-2</v>
      </c>
      <c r="Q108">
        <v>0.61621250305453557</v>
      </c>
      <c r="R108">
        <v>0.43872734845306749</v>
      </c>
      <c r="S108">
        <f t="shared" si="3"/>
        <v>0.35780529262478422</v>
      </c>
    </row>
    <row r="109" spans="1:19" x14ac:dyDescent="0.2">
      <c r="A109" t="s">
        <v>208</v>
      </c>
      <c r="B109" t="s">
        <v>209</v>
      </c>
      <c r="C109">
        <v>4.7773865026962348E-2</v>
      </c>
      <c r="D109">
        <v>-0.17668676656750382</v>
      </c>
      <c r="E109">
        <v>0.40237252647025379</v>
      </c>
      <c r="F109">
        <v>7.0297127964471073E-2</v>
      </c>
      <c r="G109" t="s">
        <v>19</v>
      </c>
      <c r="H109">
        <v>1.4365163352048071E-2</v>
      </c>
      <c r="I109">
        <v>-0.45434837337805245</v>
      </c>
      <c r="J109">
        <v>-0.53537487269980311</v>
      </c>
      <c r="K109">
        <v>0.48370415037467396</v>
      </c>
      <c r="L109">
        <v>0.76618653702466055</v>
      </c>
      <c r="M109" t="s">
        <v>19</v>
      </c>
      <c r="N109" t="s">
        <v>19</v>
      </c>
      <c r="O109">
        <v>6.869881750752338E-2</v>
      </c>
      <c r="P109">
        <v>0.14299119608731767</v>
      </c>
      <c r="Q109">
        <v>0.64377658042241004</v>
      </c>
      <c r="R109">
        <v>0.44121759405897271</v>
      </c>
      <c r="S109">
        <f t="shared" si="3"/>
        <v>0.3553471778946366</v>
      </c>
    </row>
    <row r="110" spans="1:19" x14ac:dyDescent="0.2">
      <c r="A110" t="s">
        <v>246</v>
      </c>
      <c r="B110" t="s">
        <v>247</v>
      </c>
      <c r="C110">
        <v>-1.774758291638534E-2</v>
      </c>
      <c r="D110">
        <v>-0.14916499468125011</v>
      </c>
      <c r="E110">
        <v>0.40769150574703517</v>
      </c>
      <c r="F110">
        <v>-2.9289354481417007E-2</v>
      </c>
      <c r="G110">
        <v>-8.1544604600266801E-2</v>
      </c>
      <c r="H110">
        <v>-0.22173120118643652</v>
      </c>
      <c r="I110">
        <v>-0.43833283843314952</v>
      </c>
      <c r="J110">
        <v>-0.13448787721663535</v>
      </c>
      <c r="K110">
        <v>0.29585420754327352</v>
      </c>
      <c r="L110">
        <v>1.5924760606180755E-2</v>
      </c>
      <c r="M110" t="s">
        <v>19</v>
      </c>
      <c r="N110" t="s">
        <v>19</v>
      </c>
      <c r="O110">
        <v>-3.5282797961905123E-2</v>
      </c>
      <c r="P110">
        <v>7.6811954275733424E-2</v>
      </c>
      <c r="Q110">
        <v>0.65688319688165908</v>
      </c>
      <c r="R110">
        <v>0.44193976548613156</v>
      </c>
      <c r="S110">
        <f t="shared" si="3"/>
        <v>0.35463691911160433</v>
      </c>
    </row>
    <row r="111" spans="1:19" x14ac:dyDescent="0.2">
      <c r="A111" t="s">
        <v>100</v>
      </c>
      <c r="B111" t="s">
        <v>101</v>
      </c>
      <c r="C111" t="s">
        <v>19</v>
      </c>
      <c r="D111" t="s">
        <v>19</v>
      </c>
      <c r="E111" t="s">
        <v>19</v>
      </c>
      <c r="F111" t="s">
        <v>19</v>
      </c>
      <c r="G111" t="s">
        <v>19</v>
      </c>
      <c r="H111">
        <v>-1.5887406732371545E-2</v>
      </c>
      <c r="I111" t="s">
        <v>19</v>
      </c>
      <c r="J111">
        <v>6.5370010642098464E-2</v>
      </c>
      <c r="K111" t="s">
        <v>19</v>
      </c>
      <c r="L111" t="s">
        <v>19</v>
      </c>
      <c r="M111" t="s">
        <v>19</v>
      </c>
      <c r="N111" t="s">
        <v>19</v>
      </c>
      <c r="O111">
        <v>2.4741301954863459E-2</v>
      </c>
      <c r="P111">
        <v>4.0628708687235005E-2</v>
      </c>
      <c r="Q111">
        <v>0.65178013664991707</v>
      </c>
      <c r="R111">
        <v>0.44256675945364743</v>
      </c>
      <c r="S111">
        <f t="shared" si="3"/>
        <v>0.35402120841143431</v>
      </c>
    </row>
    <row r="112" spans="1:19" x14ac:dyDescent="0.2">
      <c r="A112" t="s">
        <v>136</v>
      </c>
      <c r="B112" t="s">
        <v>137</v>
      </c>
      <c r="C112">
        <v>0.35778969448711173</v>
      </c>
      <c r="D112">
        <v>0.5379263698638912</v>
      </c>
      <c r="E112">
        <v>0.60619009360653653</v>
      </c>
      <c r="F112">
        <v>0.63678362188854809</v>
      </c>
      <c r="G112">
        <v>-0.17857695759484127</v>
      </c>
      <c r="H112">
        <v>-0.77142555790382872</v>
      </c>
      <c r="I112">
        <v>-5.6013466718682459E-2</v>
      </c>
      <c r="J112">
        <v>-1.7454107642875556</v>
      </c>
      <c r="K112">
        <v>0.33039681540074994</v>
      </c>
      <c r="L112">
        <v>-0.78381156421704468</v>
      </c>
      <c r="M112" t="s">
        <v>19</v>
      </c>
      <c r="N112" t="s">
        <v>19</v>
      </c>
      <c r="O112">
        <v>-0.10661517154751152</v>
      </c>
      <c r="P112">
        <v>0.2466841457111226</v>
      </c>
      <c r="Q112">
        <v>0.67577131045353678</v>
      </c>
      <c r="R112">
        <v>0.44645552041975411</v>
      </c>
      <c r="S112">
        <f t="shared" si="3"/>
        <v>0.35022180261753411</v>
      </c>
    </row>
    <row r="113" spans="1:19" x14ac:dyDescent="0.2">
      <c r="A113" t="s">
        <v>118</v>
      </c>
      <c r="B113" t="s">
        <v>119</v>
      </c>
      <c r="C113">
        <v>0.79465659442593672</v>
      </c>
      <c r="D113">
        <v>0.45000803637734332</v>
      </c>
      <c r="E113">
        <v>5.5689979368992226E-2</v>
      </c>
      <c r="F113">
        <v>-1.2865974844144645E-2</v>
      </c>
      <c r="G113" t="s">
        <v>19</v>
      </c>
      <c r="H113">
        <v>-0.58061563218294232</v>
      </c>
      <c r="I113" t="s">
        <v>19</v>
      </c>
      <c r="J113">
        <v>-1.6674580231365299</v>
      </c>
      <c r="K113" t="s">
        <v>19</v>
      </c>
      <c r="L113" t="s">
        <v>19</v>
      </c>
      <c r="M113" t="s">
        <v>19</v>
      </c>
      <c r="N113" t="s">
        <v>19</v>
      </c>
      <c r="O113">
        <v>-0.16009750333189077</v>
      </c>
      <c r="P113">
        <v>0.35594928247334073</v>
      </c>
      <c r="Q113">
        <v>0.67170000498510074</v>
      </c>
      <c r="R113">
        <v>0.44780000332340059</v>
      </c>
      <c r="S113">
        <f t="shared" si="3"/>
        <v>0.34891590753382073</v>
      </c>
    </row>
    <row r="114" spans="1:19" x14ac:dyDescent="0.2">
      <c r="A114" t="s">
        <v>122</v>
      </c>
      <c r="B114" t="s">
        <v>123</v>
      </c>
      <c r="C114">
        <v>0.45094801359150249</v>
      </c>
      <c r="D114">
        <v>7.8665570325845202E-2</v>
      </c>
      <c r="E114" t="s">
        <v>19</v>
      </c>
      <c r="F114" t="s">
        <v>19</v>
      </c>
      <c r="G114" t="s">
        <v>19</v>
      </c>
      <c r="H114" t="s">
        <v>19</v>
      </c>
      <c r="I114">
        <v>0.27881926537212376</v>
      </c>
      <c r="J114">
        <v>-1.5435491991145973</v>
      </c>
      <c r="K114" t="s">
        <v>19</v>
      </c>
      <c r="L114" t="s">
        <v>19</v>
      </c>
      <c r="M114" t="s">
        <v>19</v>
      </c>
      <c r="N114" t="s">
        <v>19</v>
      </c>
      <c r="O114">
        <v>-0.18377908745628146</v>
      </c>
      <c r="P114">
        <v>0.45959472036075111</v>
      </c>
      <c r="Q114">
        <v>0.71601992340724774</v>
      </c>
      <c r="R114">
        <v>0.46882256889760271</v>
      </c>
      <c r="S114">
        <f t="shared" si="3"/>
        <v>0.32899148975496839</v>
      </c>
    </row>
    <row r="115" spans="1:19" x14ac:dyDescent="0.2">
      <c r="A115" t="s">
        <v>54</v>
      </c>
      <c r="B115" t="s">
        <v>55</v>
      </c>
      <c r="C115" t="s">
        <v>19</v>
      </c>
      <c r="D115" t="s">
        <v>19</v>
      </c>
      <c r="E115" t="s">
        <v>19</v>
      </c>
      <c r="F115" t="s">
        <v>19</v>
      </c>
      <c r="G115" t="s">
        <v>19</v>
      </c>
      <c r="H115" t="s">
        <v>19</v>
      </c>
      <c r="I115">
        <v>0.18299209639283909</v>
      </c>
      <c r="J115">
        <v>-6.8168982774174047E-2</v>
      </c>
      <c r="K115" t="s">
        <v>19</v>
      </c>
      <c r="L115" t="s">
        <v>19</v>
      </c>
      <c r="M115" t="s">
        <v>19</v>
      </c>
      <c r="N115" t="s">
        <v>19</v>
      </c>
      <c r="O115">
        <v>5.741155680933252E-2</v>
      </c>
      <c r="P115">
        <v>0.12558053958350657</v>
      </c>
      <c r="Q115">
        <v>0.72701755003586732</v>
      </c>
      <c r="R115">
        <v>0.47181079943330628</v>
      </c>
      <c r="S115">
        <f t="shared" si="3"/>
        <v>0.32623212262673706</v>
      </c>
    </row>
    <row r="116" spans="1:19" x14ac:dyDescent="0.2">
      <c r="A116" t="s">
        <v>26</v>
      </c>
      <c r="B116" t="s">
        <v>27</v>
      </c>
      <c r="C116">
        <v>0.42994146835477043</v>
      </c>
      <c r="D116">
        <v>0.27477045789991728</v>
      </c>
      <c r="E116" t="s">
        <v>19</v>
      </c>
      <c r="F116" t="s">
        <v>19</v>
      </c>
      <c r="G116" t="s">
        <v>19</v>
      </c>
      <c r="H116" t="s">
        <v>19</v>
      </c>
      <c r="I116" t="s">
        <v>19</v>
      </c>
      <c r="J116">
        <v>-1.147321156844423</v>
      </c>
      <c r="K116" t="s">
        <v>19</v>
      </c>
      <c r="L116" t="s">
        <v>19</v>
      </c>
      <c r="M116" t="s">
        <v>19</v>
      </c>
      <c r="N116" t="s">
        <v>19</v>
      </c>
      <c r="O116">
        <v>-0.14753641019657845</v>
      </c>
      <c r="P116">
        <v>0.50189529629982466</v>
      </c>
      <c r="Q116">
        <v>0.79648984284444102</v>
      </c>
      <c r="R116">
        <v>0.49499368764343799</v>
      </c>
      <c r="S116">
        <f t="shared" si="3"/>
        <v>0.30540033932724431</v>
      </c>
    </row>
    <row r="117" spans="1:19" x14ac:dyDescent="0.2">
      <c r="A117" t="s">
        <v>166</v>
      </c>
      <c r="B117" t="s">
        <v>167</v>
      </c>
      <c r="C117">
        <v>0.15405095187212225</v>
      </c>
      <c r="D117">
        <v>-9.6324383275574021E-2</v>
      </c>
      <c r="E117">
        <v>0.27400391665047685</v>
      </c>
      <c r="F117">
        <v>-0.27068092266334887</v>
      </c>
      <c r="G117" t="s">
        <v>19</v>
      </c>
      <c r="H117">
        <v>3.6332014637157073E-3</v>
      </c>
      <c r="I117">
        <v>0.24488848304308597</v>
      </c>
      <c r="J117">
        <v>-0.1558012891246161</v>
      </c>
      <c r="K117" t="s">
        <v>19</v>
      </c>
      <c r="L117" t="s">
        <v>19</v>
      </c>
      <c r="M117" t="s">
        <v>19</v>
      </c>
      <c r="N117" t="s">
        <v>19</v>
      </c>
      <c r="O117">
        <v>2.1967136852265971E-2</v>
      </c>
      <c r="P117">
        <v>7.9017194645083499E-2</v>
      </c>
      <c r="Q117">
        <v>0.79034042174776609</v>
      </c>
      <c r="R117">
        <v>0.49537006491312985</v>
      </c>
      <c r="S117">
        <f t="shared" si="3"/>
        <v>0.30507024126218801</v>
      </c>
    </row>
    <row r="118" spans="1:19" x14ac:dyDescent="0.2">
      <c r="A118" t="s">
        <v>258</v>
      </c>
      <c r="B118" t="s">
        <v>259</v>
      </c>
      <c r="C118" t="s">
        <v>19</v>
      </c>
      <c r="D118" t="s">
        <v>19</v>
      </c>
      <c r="E118" t="s">
        <v>19</v>
      </c>
      <c r="F118" t="s">
        <v>19</v>
      </c>
      <c r="G118">
        <v>9.392181011394829E-2</v>
      </c>
      <c r="H118">
        <v>-0.47998059540412008</v>
      </c>
      <c r="I118">
        <v>0.20645826479869545</v>
      </c>
      <c r="J118" t="s">
        <v>19</v>
      </c>
      <c r="K118" t="s">
        <v>19</v>
      </c>
      <c r="L118" t="s">
        <v>19</v>
      </c>
      <c r="M118" t="s">
        <v>19</v>
      </c>
      <c r="N118" t="s">
        <v>19</v>
      </c>
      <c r="O118">
        <v>-5.9866840163825451E-2</v>
      </c>
      <c r="P118">
        <v>0.2125541412713709</v>
      </c>
      <c r="Q118">
        <v>0.80467621548219448</v>
      </c>
      <c r="R118">
        <v>0.4958789002971507</v>
      </c>
      <c r="S118">
        <f t="shared" si="3"/>
        <v>0.30462437059468983</v>
      </c>
    </row>
    <row r="119" spans="1:19" x14ac:dyDescent="0.2">
      <c r="A119" t="s">
        <v>290</v>
      </c>
      <c r="B119" t="s">
        <v>291</v>
      </c>
      <c r="C119" t="s">
        <v>19</v>
      </c>
      <c r="D119" t="s">
        <v>19</v>
      </c>
      <c r="E119">
        <v>0.46414552099672157</v>
      </c>
      <c r="F119">
        <v>-0.24991184267178035</v>
      </c>
      <c r="G119" t="s">
        <v>19</v>
      </c>
      <c r="H119" t="s">
        <v>19</v>
      </c>
      <c r="I119" t="s">
        <v>19</v>
      </c>
      <c r="J119" t="s">
        <v>19</v>
      </c>
      <c r="K119" t="s">
        <v>19</v>
      </c>
      <c r="L119" t="s">
        <v>19</v>
      </c>
      <c r="M119" t="s">
        <v>19</v>
      </c>
      <c r="N119" t="s">
        <v>19</v>
      </c>
      <c r="O119">
        <v>0.10711683916247061</v>
      </c>
      <c r="P119">
        <v>0.35702868183425096</v>
      </c>
      <c r="Q119">
        <v>0.81443937112129994</v>
      </c>
      <c r="R119">
        <v>0.49771294901857221</v>
      </c>
      <c r="S119">
        <f t="shared" si="3"/>
        <v>0.30302106005132445</v>
      </c>
    </row>
    <row r="120" spans="1:19" x14ac:dyDescent="0.2">
      <c r="A120" t="s">
        <v>144</v>
      </c>
      <c r="B120" t="s">
        <v>145</v>
      </c>
      <c r="C120">
        <v>0.48061329062765523</v>
      </c>
      <c r="D120">
        <v>-2.3894443714789659E-2</v>
      </c>
      <c r="E120" t="s">
        <v>19</v>
      </c>
      <c r="F120" t="s">
        <v>19</v>
      </c>
      <c r="G120" t="s">
        <v>19</v>
      </c>
      <c r="H120">
        <v>-0.12287019423213508</v>
      </c>
      <c r="I120" t="s">
        <v>19</v>
      </c>
      <c r="J120">
        <v>-0.15969299405100923</v>
      </c>
      <c r="K120" t="s">
        <v>19</v>
      </c>
      <c r="L120" t="s">
        <v>19</v>
      </c>
      <c r="M120" t="s">
        <v>19</v>
      </c>
      <c r="N120" t="s">
        <v>19</v>
      </c>
      <c r="O120">
        <v>4.3538914657430317E-2</v>
      </c>
      <c r="P120">
        <v>0.14848582092515672</v>
      </c>
      <c r="Q120">
        <v>0.78846780611090639</v>
      </c>
      <c r="R120">
        <v>0.49845665903563052</v>
      </c>
      <c r="S120">
        <f t="shared" si="3"/>
        <v>0.30237259775345682</v>
      </c>
    </row>
    <row r="121" spans="1:19" x14ac:dyDescent="0.2">
      <c r="A121" t="s">
        <v>132</v>
      </c>
      <c r="B121" t="s">
        <v>133</v>
      </c>
      <c r="C121" t="s">
        <v>19</v>
      </c>
      <c r="D121" t="s">
        <v>19</v>
      </c>
      <c r="E121">
        <v>0.83561386342728738</v>
      </c>
      <c r="F121">
        <v>0.28967757494428525</v>
      </c>
      <c r="G121" t="s">
        <v>19</v>
      </c>
      <c r="H121" t="s">
        <v>19</v>
      </c>
      <c r="I121">
        <v>-0.29403872932417086</v>
      </c>
      <c r="J121">
        <v>-0.34381107259724075</v>
      </c>
      <c r="K121" t="s">
        <v>19</v>
      </c>
      <c r="L121">
        <v>-0.94562325525643409</v>
      </c>
      <c r="M121" t="s">
        <v>19</v>
      </c>
      <c r="N121" t="s">
        <v>19</v>
      </c>
      <c r="O121">
        <v>-9.1636323761254607E-2</v>
      </c>
      <c r="P121">
        <v>0.30323635302185531</v>
      </c>
      <c r="Q121">
        <v>0.7775653157324357</v>
      </c>
      <c r="R121">
        <v>0.50018821479864295</v>
      </c>
      <c r="S121">
        <f t="shared" si="3"/>
        <v>0.30086654512893468</v>
      </c>
    </row>
    <row r="122" spans="1:19" x14ac:dyDescent="0.2">
      <c r="A122" t="s">
        <v>102</v>
      </c>
      <c r="B122" t="s">
        <v>103</v>
      </c>
      <c r="C122">
        <v>0.28929308709185975</v>
      </c>
      <c r="D122">
        <v>0.11494751587572249</v>
      </c>
      <c r="E122" t="s">
        <v>19</v>
      </c>
      <c r="F122" t="s">
        <v>19</v>
      </c>
      <c r="G122" t="s">
        <v>19</v>
      </c>
      <c r="H122">
        <v>3.4172337221328952E-2</v>
      </c>
      <c r="I122">
        <v>-0.2113450607216647</v>
      </c>
      <c r="J122">
        <v>-0.40668360211859955</v>
      </c>
      <c r="K122" t="s">
        <v>19</v>
      </c>
      <c r="L122" t="s">
        <v>19</v>
      </c>
      <c r="M122" t="s">
        <v>19</v>
      </c>
      <c r="N122" t="s">
        <v>19</v>
      </c>
      <c r="O122">
        <v>-3.5923144530270609E-2</v>
      </c>
      <c r="P122">
        <v>0.12281634574338954</v>
      </c>
      <c r="Q122">
        <v>0.78445302562575625</v>
      </c>
      <c r="R122">
        <v>0.50023091489178662</v>
      </c>
      <c r="S122">
        <f t="shared" si="3"/>
        <v>0.30082947183777109</v>
      </c>
    </row>
    <row r="123" spans="1:19" x14ac:dyDescent="0.2">
      <c r="A123" t="s">
        <v>44</v>
      </c>
      <c r="B123" t="s">
        <v>45</v>
      </c>
      <c r="C123">
        <v>0.23175000123957901</v>
      </c>
      <c r="D123">
        <v>6.1084586047696732E-2</v>
      </c>
      <c r="E123">
        <v>0.37213388231209699</v>
      </c>
      <c r="F123">
        <v>-0.12955112245725786</v>
      </c>
      <c r="G123">
        <v>0.33937845809081058</v>
      </c>
      <c r="H123">
        <v>-0.14193859383384755</v>
      </c>
      <c r="I123">
        <v>-0.30303075088020215</v>
      </c>
      <c r="J123">
        <v>-0.64977578726605678</v>
      </c>
      <c r="K123" t="s">
        <v>19</v>
      </c>
      <c r="L123" t="s">
        <v>19</v>
      </c>
      <c r="M123" t="s">
        <v>19</v>
      </c>
      <c r="N123" t="s">
        <v>19</v>
      </c>
      <c r="O123">
        <v>-2.749366584339763E-2</v>
      </c>
      <c r="P123">
        <v>0.12363683917465512</v>
      </c>
      <c r="Q123">
        <v>0.8303713915868296</v>
      </c>
      <c r="R123">
        <v>0.50325538884050292</v>
      </c>
      <c r="S123">
        <f t="shared" si="3"/>
        <v>0.29821156600480397</v>
      </c>
    </row>
    <row r="124" spans="1:19" x14ac:dyDescent="0.2">
      <c r="A124" t="s">
        <v>86</v>
      </c>
      <c r="B124" t="s">
        <v>87</v>
      </c>
      <c r="C124">
        <v>0.56376517935936921</v>
      </c>
      <c r="D124">
        <v>9.9502066555021251E-2</v>
      </c>
      <c r="E124" t="s">
        <v>19</v>
      </c>
      <c r="F124" t="s">
        <v>19</v>
      </c>
      <c r="G124" t="s">
        <v>19</v>
      </c>
      <c r="H124" t="s">
        <v>19</v>
      </c>
      <c r="I124">
        <v>-0.31653499307908639</v>
      </c>
      <c r="J124">
        <v>-0.19630009610773946</v>
      </c>
      <c r="K124" t="s">
        <v>19</v>
      </c>
      <c r="L124" t="s">
        <v>19</v>
      </c>
      <c r="M124" t="s">
        <v>19</v>
      </c>
      <c r="N124" t="s">
        <v>19</v>
      </c>
      <c r="O124">
        <v>3.7608039181891151E-2</v>
      </c>
      <c r="P124">
        <v>0.19595971308704416</v>
      </c>
      <c r="Q124">
        <v>0.86006278384483037</v>
      </c>
      <c r="R124">
        <v>0.50457016652230058</v>
      </c>
      <c r="S124">
        <f t="shared" si="3"/>
        <v>0.29707843138041423</v>
      </c>
    </row>
    <row r="125" spans="1:19" x14ac:dyDescent="0.2">
      <c r="A125" t="s">
        <v>234</v>
      </c>
      <c r="B125" t="s">
        <v>235</v>
      </c>
      <c r="C125" t="s">
        <v>19</v>
      </c>
      <c r="D125" t="s">
        <v>19</v>
      </c>
      <c r="E125">
        <v>0.22403279327831882</v>
      </c>
      <c r="F125">
        <v>-0.47533697357101001</v>
      </c>
      <c r="G125">
        <v>0.3709318668206194</v>
      </c>
      <c r="H125">
        <v>-0.15425839755560578</v>
      </c>
      <c r="I125">
        <v>-0.15173814007889064</v>
      </c>
      <c r="J125" t="s">
        <v>19</v>
      </c>
      <c r="K125">
        <v>0.23334136826126972</v>
      </c>
      <c r="L125">
        <v>0.10111370761243421</v>
      </c>
      <c r="M125" t="s">
        <v>19</v>
      </c>
      <c r="N125" t="s">
        <v>19</v>
      </c>
      <c r="O125">
        <v>2.1155174966733675E-2</v>
      </c>
      <c r="P125">
        <v>0.11149267359186918</v>
      </c>
      <c r="Q125">
        <v>0.85576537596319324</v>
      </c>
      <c r="R125">
        <v>0.50609780298898532</v>
      </c>
      <c r="S125">
        <f t="shared" si="3"/>
        <v>0.29576554799417887</v>
      </c>
    </row>
    <row r="126" spans="1:19" x14ac:dyDescent="0.2">
      <c r="A126" t="s">
        <v>240</v>
      </c>
      <c r="B126" t="s">
        <v>241</v>
      </c>
      <c r="C126">
        <v>0.15617266256575135</v>
      </c>
      <c r="D126">
        <v>-0.27471582325150123</v>
      </c>
      <c r="E126">
        <v>0.38620415498917104</v>
      </c>
      <c r="F126">
        <v>1.9646767072597271E-2</v>
      </c>
      <c r="G126" t="s">
        <v>19</v>
      </c>
      <c r="H126">
        <v>0.13924792508041151</v>
      </c>
      <c r="I126">
        <v>-9.573534701253017E-2</v>
      </c>
      <c r="J126">
        <v>-0.87880955392785598</v>
      </c>
      <c r="K126">
        <v>0.38680672213217271</v>
      </c>
      <c r="L126">
        <v>0.41454679506618142</v>
      </c>
      <c r="M126" t="s">
        <v>19</v>
      </c>
      <c r="N126" t="s">
        <v>19</v>
      </c>
      <c r="O126">
        <v>2.8151589190488657E-2</v>
      </c>
      <c r="P126">
        <v>0.13766887004226167</v>
      </c>
      <c r="Q126">
        <v>0.84307896789697001</v>
      </c>
      <c r="R126">
        <v>0.5067687785173044</v>
      </c>
      <c r="S126">
        <f t="shared" si="3"/>
        <v>0.29519014938317101</v>
      </c>
    </row>
    <row r="127" spans="1:19" x14ac:dyDescent="0.2">
      <c r="A127" t="s">
        <v>172</v>
      </c>
      <c r="B127" t="s">
        <v>173</v>
      </c>
      <c r="C127" t="s">
        <v>19</v>
      </c>
      <c r="D127" t="s">
        <v>19</v>
      </c>
      <c r="E127" t="s">
        <v>19</v>
      </c>
      <c r="F127" t="s">
        <v>19</v>
      </c>
      <c r="G127" t="s">
        <v>19</v>
      </c>
      <c r="H127">
        <v>0.15073426633756259</v>
      </c>
      <c r="I127">
        <v>-0.21852969865951444</v>
      </c>
      <c r="J127">
        <v>-0.21262093837590612</v>
      </c>
      <c r="K127">
        <v>0.28949981590924345</v>
      </c>
      <c r="L127">
        <v>8.9293897904415331E-2</v>
      </c>
      <c r="M127" t="s">
        <v>19</v>
      </c>
      <c r="N127" t="s">
        <v>19</v>
      </c>
      <c r="O127">
        <v>1.9675468623160164E-2</v>
      </c>
      <c r="P127">
        <v>0.1013734765525819</v>
      </c>
      <c r="Q127">
        <v>0.85556453649120723</v>
      </c>
      <c r="R127">
        <v>0.51009267758283361</v>
      </c>
      <c r="S127">
        <f t="shared" si="3"/>
        <v>0.29235091075266845</v>
      </c>
    </row>
    <row r="128" spans="1:19" x14ac:dyDescent="0.2">
      <c r="A128" t="s">
        <v>212</v>
      </c>
      <c r="B128" t="s">
        <v>213</v>
      </c>
      <c r="C128" t="s">
        <v>19</v>
      </c>
      <c r="D128" t="s">
        <v>19</v>
      </c>
      <c r="E128" t="s">
        <v>19</v>
      </c>
      <c r="F128" t="s">
        <v>19</v>
      </c>
      <c r="G128" t="s">
        <v>19</v>
      </c>
      <c r="H128" t="s">
        <v>19</v>
      </c>
      <c r="I128">
        <v>-0.27112489197235234</v>
      </c>
      <c r="J128" t="s">
        <v>19</v>
      </c>
      <c r="K128">
        <v>0.18237198067618898</v>
      </c>
      <c r="L128" t="s">
        <v>19</v>
      </c>
      <c r="M128" t="s">
        <v>19</v>
      </c>
      <c r="N128" t="s">
        <v>19</v>
      </c>
      <c r="O128">
        <v>-4.4376455648081681E-2</v>
      </c>
      <c r="P128">
        <v>0.22674843632427066</v>
      </c>
      <c r="Q128">
        <v>0.87696359370402699</v>
      </c>
      <c r="R128">
        <v>0.51040209157377237</v>
      </c>
      <c r="S128">
        <f t="shared" si="3"/>
        <v>0.29208755459040764</v>
      </c>
    </row>
    <row r="129" spans="1:19" x14ac:dyDescent="0.2">
      <c r="A129" t="s">
        <v>106</v>
      </c>
      <c r="B129" t="s">
        <v>105</v>
      </c>
      <c r="C129">
        <v>1.6453122732228209E-2</v>
      </c>
      <c r="D129">
        <v>-0.2547152501580543</v>
      </c>
      <c r="E129">
        <v>0.29817349216901512</v>
      </c>
      <c r="F129">
        <v>-0.11257022335154865</v>
      </c>
      <c r="G129">
        <v>2.4219905508410022E-2</v>
      </c>
      <c r="H129">
        <v>-6.1067261061198863E-2</v>
      </c>
      <c r="I129" t="s">
        <v>19</v>
      </c>
      <c r="J129">
        <v>-0.18764959735197806</v>
      </c>
      <c r="K129">
        <v>-0.18153301422075163</v>
      </c>
      <c r="L129">
        <v>-8.9154543845580747E-2</v>
      </c>
      <c r="M129" t="s">
        <v>19</v>
      </c>
      <c r="N129" t="s">
        <v>19</v>
      </c>
      <c r="O129">
        <v>-2.1746176195415856E-2</v>
      </c>
      <c r="P129">
        <v>0.17068160834993895</v>
      </c>
      <c r="Q129">
        <v>0.91932430163212531</v>
      </c>
      <c r="R129">
        <v>0.53084342876395696</v>
      </c>
      <c r="S129">
        <f t="shared" si="3"/>
        <v>0.2750335543437567</v>
      </c>
    </row>
    <row r="130" spans="1:19" x14ac:dyDescent="0.2">
      <c r="A130" t="s">
        <v>200</v>
      </c>
      <c r="B130" t="s">
        <v>201</v>
      </c>
      <c r="C130" t="s">
        <v>19</v>
      </c>
      <c r="D130" t="s">
        <v>19</v>
      </c>
      <c r="E130" t="s">
        <v>19</v>
      </c>
      <c r="F130" t="s">
        <v>19</v>
      </c>
      <c r="G130" t="s">
        <v>19</v>
      </c>
      <c r="H130">
        <v>-0.17202450060375085</v>
      </c>
      <c r="I130">
        <v>0.16253455006813322</v>
      </c>
      <c r="J130" t="s">
        <v>19</v>
      </c>
      <c r="K130" t="s">
        <v>19</v>
      </c>
      <c r="L130" t="s">
        <v>19</v>
      </c>
      <c r="M130" t="s">
        <v>19</v>
      </c>
      <c r="N130" t="s">
        <v>19</v>
      </c>
      <c r="O130">
        <v>-4.7449752678088153E-3</v>
      </c>
      <c r="P130">
        <v>0.16727952533594204</v>
      </c>
      <c r="Q130">
        <v>0.98194677267534036</v>
      </c>
      <c r="R130">
        <v>0.54142428568565149</v>
      </c>
      <c r="S130">
        <f t="shared" si="3"/>
        <v>0.26646226776995047</v>
      </c>
    </row>
    <row r="131" spans="1:19" x14ac:dyDescent="0.2">
      <c r="A131" t="s">
        <v>156</v>
      </c>
      <c r="B131" t="s">
        <v>157</v>
      </c>
      <c r="C131" t="s">
        <v>19</v>
      </c>
      <c r="D131" t="s">
        <v>19</v>
      </c>
      <c r="E131" t="s">
        <v>19</v>
      </c>
      <c r="F131" t="s">
        <v>19</v>
      </c>
      <c r="G131" t="s">
        <v>19</v>
      </c>
      <c r="H131">
        <v>-7.6421028926850987E-2</v>
      </c>
      <c r="I131">
        <v>6.5832477313373161E-2</v>
      </c>
      <c r="J131" t="s">
        <v>19</v>
      </c>
      <c r="K131" t="s">
        <v>19</v>
      </c>
      <c r="L131" t="s">
        <v>19</v>
      </c>
      <c r="M131" t="s">
        <v>19</v>
      </c>
      <c r="N131" t="s">
        <v>19</v>
      </c>
      <c r="O131">
        <v>-5.2942758067389128E-3</v>
      </c>
      <c r="P131">
        <v>7.112675312011206E-2</v>
      </c>
      <c r="Q131">
        <v>0.95270082625867802</v>
      </c>
      <c r="R131">
        <v>0.54158703301526923</v>
      </c>
      <c r="S131">
        <f t="shared" ref="S131:S162" si="4">-LOG(R131,10)</f>
        <v>0.26633174232389273</v>
      </c>
    </row>
    <row r="132" spans="1:19" x14ac:dyDescent="0.2">
      <c r="A132" t="s">
        <v>226</v>
      </c>
      <c r="B132" t="s">
        <v>227</v>
      </c>
      <c r="C132">
        <v>0.12739421890854796</v>
      </c>
      <c r="D132">
        <v>-0.13152591136583691</v>
      </c>
      <c r="E132" t="s">
        <v>19</v>
      </c>
      <c r="F132" t="s">
        <v>19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 t="s">
        <v>19</v>
      </c>
      <c r="N132" t="s">
        <v>19</v>
      </c>
      <c r="O132">
        <v>-2.0658462286444745E-3</v>
      </c>
      <c r="P132">
        <v>0.12946006513719241</v>
      </c>
      <c r="Q132">
        <v>0.98984206487604076</v>
      </c>
      <c r="R132">
        <v>0.54170461261872893</v>
      </c>
      <c r="S132">
        <f t="shared" si="4"/>
        <v>0.26623746637637069</v>
      </c>
    </row>
    <row r="133" spans="1:19" x14ac:dyDescent="0.2">
      <c r="A133" t="s">
        <v>74</v>
      </c>
      <c r="B133" t="s">
        <v>75</v>
      </c>
      <c r="C133">
        <v>0.1468201360204171</v>
      </c>
      <c r="D133">
        <v>-0.12486053739440361</v>
      </c>
      <c r="E133" t="s">
        <v>19</v>
      </c>
      <c r="F133" t="s">
        <v>19</v>
      </c>
      <c r="G133" t="s">
        <v>19</v>
      </c>
      <c r="H133" t="s">
        <v>19</v>
      </c>
      <c r="I133" t="s">
        <v>19</v>
      </c>
      <c r="J133" t="s">
        <v>19</v>
      </c>
      <c r="K133" t="s">
        <v>19</v>
      </c>
      <c r="L133" t="s">
        <v>19</v>
      </c>
      <c r="M133" t="s">
        <v>19</v>
      </c>
      <c r="N133" t="s">
        <v>19</v>
      </c>
      <c r="O133">
        <v>1.0979799313006744E-2</v>
      </c>
      <c r="P133">
        <v>0.13584033670741036</v>
      </c>
      <c r="Q133">
        <v>0.948654468531829</v>
      </c>
      <c r="R133">
        <v>0.5434999559296938</v>
      </c>
      <c r="S133">
        <f t="shared" si="4"/>
        <v>0.26480048679294249</v>
      </c>
    </row>
    <row r="134" spans="1:19" x14ac:dyDescent="0.2">
      <c r="A134" t="s">
        <v>196</v>
      </c>
      <c r="B134" t="s">
        <v>197</v>
      </c>
      <c r="C134" t="s">
        <v>19</v>
      </c>
      <c r="D134" t="s">
        <v>19</v>
      </c>
      <c r="E134" t="s">
        <v>19</v>
      </c>
      <c r="F134" t="s">
        <v>19</v>
      </c>
      <c r="G134" t="s">
        <v>19</v>
      </c>
      <c r="H134">
        <v>-0.29554859274407175</v>
      </c>
      <c r="I134">
        <v>-0.26586344494349845</v>
      </c>
      <c r="J134" t="s">
        <v>19</v>
      </c>
      <c r="K134" t="s">
        <v>19</v>
      </c>
      <c r="L134">
        <v>0.6060614782081446</v>
      </c>
      <c r="M134" t="s">
        <v>19</v>
      </c>
      <c r="N134" t="s">
        <v>19</v>
      </c>
      <c r="O134">
        <v>1.4883146840191467E-2</v>
      </c>
      <c r="P134">
        <v>0.2957133559204666</v>
      </c>
      <c r="Q134">
        <v>0.96443408567234079</v>
      </c>
      <c r="R134">
        <v>0.54403974063567939</v>
      </c>
      <c r="S134">
        <f t="shared" si="4"/>
        <v>0.26436937510255398</v>
      </c>
    </row>
    <row r="135" spans="1:19" x14ac:dyDescent="0.2">
      <c r="A135" t="s">
        <v>266</v>
      </c>
      <c r="B135" t="s">
        <v>267</v>
      </c>
      <c r="C135">
        <v>0.17928230436752024</v>
      </c>
      <c r="D135">
        <v>5.7238493457063555E-3</v>
      </c>
      <c r="E135" t="s">
        <v>19</v>
      </c>
      <c r="F135" t="s">
        <v>19</v>
      </c>
      <c r="G135" t="s">
        <v>19</v>
      </c>
      <c r="H135" t="s">
        <v>19</v>
      </c>
      <c r="I135">
        <v>-0.11393345534942512</v>
      </c>
      <c r="J135">
        <v>-6.47114536244775E-2</v>
      </c>
      <c r="K135" t="s">
        <v>19</v>
      </c>
      <c r="L135" t="s">
        <v>19</v>
      </c>
      <c r="M135" t="s">
        <v>19</v>
      </c>
      <c r="N135" t="s">
        <v>19</v>
      </c>
      <c r="O135">
        <v>1.5903111848309948E-3</v>
      </c>
      <c r="P135">
        <v>6.4117857126580094E-2</v>
      </c>
      <c r="Q135">
        <v>0.98176972413162999</v>
      </c>
      <c r="R135">
        <v>0.54542762451757232</v>
      </c>
      <c r="S135">
        <f t="shared" si="4"/>
        <v>0.26326286992990666</v>
      </c>
    </row>
    <row r="136" spans="1:19" x14ac:dyDescent="0.2">
      <c r="A136" t="s">
        <v>180</v>
      </c>
      <c r="B136" t="s">
        <v>181</v>
      </c>
      <c r="C136">
        <v>0.24214084157912108</v>
      </c>
      <c r="D136">
        <v>-0.22299160399701723</v>
      </c>
      <c r="E136" t="s">
        <v>19</v>
      </c>
      <c r="F136" t="s">
        <v>19</v>
      </c>
      <c r="G136" t="s">
        <v>19</v>
      </c>
      <c r="H136">
        <v>-3.1476067832050703E-2</v>
      </c>
      <c r="I136" t="s">
        <v>19</v>
      </c>
      <c r="J136" t="s">
        <v>19</v>
      </c>
      <c r="K136" t="s">
        <v>19</v>
      </c>
      <c r="L136" t="s">
        <v>19</v>
      </c>
      <c r="M136" t="s">
        <v>19</v>
      </c>
      <c r="N136" t="s">
        <v>19</v>
      </c>
      <c r="O136">
        <v>-4.1089434166489509E-3</v>
      </c>
      <c r="P136">
        <v>0.13496761044288352</v>
      </c>
      <c r="Q136">
        <v>0.97847788251736167</v>
      </c>
      <c r="R136">
        <v>0.54774843296137299</v>
      </c>
      <c r="S136">
        <f t="shared" si="4"/>
        <v>0.26141885622677713</v>
      </c>
    </row>
  </sheetData>
  <sortState ref="A3:W136">
    <sortCondition descending="1" ref="S3:S136"/>
  </sortState>
  <mergeCells count="3">
    <mergeCell ref="C2:D2"/>
    <mergeCell ref="E2:F2"/>
    <mergeCell ref="C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D94CC-00A4-BD44-B15E-C1B194956287}">
  <dimension ref="A1:N172"/>
  <sheetViews>
    <sheetView workbookViewId="0">
      <selection activeCell="C1" sqref="C1:H1"/>
    </sheetView>
  </sheetViews>
  <sheetFormatPr baseColWidth="10" defaultRowHeight="16" x14ac:dyDescent="0.2"/>
  <cols>
    <col min="3" max="4" width="14.5" bestFit="1" customWidth="1"/>
  </cols>
  <sheetData>
    <row r="1" spans="1:14" x14ac:dyDescent="0.2">
      <c r="C1" s="6" t="s">
        <v>419</v>
      </c>
      <c r="D1" s="6"/>
      <c r="E1" s="6"/>
      <c r="F1" s="6"/>
      <c r="G1" s="6"/>
      <c r="H1" s="6"/>
      <c r="I1" s="7"/>
      <c r="J1" s="7"/>
      <c r="K1" s="7"/>
      <c r="L1" s="7"/>
      <c r="M1" s="7"/>
      <c r="N1" s="7"/>
    </row>
    <row r="2" spans="1:14" x14ac:dyDescent="0.2">
      <c r="A2" t="s">
        <v>0</v>
      </c>
      <c r="B2" t="s">
        <v>1</v>
      </c>
      <c r="C2" s="1" t="s">
        <v>10</v>
      </c>
      <c r="D2" s="1" t="s">
        <v>11</v>
      </c>
      <c r="E2" s="4" t="s">
        <v>298</v>
      </c>
      <c r="F2" s="4"/>
      <c r="G2" s="4" t="s">
        <v>299</v>
      </c>
      <c r="H2" s="4"/>
      <c r="I2" t="s">
        <v>12</v>
      </c>
      <c r="J2" t="s">
        <v>13</v>
      </c>
      <c r="K2" t="s">
        <v>14</v>
      </c>
      <c r="L2" t="s">
        <v>15</v>
      </c>
      <c r="M2" t="s">
        <v>16</v>
      </c>
    </row>
    <row r="3" spans="1:14" x14ac:dyDescent="0.2">
      <c r="A3" t="s">
        <v>68</v>
      </c>
      <c r="B3" t="s">
        <v>69</v>
      </c>
      <c r="C3" t="s">
        <v>19</v>
      </c>
      <c r="D3" t="s">
        <v>19</v>
      </c>
      <c r="E3">
        <v>0.69000912154150207</v>
      </c>
      <c r="F3">
        <v>0.67297668095702967</v>
      </c>
      <c r="G3">
        <v>0.55841095451422262</v>
      </c>
      <c r="H3">
        <v>0.63717112325111103</v>
      </c>
      <c r="I3">
        <v>0.63964197006596635</v>
      </c>
      <c r="J3">
        <v>2.9229887486242067E-2</v>
      </c>
      <c r="K3">
        <v>2.0887479849862134E-4</v>
      </c>
      <c r="L3">
        <v>1.4969360559067864E-2</v>
      </c>
      <c r="M3">
        <f t="shared" ref="M3:M34" si="0">-LOG(L3,10)</f>
        <v>1.8247967508660039</v>
      </c>
    </row>
    <row r="4" spans="1:14" x14ac:dyDescent="0.2">
      <c r="A4" t="s">
        <v>212</v>
      </c>
      <c r="B4" t="s">
        <v>213</v>
      </c>
      <c r="C4" t="s">
        <v>19</v>
      </c>
      <c r="D4" t="s">
        <v>19</v>
      </c>
      <c r="E4">
        <v>-0.28271936081038973</v>
      </c>
      <c r="F4">
        <v>-0.2704697288531861</v>
      </c>
      <c r="G4">
        <v>-0.25116666206028171</v>
      </c>
      <c r="H4">
        <v>-0.34793432559061088</v>
      </c>
      <c r="I4">
        <v>-0.2880725193286171</v>
      </c>
      <c r="J4">
        <v>2.0984106462396786E-2</v>
      </c>
      <c r="K4">
        <v>8.3637762552001547E-4</v>
      </c>
      <c r="L4">
        <v>1.4985099123900279E-2</v>
      </c>
      <c r="M4">
        <f t="shared" si="0"/>
        <v>1.8243403799241733</v>
      </c>
    </row>
    <row r="5" spans="1:14" x14ac:dyDescent="0.2">
      <c r="A5" t="s">
        <v>64</v>
      </c>
      <c r="B5" t="s">
        <v>65</v>
      </c>
      <c r="C5">
        <v>0.58096433289421867</v>
      </c>
      <c r="D5">
        <v>0.20291118424343146</v>
      </c>
      <c r="E5">
        <v>0.73049463036013229</v>
      </c>
      <c r="F5">
        <v>0.75475951738687108</v>
      </c>
      <c r="G5">
        <v>0.52143013880680122</v>
      </c>
      <c r="H5">
        <v>0.5185431492256356</v>
      </c>
      <c r="I5">
        <v>0.55151715881951502</v>
      </c>
      <c r="J5">
        <v>8.1184187148352946E-2</v>
      </c>
      <c r="K5">
        <v>1.051912204995587E-3</v>
      </c>
      <c r="L5">
        <v>1.5077408271603416E-2</v>
      </c>
      <c r="M5">
        <f t="shared" si="0"/>
        <v>1.8216733050229954</v>
      </c>
    </row>
    <row r="6" spans="1:14" x14ac:dyDescent="0.2">
      <c r="A6" t="s">
        <v>146</v>
      </c>
      <c r="B6" t="s">
        <v>147</v>
      </c>
      <c r="C6" t="s">
        <v>19</v>
      </c>
      <c r="D6" t="s">
        <v>19</v>
      </c>
      <c r="E6">
        <v>0.33468659353879104</v>
      </c>
      <c r="F6">
        <v>0.37229715719907297</v>
      </c>
      <c r="G6">
        <v>0.28190721904390159</v>
      </c>
      <c r="H6">
        <v>0.38244761979828112</v>
      </c>
      <c r="I6">
        <v>0.34283464739501168</v>
      </c>
      <c r="J6">
        <v>2.2759191135488105E-2</v>
      </c>
      <c r="K6">
        <v>6.3509616555722833E-4</v>
      </c>
      <c r="L6">
        <v>1.5171741732756011E-2</v>
      </c>
      <c r="M6">
        <f t="shared" si="0"/>
        <v>1.8189645588636312</v>
      </c>
    </row>
    <row r="7" spans="1:14" x14ac:dyDescent="0.2">
      <c r="A7" t="s">
        <v>114</v>
      </c>
      <c r="B7" t="s">
        <v>115</v>
      </c>
      <c r="C7">
        <v>1.0779531969339864</v>
      </c>
      <c r="D7">
        <v>0.63255510109495461</v>
      </c>
      <c r="E7">
        <v>0.62743287045064378</v>
      </c>
      <c r="F7">
        <v>0.59001980171261792</v>
      </c>
      <c r="G7">
        <v>0.43819218467147181</v>
      </c>
      <c r="H7">
        <v>0.39050064791656069</v>
      </c>
      <c r="I7">
        <v>0.62610896713003916</v>
      </c>
      <c r="J7">
        <v>9.9386943884819071E-2</v>
      </c>
      <c r="K7">
        <v>1.4827296123688719E-3</v>
      </c>
      <c r="L7">
        <v>1.5180326983776546E-2</v>
      </c>
      <c r="M7">
        <f t="shared" si="0"/>
        <v>1.818718873649998</v>
      </c>
    </row>
    <row r="8" spans="1:14" x14ac:dyDescent="0.2">
      <c r="A8" t="s">
        <v>38</v>
      </c>
      <c r="B8" t="s">
        <v>39</v>
      </c>
      <c r="C8" t="s">
        <v>19</v>
      </c>
      <c r="D8" t="s">
        <v>19</v>
      </c>
      <c r="E8">
        <v>-0.17481671625661299</v>
      </c>
      <c r="F8">
        <v>-0.20795308457884509</v>
      </c>
      <c r="G8">
        <v>-0.20609750313304609</v>
      </c>
      <c r="H8">
        <v>-0.26106438632535856</v>
      </c>
      <c r="I8">
        <v>-0.21248292257346568</v>
      </c>
      <c r="J8">
        <v>1.7888997391944099E-2</v>
      </c>
      <c r="K8">
        <v>1.2831706750515927E-3</v>
      </c>
      <c r="L8">
        <v>1.5326760840894025E-2</v>
      </c>
      <c r="M8">
        <f t="shared" si="0"/>
        <v>1.8145496192856434</v>
      </c>
    </row>
    <row r="9" spans="1:14" x14ac:dyDescent="0.2">
      <c r="A9" t="s">
        <v>94</v>
      </c>
      <c r="B9" t="s">
        <v>95</v>
      </c>
      <c r="C9">
        <v>0.26482541690940575</v>
      </c>
      <c r="D9" t="s">
        <v>19</v>
      </c>
      <c r="E9">
        <v>0.25957882093746854</v>
      </c>
      <c r="F9">
        <v>0.18698988986407805</v>
      </c>
      <c r="G9">
        <v>0.13419826994268647</v>
      </c>
      <c r="H9">
        <v>0.15186586742345476</v>
      </c>
      <c r="I9">
        <v>0.19949165301541871</v>
      </c>
      <c r="J9">
        <v>2.6987685952739961E-2</v>
      </c>
      <c r="K9">
        <v>1.7860823977135507E-3</v>
      </c>
      <c r="L9">
        <v>1.6000321479517226E-2</v>
      </c>
      <c r="M9">
        <f t="shared" si="0"/>
        <v>1.7958712913829644</v>
      </c>
    </row>
    <row r="10" spans="1:14" x14ac:dyDescent="0.2">
      <c r="A10" t="s">
        <v>236</v>
      </c>
      <c r="B10" t="s">
        <v>237</v>
      </c>
      <c r="C10" t="s">
        <v>19</v>
      </c>
      <c r="D10" t="s">
        <v>19</v>
      </c>
      <c r="E10">
        <v>0.63843540041500013</v>
      </c>
      <c r="F10">
        <v>0.67427955935352202</v>
      </c>
      <c r="G10">
        <v>0.42124901365290768</v>
      </c>
      <c r="H10">
        <v>0.55201097946890521</v>
      </c>
      <c r="I10">
        <v>0.57149373822258376</v>
      </c>
      <c r="J10">
        <v>5.6272526091273513E-2</v>
      </c>
      <c r="K10">
        <v>2.0340941795330418E-3</v>
      </c>
      <c r="L10">
        <v>1.6197416614800147E-2</v>
      </c>
      <c r="M10">
        <f t="shared" si="0"/>
        <v>1.790554247148981</v>
      </c>
    </row>
    <row r="11" spans="1:14" x14ac:dyDescent="0.2">
      <c r="A11" t="s">
        <v>116</v>
      </c>
      <c r="B11" t="s">
        <v>117</v>
      </c>
      <c r="C11" t="s">
        <v>19</v>
      </c>
      <c r="D11" t="s">
        <v>19</v>
      </c>
      <c r="E11">
        <v>0.64869349275610944</v>
      </c>
      <c r="F11">
        <v>0.61775002198999829</v>
      </c>
      <c r="G11">
        <v>0.60522998755217294</v>
      </c>
      <c r="H11">
        <v>0.47513853494989</v>
      </c>
      <c r="I11">
        <v>0.58670300931204267</v>
      </c>
      <c r="J11">
        <v>3.8293404454148604E-2</v>
      </c>
      <c r="K11">
        <v>6.0390297219613254E-4</v>
      </c>
      <c r="L11">
        <v>2.1639856503694752E-2</v>
      </c>
      <c r="M11">
        <f t="shared" si="0"/>
        <v>1.664745623411132</v>
      </c>
    </row>
    <row r="12" spans="1:14" x14ac:dyDescent="0.2">
      <c r="A12" t="s">
        <v>66</v>
      </c>
      <c r="B12" t="s">
        <v>67</v>
      </c>
      <c r="C12" t="s">
        <v>19</v>
      </c>
      <c r="D12" t="s">
        <v>19</v>
      </c>
      <c r="E12">
        <v>0.30195918715353898</v>
      </c>
      <c r="F12">
        <v>0.17975890553070428</v>
      </c>
      <c r="G12">
        <v>0.17767951213157573</v>
      </c>
      <c r="H12">
        <v>0.24364915155773481</v>
      </c>
      <c r="I12">
        <v>0.22576168909338845</v>
      </c>
      <c r="J12">
        <v>2.9656606713263589E-2</v>
      </c>
      <c r="K12">
        <v>4.7048125973193173E-3</v>
      </c>
      <c r="L12">
        <v>2.5936787395478292E-2</v>
      </c>
      <c r="M12">
        <f t="shared" si="0"/>
        <v>1.5860838178749337</v>
      </c>
    </row>
    <row r="13" spans="1:14" x14ac:dyDescent="0.2">
      <c r="A13" t="s">
        <v>98</v>
      </c>
      <c r="B13" t="s">
        <v>99</v>
      </c>
      <c r="C13" t="s">
        <v>19</v>
      </c>
      <c r="D13" t="s">
        <v>19</v>
      </c>
      <c r="E13">
        <v>0.54557935328903895</v>
      </c>
      <c r="F13">
        <v>0.5393790854960212</v>
      </c>
      <c r="G13" t="s">
        <v>19</v>
      </c>
      <c r="H13" t="s">
        <v>19</v>
      </c>
      <c r="I13">
        <v>0.54247921939253008</v>
      </c>
      <c r="J13">
        <v>3.1001338965088721E-3</v>
      </c>
      <c r="K13">
        <v>3.6380841522412406E-3</v>
      </c>
      <c r="L13">
        <v>2.6072936424395558E-2</v>
      </c>
      <c r="M13">
        <f t="shared" si="0"/>
        <v>1.5838100543285643</v>
      </c>
    </row>
    <row r="14" spans="1:14" x14ac:dyDescent="0.2">
      <c r="A14" t="s">
        <v>228</v>
      </c>
      <c r="B14" t="s">
        <v>229</v>
      </c>
      <c r="C14" t="s">
        <v>19</v>
      </c>
      <c r="D14" t="s">
        <v>19</v>
      </c>
      <c r="E14">
        <v>0.57656602547255353</v>
      </c>
      <c r="F14">
        <v>0.42048392992476025</v>
      </c>
      <c r="G14">
        <v>0.30357667424721591</v>
      </c>
      <c r="H14">
        <v>0.47103985837342854</v>
      </c>
      <c r="I14">
        <v>0.44291662200448956</v>
      </c>
      <c r="J14">
        <v>5.669503666266873E-2</v>
      </c>
      <c r="K14">
        <v>4.3661438669563932E-3</v>
      </c>
      <c r="L14">
        <v>2.6075581427656241E-2</v>
      </c>
      <c r="M14">
        <f t="shared" si="0"/>
        <v>1.5837659989893511</v>
      </c>
    </row>
    <row r="15" spans="1:14" x14ac:dyDescent="0.2">
      <c r="A15" t="s">
        <v>202</v>
      </c>
      <c r="B15" t="s">
        <v>203</v>
      </c>
      <c r="C15" t="s">
        <v>19</v>
      </c>
      <c r="D15" t="s">
        <v>19</v>
      </c>
      <c r="E15">
        <v>0.26361652368448141</v>
      </c>
      <c r="F15">
        <v>0.24009345170862417</v>
      </c>
      <c r="G15">
        <v>0.12908758767829376</v>
      </c>
      <c r="H15">
        <v>0.23141959395417189</v>
      </c>
      <c r="I15">
        <v>0.21605428925639281</v>
      </c>
      <c r="J15">
        <v>2.9776035172359314E-2</v>
      </c>
      <c r="K15">
        <v>5.4007780659800809E-3</v>
      </c>
      <c r="L15">
        <v>2.7646840099659942E-2</v>
      </c>
      <c r="M15">
        <f t="shared" si="0"/>
        <v>1.5583544992852596</v>
      </c>
    </row>
    <row r="16" spans="1:14" x14ac:dyDescent="0.2">
      <c r="A16" t="s">
        <v>210</v>
      </c>
      <c r="B16" t="s">
        <v>211</v>
      </c>
      <c r="C16" t="s">
        <v>19</v>
      </c>
      <c r="D16" t="s">
        <v>19</v>
      </c>
      <c r="E16">
        <v>-0.30340457107052998</v>
      </c>
      <c r="F16">
        <v>-0.30277468541269492</v>
      </c>
      <c r="G16">
        <v>-0.45483145083188603</v>
      </c>
      <c r="H16">
        <v>-0.490305514048611</v>
      </c>
      <c r="I16">
        <v>-0.38782905534093048</v>
      </c>
      <c r="J16">
        <v>4.9457460659814906E-2</v>
      </c>
      <c r="K16">
        <v>4.319033586313561E-3</v>
      </c>
      <c r="L16">
        <v>2.8139158213861083E-2</v>
      </c>
      <c r="M16">
        <f t="shared" si="0"/>
        <v>1.5506888986760863</v>
      </c>
    </row>
    <row r="17" spans="1:13" x14ac:dyDescent="0.2">
      <c r="A17" t="s">
        <v>353</v>
      </c>
      <c r="B17" t="s">
        <v>354</v>
      </c>
      <c r="C17" t="s">
        <v>19</v>
      </c>
      <c r="D17" t="s">
        <v>19</v>
      </c>
      <c r="E17" t="s">
        <v>19</v>
      </c>
      <c r="F17" t="s">
        <v>19</v>
      </c>
      <c r="G17">
        <v>-2.512129026658501</v>
      </c>
      <c r="H17">
        <v>-2.4601809344988439</v>
      </c>
      <c r="I17">
        <v>-2.4861549805786725</v>
      </c>
      <c r="J17">
        <v>2.5974046079828561E-2</v>
      </c>
      <c r="K17">
        <v>6.6508282278128954E-3</v>
      </c>
      <c r="L17">
        <v>3.1776179310661609E-2</v>
      </c>
      <c r="M17">
        <f t="shared" si="0"/>
        <v>1.4978983224857207</v>
      </c>
    </row>
    <row r="18" spans="1:13" x14ac:dyDescent="0.2">
      <c r="A18" t="s">
        <v>182</v>
      </c>
      <c r="B18" t="s">
        <v>183</v>
      </c>
      <c r="C18" t="s">
        <v>19</v>
      </c>
      <c r="D18" t="s">
        <v>19</v>
      </c>
      <c r="E18">
        <v>1.1015244427905611</v>
      </c>
      <c r="F18">
        <v>1.0469410400884431</v>
      </c>
      <c r="G18">
        <v>0.5680319108997498</v>
      </c>
      <c r="H18">
        <v>0.60265729821110092</v>
      </c>
      <c r="I18">
        <v>0.82978867299746373</v>
      </c>
      <c r="J18">
        <v>0.14174529475861664</v>
      </c>
      <c r="K18">
        <v>9.9369967945251159E-3</v>
      </c>
      <c r="L18">
        <v>3.3911973187665083E-2</v>
      </c>
      <c r="M18">
        <f t="shared" si="0"/>
        <v>1.4696469398124969</v>
      </c>
    </row>
    <row r="19" spans="1:13" x14ac:dyDescent="0.2">
      <c r="A19" t="s">
        <v>170</v>
      </c>
      <c r="B19" t="s">
        <v>171</v>
      </c>
      <c r="C19" t="s">
        <v>19</v>
      </c>
      <c r="D19" t="s">
        <v>19</v>
      </c>
      <c r="E19">
        <v>-0.84705875329309599</v>
      </c>
      <c r="F19">
        <v>-0.79769885851851896</v>
      </c>
      <c r="G19">
        <v>-0.47423887300943512</v>
      </c>
      <c r="H19">
        <v>-0.45099364519914076</v>
      </c>
      <c r="I19">
        <v>-0.64249753250504771</v>
      </c>
      <c r="J19">
        <v>0.10444993218250972</v>
      </c>
      <c r="K19">
        <v>8.6443098812232864E-3</v>
      </c>
      <c r="L19">
        <v>3.4417159712277906E-2</v>
      </c>
      <c r="M19">
        <f t="shared" si="0"/>
        <v>1.4632249728283802</v>
      </c>
    </row>
    <row r="20" spans="1:13" x14ac:dyDescent="0.2">
      <c r="A20" t="s">
        <v>112</v>
      </c>
      <c r="B20" t="s">
        <v>113</v>
      </c>
      <c r="C20">
        <v>0.44196247865363603</v>
      </c>
      <c r="D20">
        <v>0.42620944280712436</v>
      </c>
      <c r="E20">
        <v>0.46043985722733538</v>
      </c>
      <c r="F20">
        <v>0.40090013438011241</v>
      </c>
      <c r="G20">
        <v>0.2645422979738008</v>
      </c>
      <c r="H20">
        <v>-3.1939169542889445E-2</v>
      </c>
      <c r="I20">
        <v>0.32701917358318661</v>
      </c>
      <c r="J20">
        <v>7.725813876593908E-2</v>
      </c>
      <c r="K20">
        <v>8.2260583614517588E-3</v>
      </c>
      <c r="L20">
        <v>3.467848132768879E-2</v>
      </c>
      <c r="M20">
        <f t="shared" si="0"/>
        <v>1.4599399298073095</v>
      </c>
    </row>
    <row r="21" spans="1:13" x14ac:dyDescent="0.2">
      <c r="A21" t="s">
        <v>96</v>
      </c>
      <c r="B21" t="s">
        <v>97</v>
      </c>
      <c r="C21" t="s">
        <v>19</v>
      </c>
      <c r="D21" t="s">
        <v>19</v>
      </c>
      <c r="E21">
        <v>0.25724905911301121</v>
      </c>
      <c r="F21">
        <v>0.19043648404823443</v>
      </c>
      <c r="G21">
        <v>0.103467634376468</v>
      </c>
      <c r="H21">
        <v>0.19178098013427203</v>
      </c>
      <c r="I21">
        <v>0.18573353941799642</v>
      </c>
      <c r="J21">
        <v>3.1544727394819574E-2</v>
      </c>
      <c r="K21">
        <v>9.7774284047295774E-3</v>
      </c>
      <c r="L21">
        <v>3.5035785116947653E-2</v>
      </c>
      <c r="M21">
        <f t="shared" si="0"/>
        <v>1.4554881459558326</v>
      </c>
    </row>
    <row r="22" spans="1:13" x14ac:dyDescent="0.2">
      <c r="A22" t="s">
        <v>192</v>
      </c>
      <c r="B22" t="s">
        <v>193</v>
      </c>
      <c r="C22">
        <v>0.45682841959514064</v>
      </c>
      <c r="D22">
        <v>0.21612444017308352</v>
      </c>
      <c r="E22">
        <v>0.54962356363912868</v>
      </c>
      <c r="F22">
        <v>0.4982533950741832</v>
      </c>
      <c r="G22">
        <v>0.21697316268418199</v>
      </c>
      <c r="H22">
        <v>7.1397908888153339E-2</v>
      </c>
      <c r="I22">
        <v>0.33486681500897858</v>
      </c>
      <c r="J22">
        <v>7.855036557383227E-2</v>
      </c>
      <c r="K22">
        <v>7.9913080529427048E-3</v>
      </c>
      <c r="L22">
        <v>3.5794400653805868E-2</v>
      </c>
      <c r="M22">
        <f t="shared" si="0"/>
        <v>1.4461849050696989</v>
      </c>
    </row>
    <row r="23" spans="1:13" x14ac:dyDescent="0.2">
      <c r="A23" t="s">
        <v>126</v>
      </c>
      <c r="B23" t="s">
        <v>127</v>
      </c>
      <c r="C23" t="s">
        <v>19</v>
      </c>
      <c r="D23" t="s">
        <v>19</v>
      </c>
      <c r="E23">
        <v>-0.70701966571808317</v>
      </c>
      <c r="F23">
        <v>-0.72895269363005788</v>
      </c>
      <c r="G23" t="s">
        <v>19</v>
      </c>
      <c r="H23" t="s">
        <v>19</v>
      </c>
      <c r="I23">
        <v>-0.71798617967407052</v>
      </c>
      <c r="J23">
        <v>1.0966513955987356E-2</v>
      </c>
      <c r="K23">
        <v>9.7229681797945718E-3</v>
      </c>
      <c r="L23">
        <v>3.6674353660628649E-2</v>
      </c>
      <c r="M23">
        <f t="shared" si="0"/>
        <v>1.4356375313114254</v>
      </c>
    </row>
    <row r="24" spans="1:13" x14ac:dyDescent="0.2">
      <c r="A24" t="s">
        <v>80</v>
      </c>
      <c r="B24" t="s">
        <v>81</v>
      </c>
      <c r="C24" t="s">
        <v>19</v>
      </c>
      <c r="D24" t="s">
        <v>19</v>
      </c>
      <c r="E24">
        <v>-9.187836670334093E-2</v>
      </c>
      <c r="F24">
        <v>-0.11973060467324181</v>
      </c>
      <c r="G24">
        <v>-0.20349115347598001</v>
      </c>
      <c r="H24">
        <v>-0.23483763417312176</v>
      </c>
      <c r="I24">
        <v>-0.16248443975642113</v>
      </c>
      <c r="J24">
        <v>3.382509334635473E-2</v>
      </c>
      <c r="K24">
        <v>1.7172392889362252E-2</v>
      </c>
      <c r="L24">
        <v>3.7293580517301868E-2</v>
      </c>
      <c r="M24">
        <f t="shared" si="0"/>
        <v>1.4283659184821555</v>
      </c>
    </row>
    <row r="25" spans="1:13" x14ac:dyDescent="0.2">
      <c r="A25" t="s">
        <v>332</v>
      </c>
      <c r="B25" t="s">
        <v>333</v>
      </c>
      <c r="C25" t="s">
        <v>19</v>
      </c>
      <c r="D25" t="s">
        <v>19</v>
      </c>
      <c r="E25">
        <v>0.43475512017771578</v>
      </c>
      <c r="F25">
        <v>0.45142988424074826</v>
      </c>
      <c r="G25" t="s">
        <v>19</v>
      </c>
      <c r="H25" t="s">
        <v>19</v>
      </c>
      <c r="I25">
        <v>0.44309250220923202</v>
      </c>
      <c r="J25">
        <v>8.3373820315162384E-3</v>
      </c>
      <c r="K25">
        <v>1.1977444770369196E-2</v>
      </c>
      <c r="L25">
        <v>3.7321023559846046E-2</v>
      </c>
      <c r="M25">
        <f t="shared" si="0"/>
        <v>1.4280464538779161</v>
      </c>
    </row>
    <row r="26" spans="1:13" x14ac:dyDescent="0.2">
      <c r="A26" t="s">
        <v>310</v>
      </c>
      <c r="B26" t="s">
        <v>311</v>
      </c>
      <c r="C26" t="s">
        <v>19</v>
      </c>
      <c r="D26" t="s">
        <v>19</v>
      </c>
      <c r="E26">
        <v>0.58089924705808293</v>
      </c>
      <c r="F26">
        <v>0.61418841565850979</v>
      </c>
      <c r="G26" t="s">
        <v>19</v>
      </c>
      <c r="H26" t="s">
        <v>19</v>
      </c>
      <c r="I26">
        <v>0.59754383135829636</v>
      </c>
      <c r="J26">
        <v>1.6644584300213427E-2</v>
      </c>
      <c r="K26">
        <v>1.772846046537933E-2</v>
      </c>
      <c r="L26">
        <v>3.736881372604467E-2</v>
      </c>
      <c r="M26">
        <f t="shared" si="0"/>
        <v>1.4274906886210643</v>
      </c>
    </row>
    <row r="27" spans="1:13" x14ac:dyDescent="0.2">
      <c r="A27" t="s">
        <v>46</v>
      </c>
      <c r="B27" t="s">
        <v>47</v>
      </c>
      <c r="C27" t="s">
        <v>19</v>
      </c>
      <c r="D27" t="s">
        <v>19</v>
      </c>
      <c r="E27">
        <v>-0.31162858241220626</v>
      </c>
      <c r="F27">
        <v>-0.38546496724891988</v>
      </c>
      <c r="G27">
        <v>-0.14394599861973667</v>
      </c>
      <c r="H27">
        <v>-0.25134131222792533</v>
      </c>
      <c r="I27">
        <v>-0.27309521512719703</v>
      </c>
      <c r="J27">
        <v>5.1042901891497683E-2</v>
      </c>
      <c r="K27">
        <v>1.2771609933715901E-2</v>
      </c>
      <c r="L27">
        <v>3.8137446329846093E-2</v>
      </c>
      <c r="M27">
        <f t="shared" si="0"/>
        <v>1.4186483905240519</v>
      </c>
    </row>
    <row r="28" spans="1:13" x14ac:dyDescent="0.2">
      <c r="A28" t="s">
        <v>90</v>
      </c>
      <c r="B28" t="s">
        <v>91</v>
      </c>
      <c r="C28" t="s">
        <v>19</v>
      </c>
      <c r="D28" t="s">
        <v>19</v>
      </c>
      <c r="E28">
        <v>0.69013787149281569</v>
      </c>
      <c r="F28">
        <v>0.65390180487198268</v>
      </c>
      <c r="G28" t="s">
        <v>19</v>
      </c>
      <c r="H28" t="s">
        <v>19</v>
      </c>
      <c r="I28">
        <v>0.67201983818239919</v>
      </c>
      <c r="J28">
        <v>1.8118033310416504E-2</v>
      </c>
      <c r="K28">
        <v>1.715947082531066E-2</v>
      </c>
      <c r="L28">
        <v>3.8430064869185335E-2</v>
      </c>
      <c r="M28">
        <f t="shared" si="0"/>
        <v>1.4153288824545827</v>
      </c>
    </row>
    <row r="29" spans="1:13" x14ac:dyDescent="0.2">
      <c r="A29" t="s">
        <v>194</v>
      </c>
      <c r="B29" t="s">
        <v>195</v>
      </c>
      <c r="C29">
        <v>0.55541655011613678</v>
      </c>
      <c r="D29">
        <v>0.19018758536198099</v>
      </c>
      <c r="E29">
        <v>0.4720340220779935</v>
      </c>
      <c r="F29">
        <v>0.42076561334858731</v>
      </c>
      <c r="G29">
        <v>0.16937635377606064</v>
      </c>
      <c r="H29">
        <v>6.1096240010263259E-2</v>
      </c>
      <c r="I29">
        <v>0.31147939411517039</v>
      </c>
      <c r="J29">
        <v>8.0586041627611821E-2</v>
      </c>
      <c r="K29">
        <v>1.1817824991857772E-2</v>
      </c>
      <c r="L29">
        <v>3.8497460200748804E-2</v>
      </c>
      <c r="M29">
        <f t="shared" si="0"/>
        <v>1.4145679213274478</v>
      </c>
    </row>
    <row r="30" spans="1:13" x14ac:dyDescent="0.2">
      <c r="A30" t="s">
        <v>190</v>
      </c>
      <c r="B30" t="s">
        <v>191</v>
      </c>
      <c r="C30">
        <v>0.35617719053531882</v>
      </c>
      <c r="D30">
        <v>0.23257978981670302</v>
      </c>
      <c r="E30">
        <v>0.14780840885266322</v>
      </c>
      <c r="F30">
        <v>0.17297363205373983</v>
      </c>
      <c r="G30">
        <v>0.10696415016804295</v>
      </c>
      <c r="H30">
        <v>5.205613185975011E-3</v>
      </c>
      <c r="I30">
        <v>0.17028479743540714</v>
      </c>
      <c r="J30">
        <v>4.837689090407421E-2</v>
      </c>
      <c r="K30">
        <v>1.6919812616958733E-2</v>
      </c>
      <c r="L30">
        <v>3.9115695834904603E-2</v>
      </c>
      <c r="M30">
        <f t="shared" si="0"/>
        <v>1.4076489396203988</v>
      </c>
    </row>
    <row r="31" spans="1:13" x14ac:dyDescent="0.2">
      <c r="A31" t="s">
        <v>234</v>
      </c>
      <c r="B31" t="s">
        <v>235</v>
      </c>
      <c r="C31" t="s">
        <v>19</v>
      </c>
      <c r="D31" t="s">
        <v>19</v>
      </c>
      <c r="E31">
        <v>-8.3172245641490505E-2</v>
      </c>
      <c r="F31">
        <v>-0.14513140616144149</v>
      </c>
      <c r="G31">
        <v>-0.24152886268501561</v>
      </c>
      <c r="H31">
        <v>-0.1678441552566774</v>
      </c>
      <c r="I31">
        <v>-0.15941916743615625</v>
      </c>
      <c r="J31">
        <v>3.2699026080096019E-2</v>
      </c>
      <c r="K31">
        <v>1.6492909873825293E-2</v>
      </c>
      <c r="L31">
        <v>3.9399729143027098E-2</v>
      </c>
      <c r="M31">
        <f t="shared" si="0"/>
        <v>1.4045067637605437</v>
      </c>
    </row>
    <row r="32" spans="1:13" x14ac:dyDescent="0.2">
      <c r="A32" t="s">
        <v>276</v>
      </c>
      <c r="B32" t="s">
        <v>277</v>
      </c>
      <c r="C32" t="s">
        <v>19</v>
      </c>
      <c r="D32" t="s">
        <v>19</v>
      </c>
      <c r="E32">
        <v>0.53415577323469954</v>
      </c>
      <c r="F32">
        <v>0.50862186390176767</v>
      </c>
      <c r="G32">
        <v>0.25939862645314626</v>
      </c>
      <c r="H32">
        <v>0.25822285618496643</v>
      </c>
      <c r="I32">
        <v>0.39009977994364498</v>
      </c>
      <c r="J32">
        <v>7.5979124398661793E-2</v>
      </c>
      <c r="K32">
        <v>1.4311411893509766E-2</v>
      </c>
      <c r="L32">
        <v>3.944812252698205E-2</v>
      </c>
      <c r="M32">
        <f t="shared" si="0"/>
        <v>1.4039736615439042</v>
      </c>
    </row>
    <row r="33" spans="1:13" x14ac:dyDescent="0.2">
      <c r="A33" t="s">
        <v>268</v>
      </c>
      <c r="B33" t="s">
        <v>269</v>
      </c>
      <c r="C33" t="s">
        <v>19</v>
      </c>
      <c r="D33" t="s">
        <v>19</v>
      </c>
      <c r="E33">
        <v>0.16833787925643406</v>
      </c>
      <c r="F33">
        <v>0.16115344781125884</v>
      </c>
      <c r="G33" t="s">
        <v>19</v>
      </c>
      <c r="H33" t="s">
        <v>19</v>
      </c>
      <c r="I33">
        <v>0.16474566353384645</v>
      </c>
      <c r="J33">
        <v>3.5922157225876106E-3</v>
      </c>
      <c r="K33">
        <v>1.3879049590402636E-2</v>
      </c>
      <c r="L33">
        <v>3.9786608825820892E-2</v>
      </c>
      <c r="M33">
        <f t="shared" si="0"/>
        <v>1.4002630759578183</v>
      </c>
    </row>
    <row r="34" spans="1:13" x14ac:dyDescent="0.2">
      <c r="A34" t="s">
        <v>415</v>
      </c>
      <c r="B34" t="s">
        <v>416</v>
      </c>
      <c r="C34" t="s">
        <v>19</v>
      </c>
      <c r="D34" t="s">
        <v>19</v>
      </c>
      <c r="E34">
        <v>-1.684241137597585</v>
      </c>
      <c r="F34">
        <v>-1.603776841342027</v>
      </c>
      <c r="G34" t="s">
        <v>19</v>
      </c>
      <c r="H34" t="s">
        <v>19</v>
      </c>
      <c r="I34">
        <v>-1.644008989469806</v>
      </c>
      <c r="J34">
        <v>4.023214812777897E-2</v>
      </c>
      <c r="K34">
        <v>1.5576234710248387E-2</v>
      </c>
      <c r="L34">
        <v>3.9867743603611949E-2</v>
      </c>
      <c r="M34">
        <f t="shared" si="0"/>
        <v>1.3993783434254075</v>
      </c>
    </row>
    <row r="35" spans="1:13" x14ac:dyDescent="0.2">
      <c r="A35" t="s">
        <v>389</v>
      </c>
      <c r="B35" t="s">
        <v>390</v>
      </c>
      <c r="C35" t="s">
        <v>19</v>
      </c>
      <c r="D35" t="s">
        <v>19</v>
      </c>
      <c r="E35" t="s">
        <v>19</v>
      </c>
      <c r="F35" t="s">
        <v>19</v>
      </c>
      <c r="G35">
        <v>-0.46089726120455143</v>
      </c>
      <c r="H35">
        <v>-0.48323890499869648</v>
      </c>
      <c r="I35">
        <v>-0.47206808310162396</v>
      </c>
      <c r="J35">
        <v>1.1170821897072525E-2</v>
      </c>
      <c r="K35">
        <v>1.5061893366521813E-2</v>
      </c>
      <c r="L35">
        <v>3.9979099676570241E-2</v>
      </c>
      <c r="M35">
        <f t="shared" ref="M35:M66" si="1">-LOG(L35,10)</f>
        <v>1.3981669903554736</v>
      </c>
    </row>
    <row r="36" spans="1:13" x14ac:dyDescent="0.2">
      <c r="A36" t="s">
        <v>142</v>
      </c>
      <c r="B36" t="s">
        <v>143</v>
      </c>
      <c r="C36" t="s">
        <v>19</v>
      </c>
      <c r="D36" t="s">
        <v>19</v>
      </c>
      <c r="E36">
        <v>0.37713221047578394</v>
      </c>
      <c r="F36">
        <v>0.4768438137340052</v>
      </c>
      <c r="G36">
        <v>0.14808240973763098</v>
      </c>
      <c r="H36">
        <v>0.34649291751676614</v>
      </c>
      <c r="I36">
        <v>0.33713783786604656</v>
      </c>
      <c r="J36">
        <v>6.8888062556678953E-2</v>
      </c>
      <c r="K36">
        <v>1.6321920918459236E-2</v>
      </c>
      <c r="L36">
        <v>4.0335781580100413E-2</v>
      </c>
      <c r="M36">
        <f t="shared" si="1"/>
        <v>1.3943095233835643</v>
      </c>
    </row>
    <row r="37" spans="1:13" x14ac:dyDescent="0.2">
      <c r="A37" t="s">
        <v>355</v>
      </c>
      <c r="B37" t="s">
        <v>356</v>
      </c>
      <c r="C37" t="s">
        <v>19</v>
      </c>
      <c r="D37" t="s">
        <v>19</v>
      </c>
      <c r="E37">
        <v>-2.7556948032846664</v>
      </c>
      <c r="F37">
        <v>-2.9485876628607466</v>
      </c>
      <c r="G37" t="s">
        <v>19</v>
      </c>
      <c r="H37" t="s">
        <v>19</v>
      </c>
      <c r="I37">
        <v>-2.8521412330727065</v>
      </c>
      <c r="J37">
        <v>9.6446429788040064E-2</v>
      </c>
      <c r="K37">
        <v>2.1519382107465065E-2</v>
      </c>
      <c r="L37">
        <v>4.4063496696237991E-2</v>
      </c>
      <c r="M37">
        <f t="shared" si="1"/>
        <v>1.3559210420099281</v>
      </c>
    </row>
    <row r="38" spans="1:13" x14ac:dyDescent="0.2">
      <c r="A38" t="s">
        <v>172</v>
      </c>
      <c r="B38" t="s">
        <v>173</v>
      </c>
      <c r="C38" t="s">
        <v>19</v>
      </c>
      <c r="D38" t="s">
        <v>19</v>
      </c>
      <c r="E38">
        <v>0.12729081153330846</v>
      </c>
      <c r="F38">
        <v>0.13753286886606197</v>
      </c>
      <c r="G38" t="s">
        <v>19</v>
      </c>
      <c r="H38" t="s">
        <v>19</v>
      </c>
      <c r="I38">
        <v>0.13241184019968522</v>
      </c>
      <c r="J38">
        <v>5.121028666376759E-3</v>
      </c>
      <c r="K38">
        <v>2.4609008485095778E-2</v>
      </c>
      <c r="L38">
        <v>4.8990155780514744E-2</v>
      </c>
      <c r="M38">
        <f t="shared" si="1"/>
        <v>1.3098911795575421</v>
      </c>
    </row>
    <row r="39" spans="1:13" x14ac:dyDescent="0.2">
      <c r="A39" t="s">
        <v>385</v>
      </c>
      <c r="B39" t="s">
        <v>386</v>
      </c>
      <c r="C39" t="s">
        <v>19</v>
      </c>
      <c r="D39" t="s">
        <v>19</v>
      </c>
      <c r="E39">
        <v>-0.76155706585500837</v>
      </c>
      <c r="F39">
        <v>-0.48973793786074715</v>
      </c>
      <c r="G39">
        <v>-0.15907277975199285</v>
      </c>
      <c r="H39">
        <v>-0.43570267924374129</v>
      </c>
      <c r="I39">
        <v>-0.46151761567787242</v>
      </c>
      <c r="J39">
        <v>0.12347717331826752</v>
      </c>
      <c r="K39">
        <v>3.3397903041950054E-2</v>
      </c>
      <c r="L39">
        <v>6.2987273280870726E-2</v>
      </c>
      <c r="M39">
        <f t="shared" si="1"/>
        <v>1.2007471918517967</v>
      </c>
    </row>
    <row r="40" spans="1:13" x14ac:dyDescent="0.2">
      <c r="A40" t="s">
        <v>312</v>
      </c>
      <c r="B40" t="s">
        <v>313</v>
      </c>
      <c r="C40" t="s">
        <v>19</v>
      </c>
      <c r="D40" t="s">
        <v>19</v>
      </c>
      <c r="E40">
        <v>0.81700492520001511</v>
      </c>
      <c r="F40">
        <v>0.91083307848574968</v>
      </c>
      <c r="G40" t="s">
        <v>19</v>
      </c>
      <c r="H40" t="s">
        <v>19</v>
      </c>
      <c r="I40">
        <v>0.86391900184288239</v>
      </c>
      <c r="J40">
        <v>4.6914076642867286E-2</v>
      </c>
      <c r="K40">
        <v>3.4536944833393951E-2</v>
      </c>
      <c r="L40">
        <v>6.3465325975894868E-2</v>
      </c>
      <c r="M40">
        <f t="shared" si="1"/>
        <v>1.1974634849477941</v>
      </c>
    </row>
    <row r="41" spans="1:13" x14ac:dyDescent="0.2">
      <c r="A41" t="s">
        <v>304</v>
      </c>
      <c r="B41" t="s">
        <v>305</v>
      </c>
      <c r="C41" t="s">
        <v>19</v>
      </c>
      <c r="D41" t="s">
        <v>19</v>
      </c>
      <c r="E41">
        <v>-0.28074218157399322</v>
      </c>
      <c r="F41">
        <v>-0.31390112636647771</v>
      </c>
      <c r="G41" t="s">
        <v>19</v>
      </c>
      <c r="H41" t="s">
        <v>19</v>
      </c>
      <c r="I41">
        <v>-0.29732165397023547</v>
      </c>
      <c r="J41">
        <v>1.6579472396242245E-2</v>
      </c>
      <c r="K41">
        <v>3.5462941070105627E-2</v>
      </c>
      <c r="L41">
        <v>6.3537769417272585E-2</v>
      </c>
      <c r="M41">
        <f t="shared" si="1"/>
        <v>1.1969680357596433</v>
      </c>
    </row>
    <row r="42" spans="1:13" x14ac:dyDescent="0.2">
      <c r="A42" t="s">
        <v>184</v>
      </c>
      <c r="B42" t="s">
        <v>185</v>
      </c>
      <c r="C42" t="s">
        <v>19</v>
      </c>
      <c r="D42" t="s">
        <v>19</v>
      </c>
      <c r="E42">
        <v>0.42493314562895712</v>
      </c>
      <c r="F42">
        <v>0.49433346422429736</v>
      </c>
      <c r="G42">
        <v>0.10342753022394291</v>
      </c>
      <c r="H42">
        <v>0.27950134784947878</v>
      </c>
      <c r="I42">
        <v>0.32554887198166904</v>
      </c>
      <c r="J42">
        <v>8.6517694418476523E-2</v>
      </c>
      <c r="K42">
        <v>3.2827028705658103E-2</v>
      </c>
      <c r="L42">
        <v>6.3583884429878307E-2</v>
      </c>
      <c r="M42">
        <f t="shared" si="1"/>
        <v>1.196652943943576</v>
      </c>
    </row>
    <row r="43" spans="1:13" x14ac:dyDescent="0.2">
      <c r="A43" t="s">
        <v>334</v>
      </c>
      <c r="B43" t="s">
        <v>335</v>
      </c>
      <c r="C43" t="s">
        <v>19</v>
      </c>
      <c r="D43" t="s">
        <v>19</v>
      </c>
      <c r="E43">
        <v>0.74765341133422147</v>
      </c>
      <c r="F43">
        <v>0.65994622684537241</v>
      </c>
      <c r="G43" t="s">
        <v>19</v>
      </c>
      <c r="H43" t="s">
        <v>19</v>
      </c>
      <c r="I43">
        <v>0.70379981908979694</v>
      </c>
      <c r="J43">
        <v>4.3853592244424526E-2</v>
      </c>
      <c r="K43">
        <v>3.9616402865618384E-2</v>
      </c>
      <c r="L43">
        <v>6.924818387079637E-2</v>
      </c>
      <c r="M43">
        <f t="shared" si="1"/>
        <v>1.1595916120863916</v>
      </c>
    </row>
    <row r="44" spans="1:13" x14ac:dyDescent="0.2">
      <c r="A44" t="s">
        <v>347</v>
      </c>
      <c r="B44" t="s">
        <v>348</v>
      </c>
      <c r="C44" t="s">
        <v>19</v>
      </c>
      <c r="D44" t="s">
        <v>19</v>
      </c>
      <c r="E44">
        <v>0.19141671355874923</v>
      </c>
      <c r="F44">
        <v>0.16667547582353848</v>
      </c>
      <c r="G44" t="s">
        <v>19</v>
      </c>
      <c r="H44" t="s">
        <v>19</v>
      </c>
      <c r="I44">
        <v>0.17904609469114385</v>
      </c>
      <c r="J44">
        <v>1.2370618867605375E-2</v>
      </c>
      <c r="K44">
        <v>4.3915422120307746E-2</v>
      </c>
      <c r="L44">
        <v>6.9939375969379006E-2</v>
      </c>
      <c r="M44">
        <f t="shared" si="1"/>
        <v>1.1552782469805098</v>
      </c>
    </row>
    <row r="45" spans="1:13" x14ac:dyDescent="0.2">
      <c r="A45" t="s">
        <v>222</v>
      </c>
      <c r="B45" t="s">
        <v>223</v>
      </c>
      <c r="C45" t="s">
        <v>19</v>
      </c>
      <c r="D45" t="s">
        <v>19</v>
      </c>
      <c r="E45">
        <v>0.24189598241903454</v>
      </c>
      <c r="F45">
        <v>0.27828714002009924</v>
      </c>
      <c r="G45">
        <v>6.6456580233969831E-2</v>
      </c>
      <c r="H45">
        <v>0.11225978585290441</v>
      </c>
      <c r="I45">
        <v>0.17472487213150201</v>
      </c>
      <c r="J45">
        <v>5.0712433897493088E-2</v>
      </c>
      <c r="K45">
        <v>4.1073866350127837E-2</v>
      </c>
      <c r="L45">
        <v>7.0086359248234018E-2</v>
      </c>
      <c r="M45">
        <f t="shared" si="1"/>
        <v>1.1543664995751541</v>
      </c>
    </row>
    <row r="46" spans="1:13" x14ac:dyDescent="0.2">
      <c r="A46" t="s">
        <v>306</v>
      </c>
      <c r="B46" t="s">
        <v>307</v>
      </c>
      <c r="C46" t="s">
        <v>19</v>
      </c>
      <c r="D46" t="s">
        <v>19</v>
      </c>
      <c r="E46">
        <v>0.29415042131901536</v>
      </c>
      <c r="F46">
        <v>0.3370198179792574</v>
      </c>
      <c r="G46" t="s">
        <v>19</v>
      </c>
      <c r="H46" t="s">
        <v>19</v>
      </c>
      <c r="I46">
        <v>0.31558511964913638</v>
      </c>
      <c r="J46">
        <v>2.1434698330121016E-2</v>
      </c>
      <c r="K46">
        <v>4.3173224311715823E-2</v>
      </c>
      <c r="L46">
        <v>7.0320024447112897E-2</v>
      </c>
      <c r="M46">
        <f t="shared" si="1"/>
        <v>1.1529209869495805</v>
      </c>
    </row>
    <row r="47" spans="1:13" x14ac:dyDescent="0.2">
      <c r="A47" t="s">
        <v>324</v>
      </c>
      <c r="B47" t="s">
        <v>325</v>
      </c>
      <c r="C47" t="s">
        <v>19</v>
      </c>
      <c r="D47" t="s">
        <v>19</v>
      </c>
      <c r="E47" t="s">
        <v>19</v>
      </c>
      <c r="F47" t="s">
        <v>19</v>
      </c>
      <c r="G47">
        <v>-0.26675142336888857</v>
      </c>
      <c r="H47">
        <v>-0.30787231063086828</v>
      </c>
      <c r="I47">
        <v>-0.28731186699987843</v>
      </c>
      <c r="J47">
        <v>2.0560443630989852E-2</v>
      </c>
      <c r="K47">
        <v>4.5479882495746506E-2</v>
      </c>
      <c r="L47">
        <v>7.0856338670909416E-2</v>
      </c>
      <c r="M47">
        <f t="shared" si="1"/>
        <v>1.1496212925349034</v>
      </c>
    </row>
    <row r="48" spans="1:13" x14ac:dyDescent="0.2">
      <c r="A48" t="s">
        <v>162</v>
      </c>
      <c r="B48" t="s">
        <v>163</v>
      </c>
      <c r="C48" t="s">
        <v>19</v>
      </c>
      <c r="D48" t="s">
        <v>19</v>
      </c>
      <c r="E48">
        <v>0.33786648252712048</v>
      </c>
      <c r="F48">
        <v>0.34970955164367012</v>
      </c>
      <c r="G48">
        <v>6.1917447856163932E-2</v>
      </c>
      <c r="H48">
        <v>0.16292283627530324</v>
      </c>
      <c r="I48">
        <v>0.22810407957556444</v>
      </c>
      <c r="J48">
        <v>6.9941801389330163E-2</v>
      </c>
      <c r="K48">
        <v>4.7083829519580282E-2</v>
      </c>
      <c r="L48">
        <v>7.1794491820636602E-2</v>
      </c>
      <c r="M48">
        <f t="shared" si="1"/>
        <v>1.1439088741931589</v>
      </c>
    </row>
    <row r="49" spans="1:13" x14ac:dyDescent="0.2">
      <c r="A49" t="s">
        <v>369</v>
      </c>
      <c r="B49" t="s">
        <v>370</v>
      </c>
      <c r="C49" t="s">
        <v>19</v>
      </c>
      <c r="D49" t="s">
        <v>19</v>
      </c>
      <c r="E49">
        <v>0.8515504047254554</v>
      </c>
      <c r="F49">
        <v>0.97545944271914564</v>
      </c>
      <c r="G49" t="s">
        <v>19</v>
      </c>
      <c r="H49" t="s">
        <v>19</v>
      </c>
      <c r="I49">
        <v>0.91350492372230052</v>
      </c>
      <c r="J49">
        <v>6.195451899684512E-2</v>
      </c>
      <c r="K49">
        <v>4.3109965653069848E-2</v>
      </c>
      <c r="L49">
        <v>7.1849942755116414E-2</v>
      </c>
      <c r="M49">
        <f t="shared" si="1"/>
        <v>1.1435735735443269</v>
      </c>
    </row>
    <row r="50" spans="1:13" x14ac:dyDescent="0.2">
      <c r="A50" t="s">
        <v>359</v>
      </c>
      <c r="B50" t="s">
        <v>360</v>
      </c>
      <c r="C50" t="s">
        <v>19</v>
      </c>
      <c r="D50" t="s">
        <v>19</v>
      </c>
      <c r="E50" t="s">
        <v>19</v>
      </c>
      <c r="F50" t="s">
        <v>19</v>
      </c>
      <c r="G50">
        <v>0.1842419708892411</v>
      </c>
      <c r="H50">
        <v>0.1540496778037781</v>
      </c>
      <c r="I50">
        <v>0.1691458243465096</v>
      </c>
      <c r="J50">
        <v>1.5096146542731502E-2</v>
      </c>
      <c r="K50">
        <v>5.6667726697161927E-2</v>
      </c>
      <c r="L50">
        <v>8.2881368978842282E-2</v>
      </c>
      <c r="M50">
        <f t="shared" si="1"/>
        <v>1.0815430841547433</v>
      </c>
    </row>
    <row r="51" spans="1:13" x14ac:dyDescent="0.2">
      <c r="A51" t="s">
        <v>344</v>
      </c>
      <c r="B51" t="s">
        <v>108</v>
      </c>
      <c r="C51" t="s">
        <v>19</v>
      </c>
      <c r="D51" t="s">
        <v>19</v>
      </c>
      <c r="E51">
        <v>-0.16567849245276811</v>
      </c>
      <c r="F51">
        <v>-6.8839662777884669E-2</v>
      </c>
      <c r="G51">
        <v>-0.31353478733455376</v>
      </c>
      <c r="H51">
        <v>-0.43466540864789671</v>
      </c>
      <c r="I51">
        <v>-0.24567958780327581</v>
      </c>
      <c r="J51">
        <v>8.0618702815585155E-2</v>
      </c>
      <c r="K51">
        <v>5.5540641763599623E-2</v>
      </c>
      <c r="L51">
        <v>8.2925263744263331E-2</v>
      </c>
      <c r="M51">
        <f t="shared" si="1"/>
        <v>1.0813131385302641</v>
      </c>
    </row>
    <row r="52" spans="1:13" x14ac:dyDescent="0.2">
      <c r="A52" t="s">
        <v>256</v>
      </c>
      <c r="B52" t="s">
        <v>257</v>
      </c>
      <c r="C52" t="s">
        <v>19</v>
      </c>
      <c r="D52" t="s">
        <v>19</v>
      </c>
      <c r="E52">
        <v>0.85239025615608277</v>
      </c>
      <c r="F52">
        <v>0.70798139504683455</v>
      </c>
      <c r="G52" t="s">
        <v>19</v>
      </c>
      <c r="H52" t="s">
        <v>19</v>
      </c>
      <c r="I52">
        <v>0.78018582560145866</v>
      </c>
      <c r="J52">
        <v>7.2204430554624111E-2</v>
      </c>
      <c r="K52">
        <v>5.8750365072234613E-2</v>
      </c>
      <c r="L52">
        <v>8.4208856603536275E-2</v>
      </c>
      <c r="M52">
        <f t="shared" si="1"/>
        <v>1.0746422295007381</v>
      </c>
    </row>
    <row r="53" spans="1:13" x14ac:dyDescent="0.2">
      <c r="A53" t="s">
        <v>363</v>
      </c>
      <c r="B53" t="s">
        <v>364</v>
      </c>
      <c r="C53" t="s">
        <v>19</v>
      </c>
      <c r="D53" t="s">
        <v>19</v>
      </c>
      <c r="E53" t="s">
        <v>19</v>
      </c>
      <c r="F53" t="s">
        <v>19</v>
      </c>
      <c r="G53">
        <v>-0.31885217303345037</v>
      </c>
      <c r="H53">
        <v>-0.38879620078011179</v>
      </c>
      <c r="I53">
        <v>-0.35382418690678108</v>
      </c>
      <c r="J53">
        <v>3.4972013873330703E-2</v>
      </c>
      <c r="K53">
        <v>6.2719839598050678E-2</v>
      </c>
      <c r="L53">
        <v>8.4809845997364131E-2</v>
      </c>
      <c r="M53">
        <f t="shared" si="1"/>
        <v>1.0715537254072036</v>
      </c>
    </row>
    <row r="54" spans="1:13" x14ac:dyDescent="0.2">
      <c r="A54" t="s">
        <v>198</v>
      </c>
      <c r="B54" t="s">
        <v>199</v>
      </c>
      <c r="C54" t="s">
        <v>19</v>
      </c>
      <c r="D54" t="s">
        <v>19</v>
      </c>
      <c r="E54">
        <v>0.26369915556933599</v>
      </c>
      <c r="F54">
        <v>0.20290112441186992</v>
      </c>
      <c r="G54">
        <v>1.2378896906698245E-2</v>
      </c>
      <c r="H54">
        <v>0.14314636837146111</v>
      </c>
      <c r="I54">
        <v>0.15553138631484131</v>
      </c>
      <c r="J54">
        <v>5.3689060249800913E-2</v>
      </c>
      <c r="K54">
        <v>6.2660456979428902E-2</v>
      </c>
      <c r="L54">
        <v>8.6358963144725742E-2</v>
      </c>
      <c r="M54">
        <f t="shared" si="1"/>
        <v>1.0636925805947237</v>
      </c>
    </row>
    <row r="55" spans="1:13" x14ac:dyDescent="0.2">
      <c r="A55" t="s">
        <v>84</v>
      </c>
      <c r="B55" t="s">
        <v>85</v>
      </c>
      <c r="C55" t="s">
        <v>19</v>
      </c>
      <c r="D55" t="s">
        <v>19</v>
      </c>
      <c r="E55">
        <v>-0.14325557063944139</v>
      </c>
      <c r="F55">
        <v>-0.4882483417052601</v>
      </c>
      <c r="G55">
        <v>-0.13772520714716308</v>
      </c>
      <c r="H55">
        <v>-0.18387480597826311</v>
      </c>
      <c r="I55">
        <v>-0.23827598136753192</v>
      </c>
      <c r="J55">
        <v>8.3956836860674816E-2</v>
      </c>
      <c r="K55">
        <v>6.5750573711545066E-2</v>
      </c>
      <c r="L55">
        <v>8.7261563876433274E-2</v>
      </c>
      <c r="M55">
        <f t="shared" si="1"/>
        <v>1.0591770079797367</v>
      </c>
    </row>
    <row r="56" spans="1:13" x14ac:dyDescent="0.2">
      <c r="A56" t="s">
        <v>56</v>
      </c>
      <c r="B56" t="s">
        <v>57</v>
      </c>
      <c r="C56" t="s">
        <v>19</v>
      </c>
      <c r="D56" t="s">
        <v>19</v>
      </c>
      <c r="E56">
        <v>0.49854662245754966</v>
      </c>
      <c r="F56">
        <v>0.42854592949639603</v>
      </c>
      <c r="G56">
        <v>5.4966433466898224E-2</v>
      </c>
      <c r="H56">
        <v>0.20371600803373369</v>
      </c>
      <c r="I56">
        <v>0.2964437483636444</v>
      </c>
      <c r="J56">
        <v>0.10214625356707936</v>
      </c>
      <c r="K56">
        <v>6.2393102522740995E-2</v>
      </c>
      <c r="L56">
        <v>8.7676581976400755E-2</v>
      </c>
      <c r="M56">
        <f t="shared" si="1"/>
        <v>1.0571163892625641</v>
      </c>
    </row>
    <row r="57" spans="1:13" x14ac:dyDescent="0.2">
      <c r="A57" t="s">
        <v>54</v>
      </c>
      <c r="B57" t="s">
        <v>55</v>
      </c>
      <c r="C57" t="s">
        <v>19</v>
      </c>
      <c r="D57" t="s">
        <v>19</v>
      </c>
      <c r="E57" t="s">
        <v>19</v>
      </c>
      <c r="F57" t="s">
        <v>19</v>
      </c>
      <c r="G57">
        <v>-0.27789632912535822</v>
      </c>
      <c r="H57">
        <v>-0.22286492602666463</v>
      </c>
      <c r="I57">
        <v>-0.25038062757601143</v>
      </c>
      <c r="J57">
        <v>2.7515701549346801E-2</v>
      </c>
      <c r="K57">
        <v>6.9682022028819554E-2</v>
      </c>
      <c r="L57">
        <v>9.0797786279976991E-2</v>
      </c>
      <c r="M57">
        <f t="shared" si="1"/>
        <v>1.0419247397840943</v>
      </c>
    </row>
    <row r="58" spans="1:13" x14ac:dyDescent="0.2">
      <c r="A58" t="s">
        <v>403</v>
      </c>
      <c r="B58" t="s">
        <v>404</v>
      </c>
      <c r="C58" t="s">
        <v>19</v>
      </c>
      <c r="D58" t="s">
        <v>19</v>
      </c>
      <c r="E58">
        <v>-0.27568926841696406</v>
      </c>
      <c r="F58">
        <v>-0.21681870478364029</v>
      </c>
      <c r="G58" t="s">
        <v>19</v>
      </c>
      <c r="H58" t="s">
        <v>19</v>
      </c>
      <c r="I58">
        <v>-0.24625398660030218</v>
      </c>
      <c r="J58">
        <v>2.9435281816661923E-2</v>
      </c>
      <c r="K58">
        <v>7.5737218986399915E-2</v>
      </c>
      <c r="L58">
        <v>9.358334529928726E-2</v>
      </c>
      <c r="M58">
        <f t="shared" si="1"/>
        <v>1.0288014342554732</v>
      </c>
    </row>
    <row r="59" spans="1:13" x14ac:dyDescent="0.2">
      <c r="A59" t="s">
        <v>232</v>
      </c>
      <c r="B59" t="s">
        <v>233</v>
      </c>
      <c r="C59" t="s">
        <v>19</v>
      </c>
      <c r="D59" t="s">
        <v>19</v>
      </c>
      <c r="E59">
        <v>0.64399689328894549</v>
      </c>
      <c r="F59">
        <v>0.81288108324567343</v>
      </c>
      <c r="G59" t="s">
        <v>19</v>
      </c>
      <c r="H59" t="s">
        <v>19</v>
      </c>
      <c r="I59">
        <v>0.72843898826730946</v>
      </c>
      <c r="J59">
        <v>8.4442094978363622E-2</v>
      </c>
      <c r="K59">
        <v>7.3470304378267598E-2</v>
      </c>
      <c r="L59">
        <v>9.4024496674568664E-2</v>
      </c>
      <c r="M59">
        <f t="shared" si="1"/>
        <v>1.0267589827345185</v>
      </c>
    </row>
    <row r="60" spans="1:13" x14ac:dyDescent="0.2">
      <c r="A60" t="s">
        <v>393</v>
      </c>
      <c r="B60" t="s">
        <v>394</v>
      </c>
      <c r="C60" t="s">
        <v>19</v>
      </c>
      <c r="D60" t="s">
        <v>19</v>
      </c>
      <c r="E60">
        <v>0.41828590839021818</v>
      </c>
      <c r="F60">
        <v>0.32971843368496678</v>
      </c>
      <c r="G60" t="s">
        <v>19</v>
      </c>
      <c r="H60" t="s">
        <v>19</v>
      </c>
      <c r="I60">
        <v>0.37400217103759248</v>
      </c>
      <c r="J60">
        <v>4.4283737352625696E-2</v>
      </c>
      <c r="K60">
        <v>7.5029650669760334E-2</v>
      </c>
      <c r="L60">
        <v>9.433552569589751E-2</v>
      </c>
      <c r="M60">
        <f t="shared" si="1"/>
        <v>1.025324726051555</v>
      </c>
    </row>
    <row r="61" spans="1:13" x14ac:dyDescent="0.2">
      <c r="A61" t="s">
        <v>413</v>
      </c>
      <c r="B61" t="s">
        <v>414</v>
      </c>
      <c r="C61" t="s">
        <v>19</v>
      </c>
      <c r="D61" t="s">
        <v>19</v>
      </c>
      <c r="E61">
        <v>0.34575372180117103</v>
      </c>
      <c r="F61">
        <v>0.45803746549579483</v>
      </c>
      <c r="G61" t="s">
        <v>19</v>
      </c>
      <c r="H61" t="s">
        <v>19</v>
      </c>
      <c r="I61">
        <v>0.40189559364848293</v>
      </c>
      <c r="J61">
        <v>5.6141871847312071E-2</v>
      </c>
      <c r="K61">
        <v>8.835933236772292E-2</v>
      </c>
      <c r="L61">
        <v>9.5945739692224391E-2</v>
      </c>
      <c r="M61">
        <f t="shared" si="1"/>
        <v>1.0179743046099652</v>
      </c>
    </row>
    <row r="62" spans="1:13" x14ac:dyDescent="0.2">
      <c r="A62" t="s">
        <v>407</v>
      </c>
      <c r="B62" t="s">
        <v>408</v>
      </c>
      <c r="C62" t="s">
        <v>19</v>
      </c>
      <c r="D62" t="s">
        <v>19</v>
      </c>
      <c r="E62">
        <v>-0.51496705950865795</v>
      </c>
      <c r="F62">
        <v>-0.40067023248710321</v>
      </c>
      <c r="G62" t="s">
        <v>19</v>
      </c>
      <c r="H62" t="s">
        <v>19</v>
      </c>
      <c r="I62">
        <v>-0.45781864599788058</v>
      </c>
      <c r="J62">
        <v>5.714841351077752E-2</v>
      </c>
      <c r="K62">
        <v>7.9058795936510051E-2</v>
      </c>
      <c r="L62">
        <v>9.6031870770337077E-2</v>
      </c>
      <c r="M62">
        <f t="shared" si="1"/>
        <v>1.0175846106830078</v>
      </c>
    </row>
    <row r="63" spans="1:13" x14ac:dyDescent="0.2">
      <c r="A63" t="s">
        <v>152</v>
      </c>
      <c r="B63" t="s">
        <v>153</v>
      </c>
      <c r="C63" t="s">
        <v>19</v>
      </c>
      <c r="D63" t="s">
        <v>19</v>
      </c>
      <c r="E63">
        <v>9.3211635818413185E-4</v>
      </c>
      <c r="F63">
        <v>7.5569138363741573E-2</v>
      </c>
      <c r="G63">
        <v>3.2354319370048401E-2</v>
      </c>
      <c r="H63">
        <v>8.257157689779504E-2</v>
      </c>
      <c r="I63">
        <v>4.7856787747442286E-2</v>
      </c>
      <c r="J63">
        <v>1.9181897440938317E-2</v>
      </c>
      <c r="K63">
        <v>8.8102603092880094E-2</v>
      </c>
      <c r="L63">
        <v>9.7138767512662677E-2</v>
      </c>
      <c r="M63">
        <f t="shared" si="1"/>
        <v>1.0126074111146326</v>
      </c>
    </row>
    <row r="64" spans="1:13" x14ac:dyDescent="0.2">
      <c r="A64" t="s">
        <v>371</v>
      </c>
      <c r="B64" t="s">
        <v>372</v>
      </c>
      <c r="C64" t="s">
        <v>19</v>
      </c>
      <c r="D64" t="s">
        <v>19</v>
      </c>
      <c r="E64" t="s">
        <v>19</v>
      </c>
      <c r="F64" t="s">
        <v>19</v>
      </c>
      <c r="G64">
        <v>-0.40545365195209904</v>
      </c>
      <c r="H64">
        <v>-0.54457970038304371</v>
      </c>
      <c r="I64">
        <v>-0.47501667616757137</v>
      </c>
      <c r="J64">
        <v>6.9563024215472252E-2</v>
      </c>
      <c r="K64">
        <v>9.2570716007923201E-2</v>
      </c>
      <c r="L64">
        <v>9.756227422403671E-2</v>
      </c>
      <c r="M64">
        <f t="shared" si="1"/>
        <v>1.0107180846248303</v>
      </c>
    </row>
    <row r="65" spans="1:13" x14ac:dyDescent="0.2">
      <c r="A65" t="s">
        <v>24</v>
      </c>
      <c r="B65" t="s">
        <v>25</v>
      </c>
      <c r="C65" t="s">
        <v>19</v>
      </c>
      <c r="D65" t="s">
        <v>19</v>
      </c>
      <c r="E65">
        <v>0.85045307221267485</v>
      </c>
      <c r="F65">
        <v>0.64425307918393226</v>
      </c>
      <c r="G65" t="s">
        <v>19</v>
      </c>
      <c r="H65" t="s">
        <v>19</v>
      </c>
      <c r="I65">
        <v>0.74735307569830356</v>
      </c>
      <c r="J65">
        <v>0.10309999651437161</v>
      </c>
      <c r="K65">
        <v>8.7273091673906136E-2</v>
      </c>
      <c r="L65">
        <v>9.7727680780676146E-2</v>
      </c>
      <c r="M65">
        <f t="shared" si="1"/>
        <v>1.0099824075441022</v>
      </c>
    </row>
    <row r="66" spans="1:13" x14ac:dyDescent="0.2">
      <c r="A66" t="s">
        <v>365</v>
      </c>
      <c r="B66" t="s">
        <v>366</v>
      </c>
      <c r="C66" t="s">
        <v>19</v>
      </c>
      <c r="D66" t="s">
        <v>19</v>
      </c>
      <c r="E66">
        <v>0.36865616120078126</v>
      </c>
      <c r="F66">
        <v>0.27519432434360969</v>
      </c>
      <c r="G66" t="s">
        <v>19</v>
      </c>
      <c r="H66" t="s">
        <v>19</v>
      </c>
      <c r="I66">
        <v>0.32192524277219547</v>
      </c>
      <c r="J66">
        <v>4.6730918428585733E-2</v>
      </c>
      <c r="K66">
        <v>9.1771213162849377E-2</v>
      </c>
      <c r="L66">
        <v>9.8163237960261787E-2</v>
      </c>
      <c r="M66">
        <f t="shared" si="1"/>
        <v>1.0080511246384125</v>
      </c>
    </row>
    <row r="67" spans="1:13" x14ac:dyDescent="0.2">
      <c r="A67" t="s">
        <v>387</v>
      </c>
      <c r="B67" t="s">
        <v>388</v>
      </c>
      <c r="C67" t="s">
        <v>19</v>
      </c>
      <c r="D67" t="s">
        <v>19</v>
      </c>
      <c r="E67">
        <v>-0.15150966535842958</v>
      </c>
      <c r="F67">
        <v>-0.19937016167310162</v>
      </c>
      <c r="G67" t="s">
        <v>19</v>
      </c>
      <c r="H67" t="s">
        <v>19</v>
      </c>
      <c r="I67">
        <v>-0.1754399135157656</v>
      </c>
      <c r="J67">
        <v>2.3930248157336066E-2</v>
      </c>
      <c r="K67">
        <v>8.6303218580347896E-2</v>
      </c>
      <c r="L67">
        <v>9.8175619019972488E-2</v>
      </c>
      <c r="M67">
        <f t="shared" ref="M67:M98" si="2">-LOG(L67,10)</f>
        <v>1.00799635172181</v>
      </c>
    </row>
    <row r="68" spans="1:13" x14ac:dyDescent="0.2">
      <c r="A68" t="s">
        <v>342</v>
      </c>
      <c r="B68" t="s">
        <v>343</v>
      </c>
      <c r="C68" t="s">
        <v>19</v>
      </c>
      <c r="D68" t="s">
        <v>19</v>
      </c>
      <c r="E68">
        <v>-0.74525217672555577</v>
      </c>
      <c r="F68">
        <v>-0.56724533843622638</v>
      </c>
      <c r="G68" t="s">
        <v>19</v>
      </c>
      <c r="H68" t="s">
        <v>19</v>
      </c>
      <c r="I68">
        <v>-0.65624875758089107</v>
      </c>
      <c r="J68">
        <v>8.9003419144664933E-2</v>
      </c>
      <c r="K68">
        <v>8.5817627179816294E-2</v>
      </c>
      <c r="L68">
        <v>9.9197794858389809E-2</v>
      </c>
      <c r="M68">
        <f t="shared" si="2"/>
        <v>1.0034979819937804</v>
      </c>
    </row>
    <row r="69" spans="1:13" x14ac:dyDescent="0.2">
      <c r="A69" t="s">
        <v>196</v>
      </c>
      <c r="B69" t="s">
        <v>197</v>
      </c>
      <c r="C69" t="s">
        <v>19</v>
      </c>
      <c r="D69" t="s">
        <v>19</v>
      </c>
      <c r="E69">
        <v>0.32077588137080326</v>
      </c>
      <c r="F69">
        <v>0.21895037233720593</v>
      </c>
      <c r="G69" t="s">
        <v>19</v>
      </c>
      <c r="H69" t="s">
        <v>19</v>
      </c>
      <c r="I69">
        <v>0.2698631268540046</v>
      </c>
      <c r="J69">
        <v>5.0912754516798664E-2</v>
      </c>
      <c r="K69">
        <v>0.11871027689697537</v>
      </c>
      <c r="L69">
        <v>0.10008905699156748</v>
      </c>
      <c r="M69">
        <f t="shared" si="2"/>
        <v>0.99961340252037567</v>
      </c>
    </row>
    <row r="70" spans="1:13" x14ac:dyDescent="0.2">
      <c r="A70" t="s">
        <v>88</v>
      </c>
      <c r="B70" t="s">
        <v>89</v>
      </c>
      <c r="C70" t="s">
        <v>19</v>
      </c>
      <c r="D70" t="s">
        <v>19</v>
      </c>
      <c r="E70">
        <v>-1.2634178283414137</v>
      </c>
      <c r="F70">
        <v>-1.2704456399894362</v>
      </c>
      <c r="G70">
        <v>0.10562414352119198</v>
      </c>
      <c r="H70">
        <v>-0.84374245469709042</v>
      </c>
      <c r="I70">
        <v>-0.81799544487668707</v>
      </c>
      <c r="J70">
        <v>0.32363152032003961</v>
      </c>
      <c r="K70">
        <v>8.5607631628948813E-2</v>
      </c>
      <c r="L70">
        <v>0.10057727213237157</v>
      </c>
      <c r="M70">
        <f t="shared" si="2"/>
        <v>0.99750014753716354</v>
      </c>
    </row>
    <row r="71" spans="1:13" x14ac:dyDescent="0.2">
      <c r="A71" t="s">
        <v>230</v>
      </c>
      <c r="B71" t="s">
        <v>231</v>
      </c>
      <c r="C71" t="s">
        <v>19</v>
      </c>
      <c r="D71" t="s">
        <v>19</v>
      </c>
      <c r="E71">
        <v>0.70898719490205409</v>
      </c>
      <c r="F71">
        <v>0.50369311258124583</v>
      </c>
      <c r="G71">
        <v>6.4717579418658744E-2</v>
      </c>
      <c r="H71">
        <v>9.3371571448836121E-2</v>
      </c>
      <c r="I71">
        <v>0.34269236458769869</v>
      </c>
      <c r="J71">
        <v>0.15798839162278916</v>
      </c>
      <c r="K71">
        <v>0.11855651802650749</v>
      </c>
      <c r="L71">
        <v>0.10114941022102822</v>
      </c>
      <c r="M71">
        <f t="shared" si="2"/>
        <v>0.99503664515713808</v>
      </c>
    </row>
    <row r="72" spans="1:13" x14ac:dyDescent="0.2">
      <c r="A72" t="s">
        <v>102</v>
      </c>
      <c r="B72" t="s">
        <v>103</v>
      </c>
      <c r="C72" t="s">
        <v>19</v>
      </c>
      <c r="D72" t="s">
        <v>19</v>
      </c>
      <c r="E72" t="s">
        <v>19</v>
      </c>
      <c r="F72" t="s">
        <v>19</v>
      </c>
      <c r="G72">
        <v>-7.9878478174517653E-2</v>
      </c>
      <c r="H72">
        <v>-5.8248883094035975E-2</v>
      </c>
      <c r="I72">
        <v>-6.9063680634276814E-2</v>
      </c>
      <c r="J72">
        <v>1.0814797540240865E-2</v>
      </c>
      <c r="K72">
        <v>9.8886313606643211E-2</v>
      </c>
      <c r="L72">
        <v>0.10124074964489663</v>
      </c>
      <c r="M72">
        <f t="shared" si="2"/>
        <v>0.99464464773507288</v>
      </c>
    </row>
    <row r="73" spans="1:13" x14ac:dyDescent="0.2">
      <c r="A73" t="s">
        <v>52</v>
      </c>
      <c r="B73" t="s">
        <v>53</v>
      </c>
      <c r="C73" t="s">
        <v>19</v>
      </c>
      <c r="D73" t="s">
        <v>19</v>
      </c>
      <c r="E73">
        <v>0.29966673875002137</v>
      </c>
      <c r="F73">
        <v>0.22646995393114011</v>
      </c>
      <c r="G73">
        <v>-1.7472655070733367E-2</v>
      </c>
      <c r="H73">
        <v>0.18005581813974558</v>
      </c>
      <c r="I73">
        <v>0.17217996393754342</v>
      </c>
      <c r="J73">
        <v>6.7841989051585408E-2</v>
      </c>
      <c r="K73">
        <v>8.4831091881323026E-2</v>
      </c>
      <c r="L73">
        <v>0.10132602641380251</v>
      </c>
      <c r="M73">
        <f t="shared" si="2"/>
        <v>0.99427898824165728</v>
      </c>
    </row>
    <row r="74" spans="1:13" x14ac:dyDescent="0.2">
      <c r="A74" t="s">
        <v>226</v>
      </c>
      <c r="B74" t="s">
        <v>227</v>
      </c>
      <c r="C74" t="s">
        <v>19</v>
      </c>
      <c r="D74" t="s">
        <v>19</v>
      </c>
      <c r="E74" t="s">
        <v>19</v>
      </c>
      <c r="F74" t="s">
        <v>19</v>
      </c>
      <c r="G74">
        <v>-0.30481603092047926</v>
      </c>
      <c r="H74">
        <v>-0.41643660844857244</v>
      </c>
      <c r="I74">
        <v>-0.36062631968452585</v>
      </c>
      <c r="J74">
        <v>5.5810288764046645E-2</v>
      </c>
      <c r="K74">
        <v>9.7747409066488808E-2</v>
      </c>
      <c r="L74">
        <v>0.10152508671157051</v>
      </c>
      <c r="M74">
        <f t="shared" si="2"/>
        <v>0.99342663091115357</v>
      </c>
    </row>
    <row r="75" spans="1:13" x14ac:dyDescent="0.2">
      <c r="A75" t="s">
        <v>250</v>
      </c>
      <c r="B75" t="s">
        <v>251</v>
      </c>
      <c r="C75" t="s">
        <v>19</v>
      </c>
      <c r="D75" t="s">
        <v>19</v>
      </c>
      <c r="E75">
        <v>0.30966718626472733</v>
      </c>
      <c r="F75">
        <v>0.2654436473557702</v>
      </c>
      <c r="G75">
        <v>4.614629152562344E-2</v>
      </c>
      <c r="H75">
        <v>3.8942927560842833E-2</v>
      </c>
      <c r="I75">
        <v>0.16505001317674095</v>
      </c>
      <c r="J75">
        <v>7.1317424589328854E-2</v>
      </c>
      <c r="K75">
        <v>0.10362245528919363</v>
      </c>
      <c r="L75">
        <v>0.10172980770400289</v>
      </c>
      <c r="M75">
        <f t="shared" si="2"/>
        <v>0.99255177643186254</v>
      </c>
    </row>
    <row r="76" spans="1:13" x14ac:dyDescent="0.2">
      <c r="A76" t="s">
        <v>401</v>
      </c>
      <c r="B76" t="s">
        <v>402</v>
      </c>
      <c r="C76" t="s">
        <v>19</v>
      </c>
      <c r="D76" t="s">
        <v>19</v>
      </c>
      <c r="E76">
        <v>-0.11146247873831605</v>
      </c>
      <c r="F76">
        <v>-0.1629345622004692</v>
      </c>
      <c r="G76" t="s">
        <v>19</v>
      </c>
      <c r="H76" t="s">
        <v>19</v>
      </c>
      <c r="I76">
        <v>-0.13719852046939263</v>
      </c>
      <c r="J76">
        <v>2.5736041731076582E-2</v>
      </c>
      <c r="K76">
        <v>0.11804690755986837</v>
      </c>
      <c r="L76">
        <v>0.10192805271233614</v>
      </c>
      <c r="M76">
        <f t="shared" si="2"/>
        <v>0.9917062727012268</v>
      </c>
    </row>
    <row r="77" spans="1:13" x14ac:dyDescent="0.2">
      <c r="A77" t="s">
        <v>367</v>
      </c>
      <c r="B77" t="s">
        <v>368</v>
      </c>
      <c r="C77" t="s">
        <v>19</v>
      </c>
      <c r="D77" t="s">
        <v>19</v>
      </c>
      <c r="E77">
        <v>-0.63590101167516266</v>
      </c>
      <c r="F77">
        <v>-0.4406332276301681</v>
      </c>
      <c r="G77" t="s">
        <v>19</v>
      </c>
      <c r="H77" t="s">
        <v>19</v>
      </c>
      <c r="I77">
        <v>-0.53826711965266538</v>
      </c>
      <c r="J77">
        <v>9.7633892022497157E-2</v>
      </c>
      <c r="K77">
        <v>0.1142316819217381</v>
      </c>
      <c r="L77">
        <v>0.10233254838822373</v>
      </c>
      <c r="M77">
        <f t="shared" si="2"/>
        <v>0.98998621049951629</v>
      </c>
    </row>
    <row r="78" spans="1:13" x14ac:dyDescent="0.2">
      <c r="A78" t="s">
        <v>164</v>
      </c>
      <c r="B78" t="s">
        <v>165</v>
      </c>
      <c r="C78" t="s">
        <v>19</v>
      </c>
      <c r="D78" t="s">
        <v>19</v>
      </c>
      <c r="E78">
        <v>0.4188179505070071</v>
      </c>
      <c r="F78">
        <v>0.32115472105412834</v>
      </c>
      <c r="G78">
        <v>8.5513381787681197E-2</v>
      </c>
      <c r="H78">
        <v>1.225753853235112E-2</v>
      </c>
      <c r="I78">
        <v>0.20943589797029194</v>
      </c>
      <c r="J78">
        <v>9.5985257029136378E-2</v>
      </c>
      <c r="K78">
        <v>0.11713362822775363</v>
      </c>
      <c r="L78">
        <v>0.10237288645921558</v>
      </c>
      <c r="M78">
        <f t="shared" si="2"/>
        <v>0.9898150513714532</v>
      </c>
    </row>
    <row r="79" spans="1:13" x14ac:dyDescent="0.2">
      <c r="A79" t="s">
        <v>82</v>
      </c>
      <c r="B79" t="s">
        <v>83</v>
      </c>
      <c r="C79">
        <v>0.38124344052618131</v>
      </c>
      <c r="D79">
        <v>2.7599348337474794E-3</v>
      </c>
      <c r="E79">
        <v>9.3083944352612136E-2</v>
      </c>
      <c r="F79">
        <v>0.13267513106944051</v>
      </c>
      <c r="G79">
        <v>-1.9623107450524202E-2</v>
      </c>
      <c r="H79">
        <v>0.10841528217839169</v>
      </c>
      <c r="I79">
        <v>0.11642577091830815</v>
      </c>
      <c r="J79">
        <v>5.8432487606741738E-2</v>
      </c>
      <c r="K79">
        <v>0.10292289259761855</v>
      </c>
      <c r="L79">
        <v>0.10244639772448144</v>
      </c>
      <c r="M79">
        <f t="shared" si="2"/>
        <v>0.98950330789123575</v>
      </c>
    </row>
    <row r="80" spans="1:13" x14ac:dyDescent="0.2">
      <c r="A80" t="s">
        <v>308</v>
      </c>
      <c r="B80" t="s">
        <v>309</v>
      </c>
      <c r="C80" t="s">
        <v>19</v>
      </c>
      <c r="D80" t="s">
        <v>19</v>
      </c>
      <c r="E80" t="s">
        <v>19</v>
      </c>
      <c r="F80" t="s">
        <v>19</v>
      </c>
      <c r="G80">
        <v>0.25257305302411037</v>
      </c>
      <c r="H80">
        <v>0.17398525201957415</v>
      </c>
      <c r="I80">
        <v>0.21327915252184226</v>
      </c>
      <c r="J80">
        <v>3.9293900502268136E-2</v>
      </c>
      <c r="K80">
        <v>0.11598821785474922</v>
      </c>
      <c r="L80">
        <v>0.10262332032416084</v>
      </c>
      <c r="M80">
        <f t="shared" si="2"/>
        <v>0.98875393808120526</v>
      </c>
    </row>
    <row r="81" spans="1:13" x14ac:dyDescent="0.2">
      <c r="A81" t="s">
        <v>361</v>
      </c>
      <c r="B81" t="s">
        <v>362</v>
      </c>
      <c r="C81" t="s">
        <v>19</v>
      </c>
      <c r="D81" t="s">
        <v>19</v>
      </c>
      <c r="E81" t="s">
        <v>19</v>
      </c>
      <c r="F81" t="s">
        <v>19</v>
      </c>
      <c r="G81">
        <v>-0.18017495172154163</v>
      </c>
      <c r="H81">
        <v>-0.13007355839384616</v>
      </c>
      <c r="I81">
        <v>-0.15512425505769389</v>
      </c>
      <c r="J81">
        <v>2.5050696663847745E-2</v>
      </c>
      <c r="K81">
        <v>0.10192647065497883</v>
      </c>
      <c r="L81">
        <v>0.10288352671746689</v>
      </c>
      <c r="M81">
        <f t="shared" si="2"/>
        <v>0.98765415709788995</v>
      </c>
    </row>
    <row r="82" spans="1:13" x14ac:dyDescent="0.2">
      <c r="A82" t="s">
        <v>238</v>
      </c>
      <c r="B82" s="3" t="s">
        <v>239</v>
      </c>
      <c r="C82" t="s">
        <v>19</v>
      </c>
      <c r="D82" t="s">
        <v>19</v>
      </c>
      <c r="E82">
        <v>0.28947662029484711</v>
      </c>
      <c r="F82">
        <v>0.41684846816686338</v>
      </c>
      <c r="G82" t="s">
        <v>19</v>
      </c>
      <c r="H82" t="s">
        <v>19</v>
      </c>
      <c r="I82">
        <v>0.35316254423085525</v>
      </c>
      <c r="J82">
        <v>6.3685923936008235E-2</v>
      </c>
      <c r="K82">
        <v>0.11358117906469234</v>
      </c>
      <c r="L82">
        <v>0.10303777847640866</v>
      </c>
      <c r="M82">
        <f t="shared" si="2"/>
        <v>0.98700351339495496</v>
      </c>
    </row>
    <row r="83" spans="1:13" x14ac:dyDescent="0.2">
      <c r="A83" t="s">
        <v>262</v>
      </c>
      <c r="B83" t="s">
        <v>263</v>
      </c>
      <c r="C83" t="s">
        <v>19</v>
      </c>
      <c r="D83" t="s">
        <v>19</v>
      </c>
      <c r="E83">
        <v>-0.90895058532842654</v>
      </c>
      <c r="F83">
        <v>-0.81558275065678565</v>
      </c>
      <c r="G83">
        <v>1.8318929539145046E-3</v>
      </c>
      <c r="H83">
        <v>-0.24748918225705729</v>
      </c>
      <c r="I83">
        <v>-0.49254765632208874</v>
      </c>
      <c r="J83">
        <v>0.22026647988105785</v>
      </c>
      <c r="K83">
        <v>0.11135925455048809</v>
      </c>
      <c r="L83">
        <v>0.10364605943010798</v>
      </c>
      <c r="M83">
        <f t="shared" si="2"/>
        <v>0.98444720490916426</v>
      </c>
    </row>
    <row r="84" spans="1:13" x14ac:dyDescent="0.2">
      <c r="A84" t="s">
        <v>266</v>
      </c>
      <c r="B84" t="s">
        <v>267</v>
      </c>
      <c r="C84" t="s">
        <v>19</v>
      </c>
      <c r="D84" t="s">
        <v>19</v>
      </c>
      <c r="E84" t="s">
        <v>19</v>
      </c>
      <c r="F84" t="s">
        <v>19</v>
      </c>
      <c r="G84">
        <v>-0.13203227996801914</v>
      </c>
      <c r="H84">
        <v>-9.1914759669538881E-2</v>
      </c>
      <c r="I84">
        <v>-0.11197351981877901</v>
      </c>
      <c r="J84">
        <v>2.0058760149240119E-2</v>
      </c>
      <c r="K84">
        <v>0.11284612488305154</v>
      </c>
      <c r="L84">
        <v>0.10368340534126531</v>
      </c>
      <c r="M84">
        <f t="shared" si="2"/>
        <v>0.98429074742416001</v>
      </c>
    </row>
    <row r="85" spans="1:13" x14ac:dyDescent="0.2">
      <c r="A85" t="s">
        <v>314</v>
      </c>
      <c r="B85" t="s">
        <v>315</v>
      </c>
      <c r="C85" t="s">
        <v>19</v>
      </c>
      <c r="D85" t="s">
        <v>19</v>
      </c>
      <c r="E85" t="s">
        <v>19</v>
      </c>
      <c r="F85" t="s">
        <v>19</v>
      </c>
      <c r="G85">
        <v>0.24090600398073114</v>
      </c>
      <c r="H85">
        <v>0.16881820793227931</v>
      </c>
      <c r="I85">
        <v>0.20486210595650522</v>
      </c>
      <c r="J85">
        <v>3.6043898024225952E-2</v>
      </c>
      <c r="K85">
        <v>0.11087354823589095</v>
      </c>
      <c r="L85">
        <v>0.10455181083647612</v>
      </c>
      <c r="M85">
        <f t="shared" si="2"/>
        <v>0.98066844080442839</v>
      </c>
    </row>
    <row r="86" spans="1:13" x14ac:dyDescent="0.2">
      <c r="A86" t="s">
        <v>148</v>
      </c>
      <c r="B86" t="s">
        <v>149</v>
      </c>
      <c r="C86" t="s">
        <v>19</v>
      </c>
      <c r="D86" t="s">
        <v>19</v>
      </c>
      <c r="E86">
        <v>0.15478788805213117</v>
      </c>
      <c r="F86">
        <v>-6.694241434755277E-3</v>
      </c>
      <c r="G86">
        <v>0.29774561661108834</v>
      </c>
      <c r="H86">
        <v>0.46279526711338903</v>
      </c>
      <c r="I86">
        <v>0.22715863258546332</v>
      </c>
      <c r="J86">
        <v>0.10017977057824022</v>
      </c>
      <c r="K86">
        <v>0.10817326063229764</v>
      </c>
      <c r="L86">
        <v>0.10476239205380176</v>
      </c>
      <c r="M86">
        <f t="shared" si="2"/>
        <v>0.97979459382921985</v>
      </c>
    </row>
    <row r="87" spans="1:13" x14ac:dyDescent="0.2">
      <c r="A87" t="s">
        <v>411</v>
      </c>
      <c r="B87" t="s">
        <v>412</v>
      </c>
      <c r="C87" t="s">
        <v>19</v>
      </c>
      <c r="D87" t="s">
        <v>19</v>
      </c>
      <c r="E87" t="s">
        <v>19</v>
      </c>
      <c r="F87" t="s">
        <v>19</v>
      </c>
      <c r="G87">
        <v>-0.63646656270185265</v>
      </c>
      <c r="H87">
        <v>-0.4467473539223521</v>
      </c>
      <c r="I87">
        <v>-0.54160695831210237</v>
      </c>
      <c r="J87">
        <v>9.4859604389750329E-2</v>
      </c>
      <c r="K87">
        <v>0.11038101454198987</v>
      </c>
      <c r="L87">
        <v>0.10547519167345699</v>
      </c>
      <c r="M87">
        <f t="shared" si="2"/>
        <v>0.97684967672921419</v>
      </c>
    </row>
    <row r="88" spans="1:13" x14ac:dyDescent="0.2">
      <c r="A88" t="s">
        <v>322</v>
      </c>
      <c r="B88" t="s">
        <v>323</v>
      </c>
      <c r="C88" t="s">
        <v>19</v>
      </c>
      <c r="D88" t="s">
        <v>19</v>
      </c>
      <c r="E88">
        <v>0.27074339019963922</v>
      </c>
      <c r="F88">
        <v>0.17949601984033769</v>
      </c>
      <c r="G88" t="s">
        <v>19</v>
      </c>
      <c r="H88" t="s">
        <v>19</v>
      </c>
      <c r="I88">
        <v>0.22511970501998846</v>
      </c>
      <c r="J88">
        <v>4.5623685179650771E-2</v>
      </c>
      <c r="K88">
        <v>0.12729587251673785</v>
      </c>
      <c r="L88">
        <v>0.10607989376394822</v>
      </c>
      <c r="M88">
        <f t="shared" si="2"/>
        <v>0.97436692387288215</v>
      </c>
    </row>
    <row r="89" spans="1:13" x14ac:dyDescent="0.2">
      <c r="A89" t="s">
        <v>50</v>
      </c>
      <c r="B89" t="s">
        <v>51</v>
      </c>
      <c r="C89" t="s">
        <v>19</v>
      </c>
      <c r="D89" t="s">
        <v>19</v>
      </c>
      <c r="E89">
        <v>0.67416984751146103</v>
      </c>
      <c r="F89">
        <v>0.70581735415182045</v>
      </c>
      <c r="G89">
        <v>3.8212369865499696E-2</v>
      </c>
      <c r="H89">
        <v>7.139229487806098E-2</v>
      </c>
      <c r="I89">
        <v>0.37239796660171054</v>
      </c>
      <c r="J89">
        <v>0.18360264694393746</v>
      </c>
      <c r="K89">
        <v>0.13556834825255756</v>
      </c>
      <c r="L89">
        <v>0.11167507614674282</v>
      </c>
      <c r="M89">
        <f t="shared" si="2"/>
        <v>0.95204374272808301</v>
      </c>
    </row>
    <row r="90" spans="1:13" x14ac:dyDescent="0.2">
      <c r="A90" t="s">
        <v>246</v>
      </c>
      <c r="B90" t="s">
        <v>247</v>
      </c>
      <c r="C90" t="s">
        <v>19</v>
      </c>
      <c r="D90" t="s">
        <v>19</v>
      </c>
      <c r="E90">
        <v>-7.0392523323032918E-3</v>
      </c>
      <c r="F90">
        <v>-3.1610410247584042E-2</v>
      </c>
      <c r="G90">
        <v>-0.26471551268495119</v>
      </c>
      <c r="H90">
        <v>-0.26467920130649603</v>
      </c>
      <c r="I90">
        <v>-0.14201109414283364</v>
      </c>
      <c r="J90">
        <v>7.1010297334929168E-2</v>
      </c>
      <c r="K90">
        <v>0.13934403428780884</v>
      </c>
      <c r="L90">
        <v>0.11348093701469281</v>
      </c>
      <c r="M90">
        <f t="shared" si="2"/>
        <v>0.94507708688190883</v>
      </c>
    </row>
    <row r="91" spans="1:13" x14ac:dyDescent="0.2">
      <c r="A91" t="s">
        <v>220</v>
      </c>
      <c r="B91" t="s">
        <v>221</v>
      </c>
      <c r="C91" t="s">
        <v>19</v>
      </c>
      <c r="D91" t="s">
        <v>19</v>
      </c>
      <c r="E91">
        <v>-0.21161304640524925</v>
      </c>
      <c r="F91">
        <v>-0.12812102668313674</v>
      </c>
      <c r="G91" t="s">
        <v>19</v>
      </c>
      <c r="H91" t="s">
        <v>19</v>
      </c>
      <c r="I91">
        <v>-0.169867036544193</v>
      </c>
      <c r="J91">
        <v>4.174600986105631E-2</v>
      </c>
      <c r="K91">
        <v>0.15341343663251902</v>
      </c>
      <c r="L91">
        <v>0.1157329434245319</v>
      </c>
      <c r="M91">
        <f t="shared" si="2"/>
        <v>0.93654300136779589</v>
      </c>
    </row>
    <row r="92" spans="1:13" x14ac:dyDescent="0.2">
      <c r="A92" t="s">
        <v>395</v>
      </c>
      <c r="B92" t="s">
        <v>396</v>
      </c>
      <c r="C92" t="s">
        <v>19</v>
      </c>
      <c r="D92" t="s">
        <v>19</v>
      </c>
      <c r="E92">
        <v>0.89277250054123947</v>
      </c>
      <c r="F92">
        <v>0.54263671209279529</v>
      </c>
      <c r="G92" t="s">
        <v>19</v>
      </c>
      <c r="H92" t="s">
        <v>19</v>
      </c>
      <c r="I92">
        <v>0.71770460631701738</v>
      </c>
      <c r="J92">
        <v>0.17506789422422209</v>
      </c>
      <c r="K92">
        <v>0.15231462836861137</v>
      </c>
      <c r="L92">
        <v>0.11612640106117535</v>
      </c>
      <c r="M92">
        <f t="shared" si="2"/>
        <v>0.93506903321817991</v>
      </c>
    </row>
    <row r="93" spans="1:13" x14ac:dyDescent="0.2">
      <c r="A93" t="s">
        <v>349</v>
      </c>
      <c r="B93" t="s">
        <v>350</v>
      </c>
      <c r="C93" t="s">
        <v>19</v>
      </c>
      <c r="D93" t="s">
        <v>19</v>
      </c>
      <c r="E93">
        <v>0.23340500616601112</v>
      </c>
      <c r="F93">
        <v>0.38191656106313054</v>
      </c>
      <c r="G93" t="s">
        <v>19</v>
      </c>
      <c r="H93" t="s">
        <v>19</v>
      </c>
      <c r="I93">
        <v>0.30766078361457083</v>
      </c>
      <c r="J93">
        <v>7.4255777448559657E-2</v>
      </c>
      <c r="K93">
        <v>0.15076858405902022</v>
      </c>
      <c r="L93">
        <v>0.11618367588777545</v>
      </c>
      <c r="M93">
        <f t="shared" si="2"/>
        <v>0.9348548871770348</v>
      </c>
    </row>
    <row r="94" spans="1:13" x14ac:dyDescent="0.2">
      <c r="A94" t="s">
        <v>160</v>
      </c>
      <c r="B94" t="s">
        <v>161</v>
      </c>
      <c r="C94" t="s">
        <v>19</v>
      </c>
      <c r="D94" t="s">
        <v>19</v>
      </c>
      <c r="E94" t="s">
        <v>19</v>
      </c>
      <c r="F94" t="s">
        <v>19</v>
      </c>
      <c r="G94">
        <v>-0.43221009660235055</v>
      </c>
      <c r="H94">
        <v>-0.69198157357412526</v>
      </c>
      <c r="I94">
        <v>-0.56209583508823791</v>
      </c>
      <c r="J94">
        <v>0.1298857384858875</v>
      </c>
      <c r="K94">
        <v>0.14456883662868933</v>
      </c>
      <c r="L94">
        <v>0.11641310814669741</v>
      </c>
      <c r="M94">
        <f t="shared" si="2"/>
        <v>0.93399811525948528</v>
      </c>
    </row>
    <row r="95" spans="1:13" x14ac:dyDescent="0.2">
      <c r="A95" t="s">
        <v>351</v>
      </c>
      <c r="B95" t="s">
        <v>352</v>
      </c>
      <c r="C95" t="s">
        <v>19</v>
      </c>
      <c r="D95" t="s">
        <v>19</v>
      </c>
      <c r="E95">
        <v>-1.841604912338898</v>
      </c>
      <c r="F95">
        <v>-1.7106041522040414</v>
      </c>
      <c r="G95">
        <v>0.41865807010480616</v>
      </c>
      <c r="H95">
        <v>-0.87485783604057055</v>
      </c>
      <c r="I95">
        <v>-1.0021022076196759</v>
      </c>
      <c r="J95">
        <v>0.51973476357088666</v>
      </c>
      <c r="K95">
        <v>0.14944409995861124</v>
      </c>
      <c r="L95">
        <v>0.11641478801123703</v>
      </c>
      <c r="M95">
        <f t="shared" si="2"/>
        <v>0.9339918483480717</v>
      </c>
    </row>
    <row r="96" spans="1:13" x14ac:dyDescent="0.2">
      <c r="A96" t="s">
        <v>186</v>
      </c>
      <c r="B96" t="s">
        <v>187</v>
      </c>
      <c r="C96" t="s">
        <v>19</v>
      </c>
      <c r="D96" t="s">
        <v>19</v>
      </c>
      <c r="E96">
        <v>0.28970396636413476</v>
      </c>
      <c r="F96">
        <v>0.47106917514883229</v>
      </c>
      <c r="G96" t="s">
        <v>19</v>
      </c>
      <c r="H96" t="s">
        <v>19</v>
      </c>
      <c r="I96">
        <v>0.38038657075648352</v>
      </c>
      <c r="J96">
        <v>9.0682604392348723E-2</v>
      </c>
      <c r="K96">
        <v>0.14898666572651562</v>
      </c>
      <c r="L96">
        <v>0.11733382099340973</v>
      </c>
      <c r="M96">
        <f t="shared" si="2"/>
        <v>0.93057678623323492</v>
      </c>
    </row>
    <row r="97" spans="1:13" x14ac:dyDescent="0.2">
      <c r="A97" t="s">
        <v>120</v>
      </c>
      <c r="B97" t="s">
        <v>121</v>
      </c>
      <c r="C97" t="s">
        <v>19</v>
      </c>
      <c r="D97" t="s">
        <v>19</v>
      </c>
      <c r="E97">
        <v>0.4570612532408731</v>
      </c>
      <c r="F97">
        <v>0.37153272183136288</v>
      </c>
      <c r="G97">
        <v>5.6067690695266847E-2</v>
      </c>
      <c r="H97">
        <v>-1.6997563152155948E-2</v>
      </c>
      <c r="I97">
        <v>0.21691602565383672</v>
      </c>
      <c r="J97">
        <v>0.11624822828640093</v>
      </c>
      <c r="K97">
        <v>0.15888619336297247</v>
      </c>
      <c r="L97">
        <v>0.11739014286267725</v>
      </c>
      <c r="M97">
        <f t="shared" si="2"/>
        <v>0.93036836884711938</v>
      </c>
    </row>
    <row r="98" spans="1:13" x14ac:dyDescent="0.2">
      <c r="A98" t="s">
        <v>300</v>
      </c>
      <c r="B98" t="s">
        <v>301</v>
      </c>
      <c r="C98" t="s">
        <v>19</v>
      </c>
      <c r="D98" t="s">
        <v>19</v>
      </c>
      <c r="E98">
        <v>0.41855916419290295</v>
      </c>
      <c r="F98">
        <v>0.28565630919578133</v>
      </c>
      <c r="G98">
        <v>-8.6642091917574326E-2</v>
      </c>
      <c r="H98">
        <v>0.18571187304413961</v>
      </c>
      <c r="I98">
        <v>0.20082131362881239</v>
      </c>
      <c r="J98">
        <v>0.10703202510005515</v>
      </c>
      <c r="K98">
        <v>0.1572737866356102</v>
      </c>
      <c r="L98">
        <v>0.11740925043977846</v>
      </c>
      <c r="M98">
        <f t="shared" si="2"/>
        <v>0.93029768454764805</v>
      </c>
    </row>
    <row r="99" spans="1:13" x14ac:dyDescent="0.2">
      <c r="A99" t="s">
        <v>292</v>
      </c>
      <c r="B99" t="s">
        <v>293</v>
      </c>
      <c r="C99" t="s">
        <v>19</v>
      </c>
      <c r="D99" t="s">
        <v>19</v>
      </c>
      <c r="E99">
        <v>-1.7058851145689822</v>
      </c>
      <c r="F99">
        <v>-1.4686676827069345</v>
      </c>
      <c r="G99">
        <v>0.45124697553486293</v>
      </c>
      <c r="H99">
        <v>-1.026560727431848</v>
      </c>
      <c r="I99">
        <v>-0.93746663729322544</v>
      </c>
      <c r="J99">
        <v>0.48383061449050196</v>
      </c>
      <c r="K99">
        <v>0.14806038030188706</v>
      </c>
      <c r="L99">
        <v>0.11789993246261378</v>
      </c>
      <c r="M99">
        <f t="shared" ref="M99:M130" si="3">-LOG(L99,10)</f>
        <v>0.92848644368457622</v>
      </c>
    </row>
    <row r="100" spans="1:13" x14ac:dyDescent="0.2">
      <c r="A100" t="s">
        <v>72</v>
      </c>
      <c r="B100" t="s">
        <v>73</v>
      </c>
      <c r="C100" t="s">
        <v>19</v>
      </c>
      <c r="D100" t="s">
        <v>19</v>
      </c>
      <c r="E100">
        <v>-8.6170312165850582E-2</v>
      </c>
      <c r="F100">
        <v>3.2641471378960674E-2</v>
      </c>
      <c r="G100">
        <v>-0.15820082931431578</v>
      </c>
      <c r="H100">
        <v>-0.30458906126023422</v>
      </c>
      <c r="I100">
        <v>-0.12907968284035998</v>
      </c>
      <c r="J100">
        <v>7.0502085606857501E-2</v>
      </c>
      <c r="K100">
        <v>0.16452814790882897</v>
      </c>
      <c r="L100">
        <v>0.12031820340271507</v>
      </c>
      <c r="M100">
        <f t="shared" si="3"/>
        <v>0.91966866161041494</v>
      </c>
    </row>
    <row r="101" spans="1:13" x14ac:dyDescent="0.2">
      <c r="A101" t="s">
        <v>136</v>
      </c>
      <c r="B101" t="s">
        <v>137</v>
      </c>
      <c r="C101" t="s">
        <v>19</v>
      </c>
      <c r="D101" t="s">
        <v>19</v>
      </c>
      <c r="E101">
        <v>-1.2961831428124722</v>
      </c>
      <c r="F101">
        <v>-1.033149585233561</v>
      </c>
      <c r="G101">
        <v>0.33014034086309607</v>
      </c>
      <c r="H101">
        <v>-0.55899508772120754</v>
      </c>
      <c r="I101">
        <v>-0.63954686872603617</v>
      </c>
      <c r="J101">
        <v>0.35740688399824599</v>
      </c>
      <c r="K101">
        <v>0.17149061185943196</v>
      </c>
      <c r="L101">
        <v>0.12168475759002599</v>
      </c>
      <c r="M101">
        <f t="shared" si="3"/>
        <v>0.91476381872245438</v>
      </c>
    </row>
    <row r="102" spans="1:13" x14ac:dyDescent="0.2">
      <c r="A102" t="s">
        <v>174</v>
      </c>
      <c r="B102" t="s">
        <v>175</v>
      </c>
      <c r="C102" t="s">
        <v>19</v>
      </c>
      <c r="D102" t="s">
        <v>19</v>
      </c>
      <c r="E102">
        <v>0.1325725248563252</v>
      </c>
      <c r="F102">
        <v>7.4536133651758263E-2</v>
      </c>
      <c r="G102" t="s">
        <v>19</v>
      </c>
      <c r="H102" t="s">
        <v>19</v>
      </c>
      <c r="I102">
        <v>0.10355432925404173</v>
      </c>
      <c r="J102">
        <v>2.9018195602283449E-2</v>
      </c>
      <c r="K102">
        <v>0.17393375353906479</v>
      </c>
      <c r="L102">
        <v>0.12220835624476775</v>
      </c>
      <c r="M102">
        <f t="shared" si="3"/>
        <v>0.91289909731018548</v>
      </c>
    </row>
    <row r="103" spans="1:13" x14ac:dyDescent="0.2">
      <c r="A103" t="s">
        <v>383</v>
      </c>
      <c r="B103" t="s">
        <v>384</v>
      </c>
      <c r="C103" t="s">
        <v>19</v>
      </c>
      <c r="D103" t="s">
        <v>19</v>
      </c>
      <c r="E103">
        <v>1.0937049607530236</v>
      </c>
      <c r="F103">
        <v>1.1557622776197585</v>
      </c>
      <c r="G103">
        <v>-3.9353194662716362E-2</v>
      </c>
      <c r="H103">
        <v>8.3226258385099783E-2</v>
      </c>
      <c r="I103">
        <v>0.57333507552379137</v>
      </c>
      <c r="J103">
        <v>0.31958303984202652</v>
      </c>
      <c r="K103">
        <v>0.1707012745476317</v>
      </c>
      <c r="L103">
        <v>0.12233591342580272</v>
      </c>
      <c r="M103">
        <f t="shared" si="3"/>
        <v>0.91244603100076516</v>
      </c>
    </row>
    <row r="104" spans="1:13" x14ac:dyDescent="0.2">
      <c r="A104" t="s">
        <v>42</v>
      </c>
      <c r="B104" t="s">
        <v>43</v>
      </c>
      <c r="C104" t="s">
        <v>19</v>
      </c>
      <c r="D104" t="s">
        <v>19</v>
      </c>
      <c r="E104">
        <v>0.2925474167741875</v>
      </c>
      <c r="F104">
        <v>0.26681128412323041</v>
      </c>
      <c r="G104">
        <v>-4.3228213550934314E-2</v>
      </c>
      <c r="H104">
        <v>6.5623743761086928E-2</v>
      </c>
      <c r="I104">
        <v>0.14543855777689263</v>
      </c>
      <c r="J104">
        <v>8.0797024613055934E-2</v>
      </c>
      <c r="K104">
        <v>0.16967169932066156</v>
      </c>
      <c r="L104">
        <v>0.12282631432303784</v>
      </c>
      <c r="M104">
        <f t="shared" si="3"/>
        <v>0.91070857992923848</v>
      </c>
    </row>
    <row r="105" spans="1:13" x14ac:dyDescent="0.2">
      <c r="A105" t="s">
        <v>302</v>
      </c>
      <c r="B105" t="s">
        <v>303</v>
      </c>
      <c r="C105" t="s">
        <v>19</v>
      </c>
      <c r="D105" t="s">
        <v>19</v>
      </c>
      <c r="E105">
        <v>-8.6552544119689045E-2</v>
      </c>
      <c r="F105">
        <v>6.849668481441995E-2</v>
      </c>
      <c r="G105">
        <v>-0.43728382324258952</v>
      </c>
      <c r="H105">
        <v>-0.63346405820722396</v>
      </c>
      <c r="I105">
        <v>-0.27220093518877064</v>
      </c>
      <c r="J105">
        <v>0.16028713749695497</v>
      </c>
      <c r="K105">
        <v>0.18803269522466229</v>
      </c>
      <c r="L105">
        <v>0.13083181059321161</v>
      </c>
      <c r="M105">
        <f t="shared" si="3"/>
        <v>0.88328664832486792</v>
      </c>
    </row>
    <row r="106" spans="1:13" x14ac:dyDescent="0.2">
      <c r="A106" t="s">
        <v>260</v>
      </c>
      <c r="B106" t="s">
        <v>261</v>
      </c>
      <c r="C106" t="s">
        <v>19</v>
      </c>
      <c r="D106" t="s">
        <v>19</v>
      </c>
      <c r="E106">
        <v>-0.28703445546679873</v>
      </c>
      <c r="F106">
        <v>-0.23248798146873639</v>
      </c>
      <c r="G106">
        <v>0.14401296002737141</v>
      </c>
      <c r="H106">
        <v>-0.41061187802068133</v>
      </c>
      <c r="I106">
        <v>-0.19653033873221126</v>
      </c>
      <c r="J106">
        <v>0.11947265761505661</v>
      </c>
      <c r="K106">
        <v>0.19852317772587019</v>
      </c>
      <c r="L106">
        <v>0.13680283080468619</v>
      </c>
      <c r="M106">
        <f t="shared" si="3"/>
        <v>0.863904915845912</v>
      </c>
    </row>
    <row r="107" spans="1:13" x14ac:dyDescent="0.2">
      <c r="A107" t="s">
        <v>397</v>
      </c>
      <c r="B107" t="s">
        <v>398</v>
      </c>
      <c r="C107" t="s">
        <v>19</v>
      </c>
      <c r="D107" t="s">
        <v>19</v>
      </c>
      <c r="E107" t="s">
        <v>19</v>
      </c>
      <c r="F107" t="s">
        <v>19</v>
      </c>
      <c r="G107">
        <v>0.12266750323363507</v>
      </c>
      <c r="H107">
        <v>0.24250589908295606</v>
      </c>
      <c r="I107">
        <v>0.18258670115829556</v>
      </c>
      <c r="J107">
        <v>5.9919197924660536E-2</v>
      </c>
      <c r="K107">
        <v>0.20186894367939404</v>
      </c>
      <c r="L107">
        <v>0.13778356473355466</v>
      </c>
      <c r="M107">
        <f t="shared" si="3"/>
        <v>0.86080258338061</v>
      </c>
    </row>
    <row r="108" spans="1:13" x14ac:dyDescent="0.2">
      <c r="A108" t="s">
        <v>409</v>
      </c>
      <c r="B108" t="s">
        <v>410</v>
      </c>
      <c r="C108" t="s">
        <v>19</v>
      </c>
      <c r="D108" t="s">
        <v>19</v>
      </c>
      <c r="E108">
        <v>-0.2044605274195419</v>
      </c>
      <c r="F108">
        <v>-9.8203033776427695E-2</v>
      </c>
      <c r="G108" t="s">
        <v>19</v>
      </c>
      <c r="H108" t="s">
        <v>19</v>
      </c>
      <c r="I108">
        <v>-0.1513317805979848</v>
      </c>
      <c r="J108">
        <v>5.3128746821557112E-2</v>
      </c>
      <c r="K108">
        <v>0.21494310539491068</v>
      </c>
      <c r="L108">
        <v>0.1439650082863109</v>
      </c>
      <c r="M108">
        <f t="shared" si="3"/>
        <v>0.84174305342455313</v>
      </c>
    </row>
    <row r="109" spans="1:13" x14ac:dyDescent="0.2">
      <c r="A109" t="s">
        <v>328</v>
      </c>
      <c r="B109" t="s">
        <v>329</v>
      </c>
      <c r="C109" t="s">
        <v>19</v>
      </c>
      <c r="D109" t="s">
        <v>19</v>
      </c>
      <c r="E109" t="s">
        <v>19</v>
      </c>
      <c r="F109" t="s">
        <v>19</v>
      </c>
      <c r="G109">
        <v>0.10853211060035228</v>
      </c>
      <c r="H109">
        <v>5.2311661625350503E-2</v>
      </c>
      <c r="I109">
        <v>8.0421886112851393E-2</v>
      </c>
      <c r="J109">
        <v>2.8110224487500887E-2</v>
      </c>
      <c r="K109">
        <v>0.21406980796793518</v>
      </c>
      <c r="L109">
        <v>0.14473273180222032</v>
      </c>
      <c r="M109">
        <f t="shared" si="3"/>
        <v>0.83943324059103053</v>
      </c>
    </row>
    <row r="110" spans="1:13" x14ac:dyDescent="0.2">
      <c r="A110" t="s">
        <v>92</v>
      </c>
      <c r="B110" t="s">
        <v>93</v>
      </c>
      <c r="C110" t="s">
        <v>19</v>
      </c>
      <c r="D110" t="s">
        <v>19</v>
      </c>
      <c r="E110" t="s">
        <v>19</v>
      </c>
      <c r="F110" t="s">
        <v>19</v>
      </c>
      <c r="G110">
        <v>0.24732441203665623</v>
      </c>
      <c r="H110">
        <v>0.52814928568402131</v>
      </c>
      <c r="I110">
        <v>0.38773684886033877</v>
      </c>
      <c r="J110">
        <v>0.14041243682368251</v>
      </c>
      <c r="K110">
        <v>0.22118899934846728</v>
      </c>
      <c r="L110">
        <v>0.14677665080222366</v>
      </c>
      <c r="M110">
        <f t="shared" si="3"/>
        <v>0.83334302639731117</v>
      </c>
    </row>
    <row r="111" spans="1:13" x14ac:dyDescent="0.2">
      <c r="A111" t="s">
        <v>336</v>
      </c>
      <c r="B111" t="s">
        <v>337</v>
      </c>
      <c r="C111" t="s">
        <v>19</v>
      </c>
      <c r="D111" t="s">
        <v>19</v>
      </c>
      <c r="E111">
        <v>0.4033847812307334</v>
      </c>
      <c r="F111">
        <v>0.46751712468415896</v>
      </c>
      <c r="G111">
        <v>-0.10612006046823375</v>
      </c>
      <c r="H111">
        <v>5.440397909568695E-2</v>
      </c>
      <c r="I111">
        <v>0.20479645613558639</v>
      </c>
      <c r="J111">
        <v>0.1377638226561298</v>
      </c>
      <c r="K111">
        <v>0.23383080687642033</v>
      </c>
      <c r="L111">
        <v>0.15374196782394609</v>
      </c>
      <c r="M111">
        <f t="shared" si="3"/>
        <v>0.81320756446870401</v>
      </c>
    </row>
    <row r="112" spans="1:13" x14ac:dyDescent="0.2">
      <c r="A112" t="s">
        <v>320</v>
      </c>
      <c r="B112" t="s">
        <v>321</v>
      </c>
      <c r="C112" t="s">
        <v>19</v>
      </c>
      <c r="D112" t="s">
        <v>19</v>
      </c>
      <c r="E112">
        <v>9.98060170556343E-2</v>
      </c>
      <c r="F112">
        <v>0.23838320525404377</v>
      </c>
      <c r="G112" t="s">
        <v>19</v>
      </c>
      <c r="H112" t="s">
        <v>19</v>
      </c>
      <c r="I112">
        <v>0.16909461115483904</v>
      </c>
      <c r="J112">
        <v>6.9288594099204778E-2</v>
      </c>
      <c r="K112">
        <v>0.24757742362677587</v>
      </c>
      <c r="L112">
        <v>0.16130044266592974</v>
      </c>
      <c r="M112">
        <f t="shared" si="3"/>
        <v>0.79236444075048773</v>
      </c>
    </row>
    <row r="113" spans="1:13" x14ac:dyDescent="0.2">
      <c r="A113" t="s">
        <v>379</v>
      </c>
      <c r="B113" t="s">
        <v>380</v>
      </c>
      <c r="C113" t="s">
        <v>19</v>
      </c>
      <c r="D113" t="s">
        <v>19</v>
      </c>
      <c r="E113">
        <v>-7.8553973803989763E-2</v>
      </c>
      <c r="F113">
        <v>-0.19902329651475092</v>
      </c>
      <c r="G113" t="s">
        <v>19</v>
      </c>
      <c r="H113" t="s">
        <v>19</v>
      </c>
      <c r="I113">
        <v>-0.13878863515937034</v>
      </c>
      <c r="J113">
        <v>6.0234661355380567E-2</v>
      </c>
      <c r="K113">
        <v>0.26067755869386994</v>
      </c>
      <c r="L113">
        <v>0.1668026045213751</v>
      </c>
      <c r="M113">
        <f t="shared" si="3"/>
        <v>0.77779717240073676</v>
      </c>
    </row>
    <row r="114" spans="1:13" x14ac:dyDescent="0.2">
      <c r="A114" t="s">
        <v>330</v>
      </c>
      <c r="B114" t="s">
        <v>331</v>
      </c>
      <c r="C114" t="s">
        <v>19</v>
      </c>
      <c r="D114" t="s">
        <v>19</v>
      </c>
      <c r="E114">
        <v>-0.15311944100381947</v>
      </c>
      <c r="F114">
        <v>0.11136307424140224</v>
      </c>
      <c r="G114">
        <v>-0.13290129064517764</v>
      </c>
      <c r="H114">
        <v>-0.2853483778464927</v>
      </c>
      <c r="I114">
        <v>-0.11500150881352189</v>
      </c>
      <c r="J114">
        <v>8.2680287450642653E-2</v>
      </c>
      <c r="K114">
        <v>0.25846222158224452</v>
      </c>
      <c r="L114">
        <v>0.1668750079284762</v>
      </c>
      <c r="M114">
        <f t="shared" si="3"/>
        <v>0.77760870065738164</v>
      </c>
    </row>
    <row r="115" spans="1:13" x14ac:dyDescent="0.2">
      <c r="A115" t="s">
        <v>381</v>
      </c>
      <c r="B115" t="s">
        <v>382</v>
      </c>
      <c r="C115" t="s">
        <v>19</v>
      </c>
      <c r="D115" t="s">
        <v>19</v>
      </c>
      <c r="E115">
        <v>-8.6352446506861469E-2</v>
      </c>
      <c r="F115">
        <v>0.26272459930001624</v>
      </c>
      <c r="G115">
        <v>-0.73507613359284463</v>
      </c>
      <c r="H115">
        <v>-1.0280401866432554</v>
      </c>
      <c r="I115">
        <v>-0.3966860418607363</v>
      </c>
      <c r="J115">
        <v>0.2949922660565058</v>
      </c>
      <c r="K115">
        <v>0.2713418033255261</v>
      </c>
      <c r="L115">
        <v>0.1720899342625018</v>
      </c>
      <c r="M115">
        <f t="shared" si="3"/>
        <v>0.76424453131158032</v>
      </c>
    </row>
    <row r="116" spans="1:13" x14ac:dyDescent="0.2">
      <c r="A116" t="s">
        <v>286</v>
      </c>
      <c r="B116" t="s">
        <v>287</v>
      </c>
      <c r="C116" t="s">
        <v>19</v>
      </c>
      <c r="D116" t="s">
        <v>19</v>
      </c>
      <c r="E116">
        <v>0.41877599058481518</v>
      </c>
      <c r="F116">
        <v>1.1333964805115286</v>
      </c>
      <c r="G116" t="s">
        <v>19</v>
      </c>
      <c r="H116" t="s">
        <v>19</v>
      </c>
      <c r="I116">
        <v>0.77608623554817191</v>
      </c>
      <c r="J116">
        <v>0.35731024496335662</v>
      </c>
      <c r="K116">
        <v>0.27468168614314403</v>
      </c>
      <c r="L116">
        <v>0.17268000737068998</v>
      </c>
      <c r="M116">
        <f t="shared" si="3"/>
        <v>0.76275794147830223</v>
      </c>
    </row>
    <row r="117" spans="1:13" x14ac:dyDescent="0.2">
      <c r="A117" t="s">
        <v>242</v>
      </c>
      <c r="B117" t="s">
        <v>243</v>
      </c>
      <c r="C117" t="s">
        <v>19</v>
      </c>
      <c r="D117" t="s">
        <v>19</v>
      </c>
      <c r="E117">
        <v>0.11905840659020406</v>
      </c>
      <c r="F117">
        <v>9.8604030731539893E-2</v>
      </c>
      <c r="G117">
        <v>3.0309803186591537</v>
      </c>
      <c r="H117">
        <v>0.47805278922134065</v>
      </c>
      <c r="I117">
        <v>0.93167388630055958</v>
      </c>
      <c r="J117">
        <v>0.70517189977457517</v>
      </c>
      <c r="K117">
        <v>0.27816515681482157</v>
      </c>
      <c r="L117">
        <v>0.17334930062372941</v>
      </c>
      <c r="M117">
        <f t="shared" si="3"/>
        <v>0.76107790616142235</v>
      </c>
    </row>
    <row r="118" spans="1:13" x14ac:dyDescent="0.2">
      <c r="A118" t="s">
        <v>375</v>
      </c>
      <c r="B118" t="s">
        <v>376</v>
      </c>
      <c r="C118" t="s">
        <v>19</v>
      </c>
      <c r="D118" t="s">
        <v>19</v>
      </c>
      <c r="E118" t="s">
        <v>19</v>
      </c>
      <c r="F118" t="s">
        <v>19</v>
      </c>
      <c r="G118">
        <v>9.8526515288008376E-2</v>
      </c>
      <c r="H118">
        <v>0.28675494871332763</v>
      </c>
      <c r="I118">
        <v>0.192640732000668</v>
      </c>
      <c r="J118">
        <v>9.4114216712659585E-2</v>
      </c>
      <c r="K118">
        <v>0.28930803106756914</v>
      </c>
      <c r="L118">
        <v>0.17873915712507865</v>
      </c>
      <c r="M118">
        <f t="shared" si="3"/>
        <v>0.74778029438604121</v>
      </c>
    </row>
    <row r="119" spans="1:13" x14ac:dyDescent="0.2">
      <c r="A119" t="s">
        <v>278</v>
      </c>
      <c r="B119" t="s">
        <v>279</v>
      </c>
      <c r="C119" t="s">
        <v>19</v>
      </c>
      <c r="D119" t="s">
        <v>19</v>
      </c>
      <c r="E119">
        <v>0.36248653299421107</v>
      </c>
      <c r="F119">
        <v>0.30700776258555251</v>
      </c>
      <c r="G119">
        <v>-0.10635243312299636</v>
      </c>
      <c r="H119">
        <v>1.1249579964212941E-2</v>
      </c>
      <c r="I119">
        <v>0.14359786060524504</v>
      </c>
      <c r="J119">
        <v>0.1135070716185007</v>
      </c>
      <c r="K119">
        <v>0.29516969239898683</v>
      </c>
      <c r="L119">
        <v>0.18080194833556174</v>
      </c>
      <c r="M119">
        <f t="shared" si="3"/>
        <v>0.74279689384503456</v>
      </c>
    </row>
    <row r="120" spans="1:13" x14ac:dyDescent="0.2">
      <c r="A120" t="s">
        <v>290</v>
      </c>
      <c r="B120" t="s">
        <v>291</v>
      </c>
      <c r="C120" t="s">
        <v>19</v>
      </c>
      <c r="D120" t="s">
        <v>19</v>
      </c>
      <c r="E120" t="s">
        <v>19</v>
      </c>
      <c r="F120" t="s">
        <v>19</v>
      </c>
      <c r="G120">
        <v>-7.1534400982624646E-2</v>
      </c>
      <c r="H120">
        <v>-0.23703193037892589</v>
      </c>
      <c r="I120">
        <v>-0.15428316568077527</v>
      </c>
      <c r="J120">
        <v>8.2748764698150623E-2</v>
      </c>
      <c r="K120">
        <v>0.3134065831759888</v>
      </c>
      <c r="L120">
        <v>0.19034580616620789</v>
      </c>
      <c r="M120">
        <f t="shared" si="3"/>
        <v>0.72045668742822444</v>
      </c>
    </row>
    <row r="121" spans="1:13" x14ac:dyDescent="0.2">
      <c r="A121" t="s">
        <v>48</v>
      </c>
      <c r="B121" t="s">
        <v>49</v>
      </c>
      <c r="C121" t="s">
        <v>19</v>
      </c>
      <c r="D121" t="s">
        <v>19</v>
      </c>
      <c r="E121">
        <v>-6.5191810004936457E-2</v>
      </c>
      <c r="F121">
        <v>0.17547158015065101</v>
      </c>
      <c r="G121">
        <v>-0.31405973853956048</v>
      </c>
      <c r="H121">
        <v>-0.52490825632071569</v>
      </c>
      <c r="I121">
        <v>-0.18217205617864041</v>
      </c>
      <c r="J121">
        <v>0.15178268792588043</v>
      </c>
      <c r="K121">
        <v>0.31618953205861594</v>
      </c>
      <c r="L121">
        <v>0.19042226720616925</v>
      </c>
      <c r="M121">
        <f t="shared" si="3"/>
        <v>0.72028226835002795</v>
      </c>
    </row>
    <row r="122" spans="1:13" x14ac:dyDescent="0.2">
      <c r="A122" t="s">
        <v>274</v>
      </c>
      <c r="B122" t="s">
        <v>275</v>
      </c>
      <c r="C122" t="s">
        <v>19</v>
      </c>
      <c r="D122">
        <v>5.3448888282616736E-3</v>
      </c>
      <c r="E122">
        <v>0.22518404072742015</v>
      </c>
      <c r="F122">
        <v>0.18962687413060131</v>
      </c>
      <c r="G122">
        <v>-0.1221807748670507</v>
      </c>
      <c r="H122">
        <v>6.0383043541300196E-2</v>
      </c>
      <c r="I122">
        <v>7.1671614472106529E-2</v>
      </c>
      <c r="J122">
        <v>6.3081266441270004E-2</v>
      </c>
      <c r="K122">
        <v>0.31933501073817572</v>
      </c>
      <c r="L122">
        <v>0.1907139647464105</v>
      </c>
      <c r="M122">
        <f t="shared" si="3"/>
        <v>0.7196175052221726</v>
      </c>
    </row>
    <row r="123" spans="1:13" x14ac:dyDescent="0.2">
      <c r="A123" t="s">
        <v>60</v>
      </c>
      <c r="B123" t="s">
        <v>61</v>
      </c>
      <c r="C123" t="s">
        <v>19</v>
      </c>
      <c r="D123" t="s">
        <v>19</v>
      </c>
      <c r="E123">
        <v>8.1404489381254663E-2</v>
      </c>
      <c r="F123">
        <v>-1.8052688811142303E-2</v>
      </c>
      <c r="G123">
        <v>-0.29187884195899727</v>
      </c>
      <c r="H123">
        <v>-0.14794668197274952</v>
      </c>
      <c r="I123">
        <v>-9.4118430840408607E-2</v>
      </c>
      <c r="J123">
        <v>8.0932561154005891E-2</v>
      </c>
      <c r="K123">
        <v>0.32895666186629069</v>
      </c>
      <c r="L123">
        <v>0.19483659036157716</v>
      </c>
      <c r="M123">
        <f t="shared" si="3"/>
        <v>0.71032947918294642</v>
      </c>
    </row>
    <row r="124" spans="1:13" x14ac:dyDescent="0.2">
      <c r="A124" t="s">
        <v>40</v>
      </c>
      <c r="B124" t="s">
        <v>41</v>
      </c>
      <c r="C124" t="s">
        <v>19</v>
      </c>
      <c r="D124" t="s">
        <v>19</v>
      </c>
      <c r="E124">
        <v>5.7856676547505259E-2</v>
      </c>
      <c r="F124">
        <v>0.11895490964506727</v>
      </c>
      <c r="G124">
        <v>-0.31955698082231088</v>
      </c>
      <c r="H124">
        <v>-0.49828569251722499</v>
      </c>
      <c r="I124">
        <v>-0.16025777178674083</v>
      </c>
      <c r="J124">
        <v>0.14865304886357181</v>
      </c>
      <c r="K124">
        <v>0.35996494641534377</v>
      </c>
      <c r="L124">
        <v>0.2097356733856339</v>
      </c>
      <c r="M124">
        <f t="shared" si="3"/>
        <v>0.67832769525284353</v>
      </c>
    </row>
    <row r="125" spans="1:13" x14ac:dyDescent="0.2">
      <c r="A125" t="s">
        <v>373</v>
      </c>
      <c r="B125" t="s">
        <v>374</v>
      </c>
      <c r="C125" t="s">
        <v>19</v>
      </c>
      <c r="D125" t="s">
        <v>19</v>
      </c>
      <c r="E125">
        <v>-3.5372962902960658E-2</v>
      </c>
      <c r="F125">
        <v>-0.15543798448783441</v>
      </c>
      <c r="G125" t="s">
        <v>19</v>
      </c>
      <c r="H125" t="s">
        <v>19</v>
      </c>
      <c r="I125">
        <v>-9.5405473695397536E-2</v>
      </c>
      <c r="J125">
        <v>6.003251079243687E-2</v>
      </c>
      <c r="K125">
        <v>0.35755066472214064</v>
      </c>
      <c r="L125">
        <v>0.21003659266464547</v>
      </c>
      <c r="M125">
        <f t="shared" si="3"/>
        <v>0.67770503570465968</v>
      </c>
    </row>
    <row r="126" spans="1:13" x14ac:dyDescent="0.2">
      <c r="A126" t="s">
        <v>32</v>
      </c>
      <c r="B126" t="s">
        <v>33</v>
      </c>
      <c r="C126" t="s">
        <v>19</v>
      </c>
      <c r="D126">
        <v>-1.253421724260928E-2</v>
      </c>
      <c r="E126">
        <v>0.2024644681621357</v>
      </c>
      <c r="F126">
        <v>0.14071573427119866</v>
      </c>
      <c r="G126">
        <v>0.2003618096150106</v>
      </c>
      <c r="H126">
        <v>-0.16587388592244068</v>
      </c>
      <c r="I126">
        <v>7.3026781776659E-2</v>
      </c>
      <c r="J126">
        <v>7.1394793872339768E-2</v>
      </c>
      <c r="K126">
        <v>0.36419899438850173</v>
      </c>
      <c r="L126">
        <v>0.2104913542836771</v>
      </c>
      <c r="M126">
        <f t="shared" si="3"/>
        <v>0.67676573766205195</v>
      </c>
    </row>
    <row r="127" spans="1:13" x14ac:dyDescent="0.2">
      <c r="A127" t="s">
        <v>254</v>
      </c>
      <c r="B127" t="s">
        <v>255</v>
      </c>
      <c r="C127" t="s">
        <v>19</v>
      </c>
      <c r="D127" t="s">
        <v>19</v>
      </c>
      <c r="E127">
        <v>8.5034820465981653E-2</v>
      </c>
      <c r="F127">
        <v>7.2450811598493203E-2</v>
      </c>
      <c r="G127">
        <v>-0.22551872337580114</v>
      </c>
      <c r="H127">
        <v>-0.46493732641749652</v>
      </c>
      <c r="I127">
        <v>-0.1332426044322057</v>
      </c>
      <c r="J127">
        <v>0.13181144561416569</v>
      </c>
      <c r="K127">
        <v>0.38653695717908976</v>
      </c>
      <c r="L127">
        <v>0.22161452211601146</v>
      </c>
      <c r="M127">
        <f t="shared" si="3"/>
        <v>0.65440178424954598</v>
      </c>
    </row>
    <row r="128" spans="1:13" x14ac:dyDescent="0.2">
      <c r="A128" t="s">
        <v>34</v>
      </c>
      <c r="B128" t="s">
        <v>35</v>
      </c>
      <c r="C128" t="s">
        <v>19</v>
      </c>
      <c r="D128" t="s">
        <v>19</v>
      </c>
      <c r="E128">
        <v>0.10823612928615134</v>
      </c>
      <c r="F128">
        <v>0.12447031895277938</v>
      </c>
      <c r="G128">
        <v>-0.35476367403719067</v>
      </c>
      <c r="H128">
        <v>-0.53054099645977004</v>
      </c>
      <c r="I128">
        <v>-0.1631495555645075</v>
      </c>
      <c r="J128">
        <v>0.16534504916496129</v>
      </c>
      <c r="K128">
        <v>0.39652926496735569</v>
      </c>
      <c r="L128">
        <v>0.22376323351176239</v>
      </c>
      <c r="M128">
        <f t="shared" si="3"/>
        <v>0.65021127077771135</v>
      </c>
    </row>
    <row r="129" spans="1:13" x14ac:dyDescent="0.2">
      <c r="A129" t="s">
        <v>206</v>
      </c>
      <c r="B129" t="s">
        <v>207</v>
      </c>
      <c r="C129">
        <v>0.27061302260440545</v>
      </c>
      <c r="D129" t="s">
        <v>19</v>
      </c>
      <c r="E129">
        <v>0.11307726746240476</v>
      </c>
      <c r="F129">
        <v>7.3370394924801019E-2</v>
      </c>
      <c r="G129">
        <v>-2.2643686914474159E-3</v>
      </c>
      <c r="H129">
        <v>-0.13547638303827192</v>
      </c>
      <c r="I129">
        <v>6.3863986652378385E-2</v>
      </c>
      <c r="J129">
        <v>6.6845727253993389E-2</v>
      </c>
      <c r="K129">
        <v>0.39348110526042712</v>
      </c>
      <c r="L129">
        <v>0.22380539055817947</v>
      </c>
      <c r="M129">
        <f t="shared" si="3"/>
        <v>0.65012945730061844</v>
      </c>
    </row>
    <row r="130" spans="1:13" x14ac:dyDescent="0.2">
      <c r="A130" t="s">
        <v>316</v>
      </c>
      <c r="B130" t="s">
        <v>317</v>
      </c>
      <c r="C130" t="s">
        <v>19</v>
      </c>
      <c r="D130" t="s">
        <v>19</v>
      </c>
      <c r="E130">
        <v>0.74273113023321713</v>
      </c>
      <c r="F130">
        <v>0.78535362740784009</v>
      </c>
      <c r="G130">
        <v>-0.2500768259295878</v>
      </c>
      <c r="H130">
        <v>-0.19205028080240893</v>
      </c>
      <c r="I130">
        <v>0.27148941272726512</v>
      </c>
      <c r="J130">
        <v>0.28475509597890797</v>
      </c>
      <c r="K130">
        <v>0.41071755433160001</v>
      </c>
      <c r="L130">
        <v>0.2299590473471198</v>
      </c>
      <c r="M130">
        <f t="shared" si="3"/>
        <v>0.63834949917698469</v>
      </c>
    </row>
    <row r="131" spans="1:13" x14ac:dyDescent="0.2">
      <c r="A131" t="s">
        <v>70</v>
      </c>
      <c r="B131" t="s">
        <v>71</v>
      </c>
      <c r="C131" t="s">
        <v>19</v>
      </c>
      <c r="D131" t="s">
        <v>19</v>
      </c>
      <c r="E131">
        <v>0.59136730078934452</v>
      </c>
      <c r="F131">
        <v>0.54961775615241137</v>
      </c>
      <c r="G131">
        <v>-0.11990020417058922</v>
      </c>
      <c r="H131">
        <v>-0.21680588120059596</v>
      </c>
      <c r="I131">
        <v>0.20106974289264268</v>
      </c>
      <c r="J131">
        <v>0.21437110450815364</v>
      </c>
      <c r="K131">
        <v>0.41746279101097306</v>
      </c>
      <c r="L131">
        <v>0.23013974376245952</v>
      </c>
      <c r="M131">
        <f t="shared" ref="M131:M162" si="4">-LOG(L131,10)</f>
        <v>0.63800837478529848</v>
      </c>
    </row>
    <row r="132" spans="1:13" x14ac:dyDescent="0.2">
      <c r="A132" t="s">
        <v>166</v>
      </c>
      <c r="B132" t="s">
        <v>167</v>
      </c>
      <c r="C132" t="s">
        <v>19</v>
      </c>
      <c r="D132" t="s">
        <v>19</v>
      </c>
      <c r="E132">
        <v>0.26766909911095027</v>
      </c>
      <c r="F132">
        <v>0.24330360109622973</v>
      </c>
      <c r="G132">
        <v>-0.11587497921932588</v>
      </c>
      <c r="H132">
        <v>-3.0063301514280383E-2</v>
      </c>
      <c r="I132">
        <v>9.1258604868393434E-2</v>
      </c>
      <c r="J132">
        <v>9.6549499386832868E-2</v>
      </c>
      <c r="K132">
        <v>0.41428805574620015</v>
      </c>
      <c r="L132">
        <v>0.2301600309701112</v>
      </c>
      <c r="M132">
        <f t="shared" si="4"/>
        <v>0.63797009267948079</v>
      </c>
    </row>
    <row r="133" spans="1:13" x14ac:dyDescent="0.2">
      <c r="A133" t="s">
        <v>36</v>
      </c>
      <c r="B133" t="s">
        <v>37</v>
      </c>
      <c r="C133">
        <v>0.36231645203370366</v>
      </c>
      <c r="D133">
        <v>-0.46060288853638642</v>
      </c>
      <c r="E133">
        <v>3.3763159455814318E-2</v>
      </c>
      <c r="F133">
        <v>1.3520537911082542E-2</v>
      </c>
      <c r="G133">
        <v>-0.2595632759725941</v>
      </c>
      <c r="H133">
        <v>-0.28926289528221538</v>
      </c>
      <c r="I133">
        <v>-9.997148506509923E-2</v>
      </c>
      <c r="J133">
        <v>0.12053095288322478</v>
      </c>
      <c r="K133">
        <v>0.44464358036635454</v>
      </c>
      <c r="L133">
        <v>0.24325284930983773</v>
      </c>
      <c r="M133">
        <f t="shared" si="4"/>
        <v>0.61394206397927154</v>
      </c>
    </row>
    <row r="134" spans="1:13" x14ac:dyDescent="0.2">
      <c r="A134" t="s">
        <v>106</v>
      </c>
      <c r="B134" t="s">
        <v>105</v>
      </c>
      <c r="C134" t="s">
        <v>19</v>
      </c>
      <c r="D134" t="s">
        <v>19</v>
      </c>
      <c r="E134">
        <v>7.9803326875721226E-2</v>
      </c>
      <c r="F134">
        <v>0.13900952486845242</v>
      </c>
      <c r="G134">
        <v>-0.2877372894532666</v>
      </c>
      <c r="H134">
        <v>-0.34321240320970503</v>
      </c>
      <c r="I134">
        <v>-0.1030342102296995</v>
      </c>
      <c r="J134">
        <v>0.12376574867225601</v>
      </c>
      <c r="K134">
        <v>0.46620531494645373</v>
      </c>
      <c r="L134">
        <v>0.25311652200375645</v>
      </c>
      <c r="M134">
        <f t="shared" si="4"/>
        <v>0.59667950564826</v>
      </c>
    </row>
    <row r="135" spans="1:13" x14ac:dyDescent="0.2">
      <c r="A135" t="s">
        <v>140</v>
      </c>
      <c r="B135" t="s">
        <v>141</v>
      </c>
      <c r="C135" t="s">
        <v>19</v>
      </c>
      <c r="D135" t="s">
        <v>19</v>
      </c>
      <c r="E135">
        <v>0.44814542433778826</v>
      </c>
      <c r="F135">
        <v>0.40334882093647551</v>
      </c>
      <c r="G135">
        <v>-0.200529169533322</v>
      </c>
      <c r="H135">
        <v>-0.10804925804040977</v>
      </c>
      <c r="I135">
        <v>0.135728954425133</v>
      </c>
      <c r="J135">
        <v>0.16875074973294904</v>
      </c>
      <c r="K135">
        <v>0.48004784597352201</v>
      </c>
      <c r="L135">
        <v>0.25674200717489359</v>
      </c>
      <c r="M135">
        <f t="shared" si="4"/>
        <v>0.59050306786260565</v>
      </c>
    </row>
    <row r="136" spans="1:13" x14ac:dyDescent="0.2">
      <c r="A136" t="s">
        <v>340</v>
      </c>
      <c r="B136" t="s">
        <v>341</v>
      </c>
      <c r="C136" t="s">
        <v>19</v>
      </c>
      <c r="D136" t="s">
        <v>19</v>
      </c>
      <c r="E136">
        <v>0.27359587319598688</v>
      </c>
      <c r="F136">
        <v>0.27801448962124908</v>
      </c>
      <c r="G136">
        <v>-2.5878200268319773E-2</v>
      </c>
      <c r="H136">
        <v>-0.17033472735053312</v>
      </c>
      <c r="I136">
        <v>8.8849358799595768E-2</v>
      </c>
      <c r="J136">
        <v>0.11189784203443061</v>
      </c>
      <c r="K136">
        <v>0.48519175502265249</v>
      </c>
      <c r="L136">
        <v>0.25757093167869211</v>
      </c>
      <c r="M136">
        <f t="shared" si="4"/>
        <v>0.58910315110986466</v>
      </c>
    </row>
    <row r="137" spans="1:13" x14ac:dyDescent="0.2">
      <c r="A137" t="s">
        <v>58</v>
      </c>
      <c r="B137" t="s">
        <v>59</v>
      </c>
      <c r="C137" t="s">
        <v>19</v>
      </c>
      <c r="D137" t="s">
        <v>19</v>
      </c>
      <c r="E137">
        <v>0.2530746647921216</v>
      </c>
      <c r="F137">
        <v>-0.24963088257940313</v>
      </c>
      <c r="G137">
        <v>-5.620510873697171E-2</v>
      </c>
      <c r="H137">
        <v>-0.40392867652405151</v>
      </c>
      <c r="I137">
        <v>-0.11417250076207619</v>
      </c>
      <c r="J137">
        <v>0.14157986960915911</v>
      </c>
      <c r="K137">
        <v>0.4790034708244178</v>
      </c>
      <c r="L137">
        <v>0.25810963966729278</v>
      </c>
      <c r="M137">
        <f t="shared" si="4"/>
        <v>0.58819577547885271</v>
      </c>
    </row>
    <row r="138" spans="1:13" x14ac:dyDescent="0.2">
      <c r="A138" t="s">
        <v>318</v>
      </c>
      <c r="B138" t="s">
        <v>319</v>
      </c>
      <c r="C138" t="s">
        <v>19</v>
      </c>
      <c r="D138" t="s">
        <v>19</v>
      </c>
      <c r="E138" t="s">
        <v>19</v>
      </c>
      <c r="F138" t="s">
        <v>19</v>
      </c>
      <c r="G138">
        <v>-1.0804791675489867E-2</v>
      </c>
      <c r="H138">
        <v>0.33547445098615025</v>
      </c>
      <c r="I138">
        <v>0.16233482965533019</v>
      </c>
      <c r="J138">
        <v>0.17313962133082006</v>
      </c>
      <c r="K138">
        <v>0.5204968427627964</v>
      </c>
      <c r="L138">
        <v>0.27428142449510107</v>
      </c>
      <c r="M138">
        <f t="shared" si="4"/>
        <v>0.56180360366941828</v>
      </c>
    </row>
    <row r="139" spans="1:13" x14ac:dyDescent="0.2">
      <c r="A139" t="s">
        <v>264</v>
      </c>
      <c r="B139" t="s">
        <v>265</v>
      </c>
      <c r="C139" t="s">
        <v>19</v>
      </c>
      <c r="D139" t="s">
        <v>19</v>
      </c>
      <c r="E139">
        <v>0.21663556604189615</v>
      </c>
      <c r="F139">
        <v>-1.9917022363994619E-2</v>
      </c>
      <c r="G139">
        <v>-0.25161126207859219</v>
      </c>
      <c r="H139">
        <v>-0.2658926272623372</v>
      </c>
      <c r="I139">
        <v>-8.0196336415756964E-2</v>
      </c>
      <c r="J139">
        <v>0.11387455202742246</v>
      </c>
      <c r="K139">
        <v>0.53202156354633934</v>
      </c>
      <c r="L139">
        <v>0.27830811718360821</v>
      </c>
      <c r="M139">
        <f t="shared" si="4"/>
        <v>0.5554741267718134</v>
      </c>
    </row>
    <row r="140" spans="1:13" x14ac:dyDescent="0.2">
      <c r="A140" t="s">
        <v>377</v>
      </c>
      <c r="B140" t="s">
        <v>378</v>
      </c>
      <c r="C140" t="s">
        <v>19</v>
      </c>
      <c r="D140" t="s">
        <v>19</v>
      </c>
      <c r="E140">
        <v>6.4652299063405749E-3</v>
      </c>
      <c r="F140">
        <v>-6.566473517011584E-2</v>
      </c>
      <c r="G140" t="s">
        <v>19</v>
      </c>
      <c r="H140" t="s">
        <v>19</v>
      </c>
      <c r="I140">
        <v>-2.9599752631887633E-2</v>
      </c>
      <c r="J140">
        <v>3.6064982538228207E-2</v>
      </c>
      <c r="K140">
        <v>0.56247904856369391</v>
      </c>
      <c r="L140">
        <v>0.29000718331221631</v>
      </c>
      <c r="M140">
        <f t="shared" si="4"/>
        <v>0.53759124474166198</v>
      </c>
    </row>
    <row r="141" spans="1:13" x14ac:dyDescent="0.2">
      <c r="A141" t="s">
        <v>28</v>
      </c>
      <c r="B141" t="s">
        <v>29</v>
      </c>
      <c r="C141" t="s">
        <v>19</v>
      </c>
      <c r="D141" t="s">
        <v>19</v>
      </c>
      <c r="E141">
        <v>0.32441786366083569</v>
      </c>
      <c r="F141">
        <v>0.40615922775408642</v>
      </c>
      <c r="G141">
        <v>-0.18272317405777461</v>
      </c>
      <c r="H141">
        <v>-0.1530624190866483</v>
      </c>
      <c r="I141">
        <v>9.8697874567624799E-2</v>
      </c>
      <c r="J141">
        <v>0.15493629046853274</v>
      </c>
      <c r="K141">
        <v>0.56939419125416191</v>
      </c>
      <c r="L141">
        <v>0.29147559790391625</v>
      </c>
      <c r="M141">
        <f t="shared" si="4"/>
        <v>0.53539779815806765</v>
      </c>
    </row>
    <row r="142" spans="1:13" x14ac:dyDescent="0.2">
      <c r="A142" t="s">
        <v>270</v>
      </c>
      <c r="B142" t="s">
        <v>271</v>
      </c>
      <c r="C142" t="s">
        <v>19</v>
      </c>
      <c r="D142" t="s">
        <v>19</v>
      </c>
      <c r="E142">
        <v>-0.13536755081830876</v>
      </c>
      <c r="F142">
        <v>0.4423179144024143</v>
      </c>
      <c r="G142">
        <v>-0.18645796717226304</v>
      </c>
      <c r="H142">
        <v>0.28199558561775806</v>
      </c>
      <c r="I142">
        <v>0.10062199550740014</v>
      </c>
      <c r="J142">
        <v>0.15485435391742541</v>
      </c>
      <c r="K142">
        <v>0.56214974514262905</v>
      </c>
      <c r="L142">
        <v>0.29193766957890155</v>
      </c>
      <c r="M142">
        <f t="shared" si="4"/>
        <v>0.53470986309784507</v>
      </c>
    </row>
    <row r="143" spans="1:13" x14ac:dyDescent="0.2">
      <c r="A143" t="s">
        <v>176</v>
      </c>
      <c r="B143" t="s">
        <v>177</v>
      </c>
      <c r="C143" t="s">
        <v>19</v>
      </c>
      <c r="D143" t="s">
        <v>19</v>
      </c>
      <c r="E143">
        <v>0.32122815252520986</v>
      </c>
      <c r="F143">
        <v>0.32436122620080887</v>
      </c>
      <c r="G143">
        <v>-0.17424228832556565</v>
      </c>
      <c r="H143">
        <v>-0.13528451974385725</v>
      </c>
      <c r="I143">
        <v>8.401564266414896E-2</v>
      </c>
      <c r="J143">
        <v>0.1380897940084119</v>
      </c>
      <c r="K143">
        <v>0.58588577727065461</v>
      </c>
      <c r="L143">
        <v>0.2936257391915868</v>
      </c>
      <c r="M143">
        <f t="shared" si="4"/>
        <v>0.53220587689318621</v>
      </c>
    </row>
    <row r="144" spans="1:13" x14ac:dyDescent="0.2">
      <c r="A144" t="s">
        <v>44</v>
      </c>
      <c r="B144" t="s">
        <v>45</v>
      </c>
      <c r="C144" t="s">
        <v>19</v>
      </c>
      <c r="D144" t="s">
        <v>19</v>
      </c>
      <c r="E144">
        <v>0.2613339460210149</v>
      </c>
      <c r="F144">
        <v>0.15470340619383727</v>
      </c>
      <c r="G144">
        <v>-7.8367562689829029E-2</v>
      </c>
      <c r="H144">
        <v>-0.11817834758833001</v>
      </c>
      <c r="I144">
        <v>5.487286048417328E-2</v>
      </c>
      <c r="J144">
        <v>9.1420297108410403E-2</v>
      </c>
      <c r="K144">
        <v>0.59066864183797707</v>
      </c>
      <c r="L144">
        <v>0.29396703239621547</v>
      </c>
      <c r="M144">
        <f t="shared" si="4"/>
        <v>0.53170137180286936</v>
      </c>
    </row>
    <row r="145" spans="1:13" x14ac:dyDescent="0.2">
      <c r="A145" t="s">
        <v>248</v>
      </c>
      <c r="B145" t="s">
        <v>249</v>
      </c>
      <c r="C145" t="s">
        <v>19</v>
      </c>
      <c r="D145" t="s">
        <v>19</v>
      </c>
      <c r="E145" t="s">
        <v>19</v>
      </c>
      <c r="F145" t="s">
        <v>19</v>
      </c>
      <c r="G145">
        <v>-0.24666287522380159</v>
      </c>
      <c r="H145">
        <v>3.1563695260674152E-2</v>
      </c>
      <c r="I145">
        <v>-0.10754958998156372</v>
      </c>
      <c r="J145">
        <v>0.13911328524223787</v>
      </c>
      <c r="K145">
        <v>0.58102338367726103</v>
      </c>
      <c r="L145">
        <v>0.29531921392579463</v>
      </c>
      <c r="M145">
        <f t="shared" si="4"/>
        <v>0.52970829624355908</v>
      </c>
    </row>
    <row r="146" spans="1:13" x14ac:dyDescent="0.2">
      <c r="A146" t="s">
        <v>76</v>
      </c>
      <c r="B146" t="s">
        <v>77</v>
      </c>
      <c r="C146">
        <v>3.7996058252865872</v>
      </c>
      <c r="D146" t="s">
        <v>19</v>
      </c>
      <c r="E146">
        <v>-0.30156755377163158</v>
      </c>
      <c r="F146">
        <v>-0.38640477671261486</v>
      </c>
      <c r="G146">
        <v>-0.1567020206549703</v>
      </c>
      <c r="H146">
        <v>-0.4997096153268501</v>
      </c>
      <c r="I146">
        <v>0.49104437176410409</v>
      </c>
      <c r="J146">
        <v>0.82903252096125091</v>
      </c>
      <c r="K146">
        <v>0.58550301097466095</v>
      </c>
      <c r="L146">
        <v>0.29550034591444158</v>
      </c>
      <c r="M146">
        <f t="shared" si="4"/>
        <v>0.52944200639475536</v>
      </c>
    </row>
    <row r="147" spans="1:13" x14ac:dyDescent="0.2">
      <c r="A147" t="s">
        <v>391</v>
      </c>
      <c r="B147" t="s">
        <v>392</v>
      </c>
      <c r="C147" t="s">
        <v>19</v>
      </c>
      <c r="D147" t="s">
        <v>19</v>
      </c>
      <c r="E147" t="s">
        <v>19</v>
      </c>
      <c r="F147" t="s">
        <v>19</v>
      </c>
      <c r="G147">
        <v>-7.9658661892241689E-2</v>
      </c>
      <c r="H147">
        <v>0.49364461461745446</v>
      </c>
      <c r="I147">
        <v>0.20699297636260638</v>
      </c>
      <c r="J147">
        <v>0.28665163825484802</v>
      </c>
      <c r="K147">
        <v>0.601852326281474</v>
      </c>
      <c r="L147">
        <v>0.29746724172532624</v>
      </c>
      <c r="M147">
        <f t="shared" si="4"/>
        <v>0.52656085353627591</v>
      </c>
    </row>
    <row r="148" spans="1:13" x14ac:dyDescent="0.2">
      <c r="A148" t="s">
        <v>144</v>
      </c>
      <c r="B148" t="s">
        <v>145</v>
      </c>
      <c r="C148" t="s">
        <v>19</v>
      </c>
      <c r="D148" t="s">
        <v>19</v>
      </c>
      <c r="E148">
        <v>0.31219697659456713</v>
      </c>
      <c r="F148">
        <v>0.30904736527496723</v>
      </c>
      <c r="G148">
        <v>-0.14568705529315196</v>
      </c>
      <c r="H148">
        <v>-0.17517633585928927</v>
      </c>
      <c r="I148">
        <v>7.5095237679273286E-2</v>
      </c>
      <c r="J148">
        <v>0.13611622301512472</v>
      </c>
      <c r="K148">
        <v>0.61958962007136309</v>
      </c>
      <c r="L148">
        <v>0.30206750184885051</v>
      </c>
      <c r="M148">
        <f t="shared" si="4"/>
        <v>0.5198959961001357</v>
      </c>
    </row>
    <row r="149" spans="1:13" x14ac:dyDescent="0.2">
      <c r="A149" t="s">
        <v>345</v>
      </c>
      <c r="B149" t="s">
        <v>346</v>
      </c>
      <c r="C149" t="s">
        <v>19</v>
      </c>
      <c r="D149" t="s">
        <v>19</v>
      </c>
      <c r="E149" t="s">
        <v>19</v>
      </c>
      <c r="F149" t="s">
        <v>19</v>
      </c>
      <c r="G149">
        <v>-0.18271418456386446</v>
      </c>
      <c r="H149">
        <v>0.96988877247517902</v>
      </c>
      <c r="I149">
        <v>0.39358729395565728</v>
      </c>
      <c r="J149">
        <v>0.57630147851952174</v>
      </c>
      <c r="K149">
        <v>0.61854142634391907</v>
      </c>
      <c r="L149">
        <v>0.30362193302270002</v>
      </c>
      <c r="M149">
        <f t="shared" si="4"/>
        <v>0.51766685910503385</v>
      </c>
    </row>
    <row r="150" spans="1:13" x14ac:dyDescent="0.2">
      <c r="A150" t="s">
        <v>78</v>
      </c>
      <c r="B150" t="s">
        <v>79</v>
      </c>
      <c r="C150" t="s">
        <v>19</v>
      </c>
      <c r="D150" t="s">
        <v>19</v>
      </c>
      <c r="E150">
        <v>0.30878253868111116</v>
      </c>
      <c r="F150">
        <v>0.30325290346419465</v>
      </c>
      <c r="G150">
        <v>-0.74309533358366897</v>
      </c>
      <c r="H150">
        <v>-0.43519369842281863</v>
      </c>
      <c r="I150">
        <v>-0.14156339746529545</v>
      </c>
      <c r="J150">
        <v>0.26594680351323752</v>
      </c>
      <c r="K150">
        <v>0.63142000094359529</v>
      </c>
      <c r="L150">
        <v>0.30575518063710133</v>
      </c>
      <c r="M150">
        <f t="shared" si="4"/>
        <v>0.51462617565539004</v>
      </c>
    </row>
    <row r="151" spans="1:13" x14ac:dyDescent="0.2">
      <c r="A151" t="s">
        <v>180</v>
      </c>
      <c r="B151" t="s">
        <v>181</v>
      </c>
      <c r="C151" t="s">
        <v>19</v>
      </c>
      <c r="D151" t="s">
        <v>19</v>
      </c>
      <c r="E151">
        <v>0.17985071657938256</v>
      </c>
      <c r="F151">
        <v>0.21290832493744105</v>
      </c>
      <c r="G151">
        <v>-0.20334203237594917</v>
      </c>
      <c r="H151">
        <v>5.1708114985311582E-3</v>
      </c>
      <c r="I151">
        <v>4.8646955159851402E-2</v>
      </c>
      <c r="J151">
        <v>9.556186892916585E-2</v>
      </c>
      <c r="K151">
        <v>0.64578749726463491</v>
      </c>
      <c r="L151">
        <v>0.31061367318097655</v>
      </c>
      <c r="M151">
        <f t="shared" si="4"/>
        <v>0.50777943058960096</v>
      </c>
    </row>
    <row r="152" spans="1:13" x14ac:dyDescent="0.2">
      <c r="A152" t="s">
        <v>357</v>
      </c>
      <c r="B152" t="s">
        <v>358</v>
      </c>
      <c r="C152" t="s">
        <v>19</v>
      </c>
      <c r="D152" t="s">
        <v>19</v>
      </c>
      <c r="E152">
        <v>2.0514345341166909</v>
      </c>
      <c r="F152">
        <v>-0.5291491533509074</v>
      </c>
      <c r="G152" t="s">
        <v>19</v>
      </c>
      <c r="H152" t="s">
        <v>19</v>
      </c>
      <c r="I152">
        <v>0.76114269038289173</v>
      </c>
      <c r="J152">
        <v>1.2902918437337991</v>
      </c>
      <c r="K152">
        <v>0.66070734304919387</v>
      </c>
      <c r="L152">
        <v>0.3135807478048051</v>
      </c>
      <c r="M152">
        <f t="shared" si="4"/>
        <v>0.50365060854753751</v>
      </c>
    </row>
    <row r="153" spans="1:13" x14ac:dyDescent="0.2">
      <c r="A153" t="s">
        <v>214</v>
      </c>
      <c r="B153" t="s">
        <v>215</v>
      </c>
      <c r="C153" t="s">
        <v>19</v>
      </c>
      <c r="D153" t="s">
        <v>19</v>
      </c>
      <c r="E153">
        <v>-0.17126215390382526</v>
      </c>
      <c r="F153">
        <v>4.3476720377939593E-2</v>
      </c>
      <c r="G153" t="s">
        <v>19</v>
      </c>
      <c r="H153" t="s">
        <v>19</v>
      </c>
      <c r="I153">
        <v>-6.3892716762942836E-2</v>
      </c>
      <c r="J153">
        <v>0.10736943714088241</v>
      </c>
      <c r="K153">
        <v>0.65826933822637446</v>
      </c>
      <c r="L153">
        <v>0.31450646159704559</v>
      </c>
      <c r="M153">
        <f t="shared" si="4"/>
        <v>0.5023704274615941</v>
      </c>
    </row>
    <row r="154" spans="1:13" x14ac:dyDescent="0.2">
      <c r="A154" t="s">
        <v>224</v>
      </c>
      <c r="B154" t="s">
        <v>225</v>
      </c>
      <c r="C154" t="s">
        <v>19</v>
      </c>
      <c r="D154" t="s">
        <v>19</v>
      </c>
      <c r="E154">
        <v>0.1589580520117444</v>
      </c>
      <c r="F154">
        <v>0.19516955480610143</v>
      </c>
      <c r="G154">
        <v>-0.29569423181480126</v>
      </c>
      <c r="H154">
        <v>-0.28620092703515532</v>
      </c>
      <c r="I154">
        <v>-5.6941888008027686E-2</v>
      </c>
      <c r="J154">
        <v>0.13531917588527287</v>
      </c>
      <c r="K154">
        <v>0.70222961144734164</v>
      </c>
      <c r="L154">
        <v>0.33109510188854929</v>
      </c>
      <c r="M154">
        <f t="shared" si="4"/>
        <v>0.48004724400936138</v>
      </c>
    </row>
    <row r="155" spans="1:13" x14ac:dyDescent="0.2">
      <c r="A155" t="s">
        <v>86</v>
      </c>
      <c r="B155" t="s">
        <v>87</v>
      </c>
      <c r="C155" t="s">
        <v>19</v>
      </c>
      <c r="D155" t="s">
        <v>19</v>
      </c>
      <c r="E155">
        <v>2.2504497214200114E-2</v>
      </c>
      <c r="F155">
        <v>-7.8216275856561879E-3</v>
      </c>
      <c r="G155" t="s">
        <v>19</v>
      </c>
      <c r="H155" t="s">
        <v>19</v>
      </c>
      <c r="I155">
        <v>7.3414348142719632E-3</v>
      </c>
      <c r="J155">
        <v>1.5163062399928151E-2</v>
      </c>
      <c r="K155">
        <v>0.71294806755283247</v>
      </c>
      <c r="L155">
        <v>0.33395170920230716</v>
      </c>
      <c r="M155">
        <f t="shared" si="4"/>
        <v>0.47631632942568525</v>
      </c>
    </row>
    <row r="156" spans="1:13" x14ac:dyDescent="0.2">
      <c r="A156" t="s">
        <v>240</v>
      </c>
      <c r="B156" t="s">
        <v>241</v>
      </c>
      <c r="C156" t="s">
        <v>19</v>
      </c>
      <c r="D156" t="s">
        <v>19</v>
      </c>
      <c r="E156">
        <v>-4.0543490321256925E-2</v>
      </c>
      <c r="F156">
        <v>6.3298633898369872E-3</v>
      </c>
      <c r="G156">
        <v>5.2328366245635749E-2</v>
      </c>
      <c r="H156">
        <v>-5.621389502531926E-2</v>
      </c>
      <c r="I156">
        <v>-9.5247889277758624E-3</v>
      </c>
      <c r="J156">
        <v>2.4527561485915068E-2</v>
      </c>
      <c r="K156">
        <v>0.72368975885934805</v>
      </c>
      <c r="L156">
        <v>0.33460924334356956</v>
      </c>
      <c r="M156">
        <f t="shared" si="4"/>
        <v>0.47546206613017078</v>
      </c>
    </row>
    <row r="157" spans="1:13" x14ac:dyDescent="0.2">
      <c r="A157" t="s">
        <v>252</v>
      </c>
      <c r="B157" t="s">
        <v>253</v>
      </c>
      <c r="C157" t="s">
        <v>19</v>
      </c>
      <c r="D157" t="s">
        <v>19</v>
      </c>
      <c r="E157">
        <v>-0.51792847065105185</v>
      </c>
      <c r="F157">
        <v>-0.33656407219425866</v>
      </c>
      <c r="G157">
        <v>-0.20027950056312704</v>
      </c>
      <c r="H157">
        <v>0.64871228827521321</v>
      </c>
      <c r="I157">
        <v>-0.10151493878330609</v>
      </c>
      <c r="J157">
        <v>0.25839950585661037</v>
      </c>
      <c r="K157">
        <v>0.72067398715601172</v>
      </c>
      <c r="L157">
        <v>0.33537858709641238</v>
      </c>
      <c r="M157">
        <f t="shared" si="4"/>
        <v>0.47446466922765484</v>
      </c>
    </row>
    <row r="158" spans="1:13" x14ac:dyDescent="0.2">
      <c r="A158" t="s">
        <v>110</v>
      </c>
      <c r="B158" t="s">
        <v>111</v>
      </c>
      <c r="C158" t="s">
        <v>19</v>
      </c>
      <c r="D158" t="s">
        <v>19</v>
      </c>
      <c r="E158">
        <v>-1.1923805017843172</v>
      </c>
      <c r="F158">
        <v>-1.1702954359751967</v>
      </c>
      <c r="G158">
        <v>0.95648786071999403</v>
      </c>
      <c r="H158">
        <v>0.55993765527973416</v>
      </c>
      <c r="I158">
        <v>-0.21156260543994643</v>
      </c>
      <c r="J158">
        <v>0.56573896586106143</v>
      </c>
      <c r="K158">
        <v>0.73330126087518277</v>
      </c>
      <c r="L158">
        <v>0.33687985275248783</v>
      </c>
      <c r="M158">
        <f t="shared" si="4"/>
        <v>0.47252496141442385</v>
      </c>
    </row>
    <row r="159" spans="1:13" x14ac:dyDescent="0.2">
      <c r="A159" t="s">
        <v>288</v>
      </c>
      <c r="B159" t="s">
        <v>289</v>
      </c>
      <c r="C159" t="s">
        <v>19</v>
      </c>
      <c r="D159" t="s">
        <v>19</v>
      </c>
      <c r="E159">
        <v>0.16614625029986563</v>
      </c>
      <c r="F159">
        <v>0.116096767735554</v>
      </c>
      <c r="G159">
        <v>-0.19001293968320709</v>
      </c>
      <c r="H159">
        <v>-0.2351132694585587</v>
      </c>
      <c r="I159">
        <v>-3.5720797776586544E-2</v>
      </c>
      <c r="J159">
        <v>0.10302196412849403</v>
      </c>
      <c r="K159">
        <v>0.75168989454273272</v>
      </c>
      <c r="L159">
        <v>0.34312808349615193</v>
      </c>
      <c r="M159">
        <f t="shared" si="4"/>
        <v>0.46454373543178062</v>
      </c>
    </row>
    <row r="160" spans="1:13" x14ac:dyDescent="0.2">
      <c r="A160" t="s">
        <v>258</v>
      </c>
      <c r="B160" t="s">
        <v>259</v>
      </c>
      <c r="C160" t="s">
        <v>19</v>
      </c>
      <c r="D160" t="s">
        <v>19</v>
      </c>
      <c r="E160">
        <v>0.32830468792670153</v>
      </c>
      <c r="F160">
        <v>0.35895791459739002</v>
      </c>
      <c r="G160">
        <v>-0.25937434048309349</v>
      </c>
      <c r="H160">
        <v>-0.20648864303154646</v>
      </c>
      <c r="I160">
        <v>5.53499047523629E-2</v>
      </c>
      <c r="J160">
        <v>0.16690638916880488</v>
      </c>
      <c r="K160">
        <v>0.76199025672607346</v>
      </c>
      <c r="L160">
        <v>0.34562849197490675</v>
      </c>
      <c r="M160">
        <f t="shared" si="4"/>
        <v>0.46139046353850488</v>
      </c>
    </row>
    <row r="161" spans="1:13" x14ac:dyDescent="0.2">
      <c r="A161" t="s">
        <v>154</v>
      </c>
      <c r="B161" t="s">
        <v>155</v>
      </c>
      <c r="C161" t="s">
        <v>19</v>
      </c>
      <c r="D161" t="s">
        <v>19</v>
      </c>
      <c r="E161">
        <v>5.8176217127556384E-2</v>
      </c>
      <c r="F161">
        <v>9.7764089429299261E-2</v>
      </c>
      <c r="G161">
        <v>-0.14450436917188902</v>
      </c>
      <c r="H161">
        <v>-8.1693302515034816E-2</v>
      </c>
      <c r="I161">
        <v>-1.7564341282517049E-2</v>
      </c>
      <c r="J161">
        <v>5.7201087888865264E-2</v>
      </c>
      <c r="K161">
        <v>0.77887600020374825</v>
      </c>
      <c r="L161">
        <v>0.34887154175792895</v>
      </c>
      <c r="M161">
        <f t="shared" si="4"/>
        <v>0.45733445549189689</v>
      </c>
    </row>
    <row r="162" spans="1:13" x14ac:dyDescent="0.2">
      <c r="A162" t="s">
        <v>280</v>
      </c>
      <c r="B162" t="s">
        <v>281</v>
      </c>
      <c r="C162">
        <v>0.24943137251660197</v>
      </c>
      <c r="D162">
        <v>-0.208333980910691</v>
      </c>
      <c r="E162">
        <v>-5.3945837116717854E-2</v>
      </c>
      <c r="F162">
        <v>-8.2862677174716737E-2</v>
      </c>
      <c r="G162">
        <v>3.0943144390102262E-2</v>
      </c>
      <c r="H162">
        <v>-4.8178081374810944E-2</v>
      </c>
      <c r="I162">
        <v>-1.8824343278372051E-2</v>
      </c>
      <c r="J162">
        <v>6.2329207738408242E-2</v>
      </c>
      <c r="K162">
        <v>0.77479961089068827</v>
      </c>
      <c r="L162">
        <v>0.34922833614569809</v>
      </c>
      <c r="M162">
        <f t="shared" si="4"/>
        <v>0.45689052518284229</v>
      </c>
    </row>
    <row r="163" spans="1:13" x14ac:dyDescent="0.2">
      <c r="A163" t="s">
        <v>405</v>
      </c>
      <c r="B163" t="s">
        <v>406</v>
      </c>
      <c r="C163" t="s">
        <v>19</v>
      </c>
      <c r="D163" t="s">
        <v>19</v>
      </c>
      <c r="E163">
        <v>0.18210843398498611</v>
      </c>
      <c r="F163">
        <v>0.1914733152001542</v>
      </c>
      <c r="G163">
        <v>-0.19124413878674407</v>
      </c>
      <c r="H163">
        <v>-0.32909663579129766</v>
      </c>
      <c r="I163">
        <v>-3.6689756348225355E-2</v>
      </c>
      <c r="J163">
        <v>0.13207317277052222</v>
      </c>
      <c r="K163">
        <v>0.79921168052456482</v>
      </c>
      <c r="L163">
        <v>0.35575675220037567</v>
      </c>
      <c r="M163">
        <f t="shared" ref="M163:M194" si="5">-LOG(L163,10)</f>
        <v>0.44884684833282756</v>
      </c>
    </row>
    <row r="164" spans="1:13" x14ac:dyDescent="0.2">
      <c r="A164" t="s">
        <v>284</v>
      </c>
      <c r="B164" t="s">
        <v>285</v>
      </c>
      <c r="C164" t="s">
        <v>19</v>
      </c>
      <c r="D164" t="s">
        <v>19</v>
      </c>
      <c r="E164">
        <v>-0.41734491377701843</v>
      </c>
      <c r="F164">
        <v>-0.5782564744866896</v>
      </c>
      <c r="G164">
        <v>1.5012364795827899</v>
      </c>
      <c r="H164">
        <v>-1.5857064957160105E-2</v>
      </c>
      <c r="I164">
        <v>0.12244450659048045</v>
      </c>
      <c r="J164">
        <v>0.47456551292592553</v>
      </c>
      <c r="K164">
        <v>0.81308361473603952</v>
      </c>
      <c r="L164">
        <v>0.359697483885285</v>
      </c>
      <c r="M164">
        <f t="shared" si="5"/>
        <v>0.44406260009797044</v>
      </c>
    </row>
    <row r="165" spans="1:13" x14ac:dyDescent="0.2">
      <c r="A165" t="s">
        <v>200</v>
      </c>
      <c r="B165" t="s">
        <v>201</v>
      </c>
      <c r="C165" t="s">
        <v>19</v>
      </c>
      <c r="D165" t="s">
        <v>19</v>
      </c>
      <c r="E165">
        <v>0.31091305588705165</v>
      </c>
      <c r="F165">
        <v>0.29216995966363779</v>
      </c>
      <c r="G165">
        <v>-0.17984642143185781</v>
      </c>
      <c r="H165">
        <v>-0.26970644915854614</v>
      </c>
      <c r="I165">
        <v>3.8382536240071374E-2</v>
      </c>
      <c r="J165">
        <v>0.15308593483115726</v>
      </c>
      <c r="K165">
        <v>0.81821756239147803</v>
      </c>
      <c r="L165">
        <v>0.35974800800443313</v>
      </c>
      <c r="M165">
        <f t="shared" si="5"/>
        <v>0.44400160215877293</v>
      </c>
    </row>
    <row r="166" spans="1:13" x14ac:dyDescent="0.2">
      <c r="A166" t="s">
        <v>326</v>
      </c>
      <c r="B166" t="s">
        <v>327</v>
      </c>
      <c r="C166" t="s">
        <v>19</v>
      </c>
      <c r="D166" t="s">
        <v>19</v>
      </c>
      <c r="E166">
        <v>-4.1958004129510229E-2</v>
      </c>
      <c r="F166">
        <v>6.1550579386384641E-2</v>
      </c>
      <c r="G166" t="s">
        <v>19</v>
      </c>
      <c r="H166" t="s">
        <v>19</v>
      </c>
      <c r="I166">
        <v>9.7962876284372058E-3</v>
      </c>
      <c r="J166">
        <v>5.1754291757947435E-2</v>
      </c>
      <c r="K166">
        <v>0.88090669236403474</v>
      </c>
      <c r="L166">
        <v>0.38494906272005586</v>
      </c>
      <c r="M166">
        <f t="shared" si="5"/>
        <v>0.41459673346069109</v>
      </c>
    </row>
    <row r="167" spans="1:13" x14ac:dyDescent="0.2">
      <c r="A167" t="s">
        <v>188</v>
      </c>
      <c r="B167" t="s">
        <v>189</v>
      </c>
      <c r="C167" t="s">
        <v>19</v>
      </c>
      <c r="D167">
        <v>9.9682708070437442E-2</v>
      </c>
      <c r="E167">
        <v>8.413695868956772E-2</v>
      </c>
      <c r="F167">
        <v>4.3412621033819931E-2</v>
      </c>
      <c r="G167">
        <v>-6.3392557682217188E-2</v>
      </c>
      <c r="H167">
        <v>-0.14077630426331034</v>
      </c>
      <c r="I167">
        <v>4.6126851696595139E-3</v>
      </c>
      <c r="J167">
        <v>4.6168455497216668E-2</v>
      </c>
      <c r="K167">
        <v>0.92522300553589809</v>
      </c>
      <c r="L167">
        <v>0.40186453775801634</v>
      </c>
      <c r="M167">
        <f t="shared" si="5"/>
        <v>0.39592031611579515</v>
      </c>
    </row>
    <row r="168" spans="1:13" x14ac:dyDescent="0.2">
      <c r="A168" t="s">
        <v>272</v>
      </c>
      <c r="B168" t="s">
        <v>273</v>
      </c>
      <c r="C168" t="s">
        <v>19</v>
      </c>
      <c r="D168" t="s">
        <v>19</v>
      </c>
      <c r="E168">
        <v>-0.12579074455292005</v>
      </c>
      <c r="F168">
        <v>0.15014876232086571</v>
      </c>
      <c r="G168" t="s">
        <v>19</v>
      </c>
      <c r="H168" t="s">
        <v>19</v>
      </c>
      <c r="I168">
        <v>1.2179008883972831E-2</v>
      </c>
      <c r="J168">
        <v>0.13796975343689286</v>
      </c>
      <c r="K168">
        <v>0.94394892495280136</v>
      </c>
      <c r="L168">
        <v>0.40267662473184984</v>
      </c>
      <c r="M168">
        <f t="shared" si="5"/>
        <v>0.39504358033698878</v>
      </c>
    </row>
    <row r="169" spans="1:13" x14ac:dyDescent="0.2">
      <c r="A169" t="s">
        <v>399</v>
      </c>
      <c r="B169" t="s">
        <v>400</v>
      </c>
      <c r="C169" t="s">
        <v>19</v>
      </c>
      <c r="D169" t="s">
        <v>19</v>
      </c>
      <c r="E169">
        <v>-1.0942810334722921</v>
      </c>
      <c r="F169">
        <v>1.3180821978735242</v>
      </c>
      <c r="G169" t="s">
        <v>19</v>
      </c>
      <c r="H169" t="s">
        <v>19</v>
      </c>
      <c r="I169">
        <v>0.11190058220061605</v>
      </c>
      <c r="J169">
        <v>1.2061816156729079</v>
      </c>
      <c r="K169">
        <v>0.94110771137080396</v>
      </c>
      <c r="L169">
        <v>0.40386857873198173</v>
      </c>
      <c r="M169">
        <f t="shared" si="5"/>
        <v>0.39375993394102571</v>
      </c>
    </row>
    <row r="170" spans="1:13" x14ac:dyDescent="0.2">
      <c r="A170" t="s">
        <v>208</v>
      </c>
      <c r="B170" t="s">
        <v>209</v>
      </c>
      <c r="C170" t="s">
        <v>19</v>
      </c>
      <c r="D170" t="s">
        <v>19</v>
      </c>
      <c r="E170">
        <v>0.33733908428889059</v>
      </c>
      <c r="F170">
        <v>0.33143878803130811</v>
      </c>
      <c r="G170">
        <v>-0.23222846252457252</v>
      </c>
      <c r="H170">
        <v>-0.37649223944390897</v>
      </c>
      <c r="I170">
        <v>1.5014292587929301E-2</v>
      </c>
      <c r="J170">
        <v>0.18673155358269491</v>
      </c>
      <c r="K170">
        <v>0.94097806117265015</v>
      </c>
      <c r="L170">
        <v>0.40624554849823247</v>
      </c>
      <c r="M170">
        <f t="shared" si="5"/>
        <v>0.39121138483952039</v>
      </c>
    </row>
    <row r="171" spans="1:13" x14ac:dyDescent="0.2">
      <c r="A171" t="s">
        <v>132</v>
      </c>
      <c r="B171" t="s">
        <v>133</v>
      </c>
      <c r="C171" t="s">
        <v>19</v>
      </c>
      <c r="D171" t="s">
        <v>19</v>
      </c>
      <c r="E171">
        <v>1.0022231549937963</v>
      </c>
      <c r="F171">
        <v>-0.75140456739969785</v>
      </c>
      <c r="G171">
        <v>0.1800701405526457</v>
      </c>
      <c r="H171">
        <v>-0.4320449262307644</v>
      </c>
      <c r="I171">
        <v>-2.890495210050581E-4</v>
      </c>
      <c r="J171">
        <v>0.38602113671800625</v>
      </c>
      <c r="K171">
        <v>0.99944955921450085</v>
      </c>
      <c r="L171">
        <v>0.42133657888454451</v>
      </c>
      <c r="M171">
        <f t="shared" si="5"/>
        <v>0.37537083539461036</v>
      </c>
    </row>
    <row r="172" spans="1:13" x14ac:dyDescent="0.2">
      <c r="A172" t="s">
        <v>338</v>
      </c>
      <c r="B172" t="s">
        <v>339</v>
      </c>
      <c r="C172" t="s">
        <v>19</v>
      </c>
      <c r="D172" t="s">
        <v>19</v>
      </c>
      <c r="E172" t="s">
        <v>19</v>
      </c>
      <c r="F172" t="s">
        <v>19</v>
      </c>
      <c r="G172">
        <v>-0.15039572958065417</v>
      </c>
      <c r="H172">
        <v>0.15214420570966514</v>
      </c>
      <c r="I172">
        <v>8.7423806450548369E-4</v>
      </c>
      <c r="J172">
        <v>0.15126996764515965</v>
      </c>
      <c r="K172">
        <v>0.99632080941137968</v>
      </c>
      <c r="L172">
        <v>0.4225029073440762</v>
      </c>
      <c r="M172">
        <f t="shared" si="5"/>
        <v>0.37417029821927106</v>
      </c>
    </row>
  </sheetData>
  <sortState ref="A3:M172">
    <sortCondition descending="1" ref="M3:M172"/>
  </sortState>
  <mergeCells count="3">
    <mergeCell ref="E2:F2"/>
    <mergeCell ref="G2:H2"/>
    <mergeCell ref="C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4F357-D979-1E44-A1D1-1C1B6E63CCA3}">
  <dimension ref="A1:S190"/>
  <sheetViews>
    <sheetView tabSelected="1" workbookViewId="0">
      <selection activeCell="H34" sqref="H34"/>
    </sheetView>
  </sheetViews>
  <sheetFormatPr baseColWidth="10" defaultRowHeight="16" x14ac:dyDescent="0.2"/>
  <cols>
    <col min="3" max="10" width="14.5" bestFit="1" customWidth="1"/>
  </cols>
  <sheetData>
    <row r="1" spans="1:19" x14ac:dyDescent="0.2">
      <c r="C1" s="6" t="s">
        <v>42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9" x14ac:dyDescent="0.2">
      <c r="A2" t="s">
        <v>0</v>
      </c>
      <c r="B2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4" t="s">
        <v>298</v>
      </c>
      <c r="L2" s="4"/>
      <c r="M2" s="4" t="s">
        <v>299</v>
      </c>
      <c r="N2" s="4"/>
      <c r="O2" t="s">
        <v>12</v>
      </c>
      <c r="P2" t="s">
        <v>13</v>
      </c>
      <c r="Q2" t="s">
        <v>14</v>
      </c>
      <c r="R2" t="s">
        <v>15</v>
      </c>
      <c r="S2" t="s">
        <v>283</v>
      </c>
    </row>
    <row r="3" spans="1:19" x14ac:dyDescent="0.2">
      <c r="A3" t="s">
        <v>106</v>
      </c>
      <c r="B3" t="s">
        <v>105</v>
      </c>
      <c r="C3">
        <v>-0.13890245175539384</v>
      </c>
      <c r="D3">
        <v>-0.39837669872980008</v>
      </c>
      <c r="E3" t="s">
        <v>19</v>
      </c>
      <c r="F3">
        <v>-0.76401077504829651</v>
      </c>
      <c r="G3">
        <v>-0.33585529714650431</v>
      </c>
      <c r="H3">
        <v>-0.66149112826849787</v>
      </c>
      <c r="I3" t="s">
        <v>19</v>
      </c>
      <c r="J3" t="s">
        <v>19</v>
      </c>
      <c r="K3">
        <v>-0.26855234066407263</v>
      </c>
      <c r="L3">
        <v>-0.42496898503802605</v>
      </c>
      <c r="M3">
        <v>-0.40380255091253403</v>
      </c>
      <c r="N3">
        <v>-0.16701561324471115</v>
      </c>
      <c r="O3">
        <v>-0.39588620453420403</v>
      </c>
      <c r="P3">
        <v>6.9243569058654697E-2</v>
      </c>
      <c r="Q3">
        <v>4.4541564799420642E-4</v>
      </c>
      <c r="R3">
        <v>7.8690097812309807E-3</v>
      </c>
      <c r="S3">
        <f t="shared" ref="S3:S34" si="0">-LOG(R3,10)</f>
        <v>2.1040799148587475</v>
      </c>
    </row>
    <row r="4" spans="1:19" x14ac:dyDescent="0.2">
      <c r="A4" t="s">
        <v>114</v>
      </c>
      <c r="B4" t="s">
        <v>115</v>
      </c>
      <c r="C4">
        <v>0.19886211418007527</v>
      </c>
      <c r="D4">
        <v>0.52298304289530506</v>
      </c>
      <c r="E4">
        <v>0.39083425377167913</v>
      </c>
      <c r="F4">
        <v>-7.7551895760738176E-2</v>
      </c>
      <c r="G4">
        <v>0.70648658773784234</v>
      </c>
      <c r="H4">
        <v>0.45708123827434655</v>
      </c>
      <c r="I4">
        <v>0.62844323804823965</v>
      </c>
      <c r="J4">
        <v>0.49923222566425451</v>
      </c>
      <c r="K4">
        <v>0.34716973664039052</v>
      </c>
      <c r="L4">
        <v>0.22545439189026517</v>
      </c>
      <c r="M4">
        <v>0.21873600137492133</v>
      </c>
      <c r="N4">
        <v>0.30560587298706565</v>
      </c>
      <c r="O4">
        <v>0.36861140064197057</v>
      </c>
      <c r="P4">
        <v>6.1922967189942391E-2</v>
      </c>
      <c r="Q4">
        <v>9.5544368396729862E-5</v>
      </c>
      <c r="R4">
        <v>8.4397525417111378E-3</v>
      </c>
      <c r="S4">
        <f t="shared" si="0"/>
        <v>2.0736702869460122</v>
      </c>
    </row>
    <row r="5" spans="1:19" x14ac:dyDescent="0.2">
      <c r="A5" t="s">
        <v>250</v>
      </c>
      <c r="B5" t="s">
        <v>251</v>
      </c>
      <c r="C5" t="s">
        <v>19</v>
      </c>
      <c r="D5">
        <v>9.2213117426489966E-2</v>
      </c>
      <c r="E5" t="s">
        <v>19</v>
      </c>
      <c r="F5" t="s">
        <v>19</v>
      </c>
      <c r="G5" t="s">
        <v>19</v>
      </c>
      <c r="H5" t="s">
        <v>19</v>
      </c>
      <c r="I5" t="s">
        <v>19</v>
      </c>
      <c r="J5" t="s">
        <v>19</v>
      </c>
      <c r="K5">
        <v>0.10151708483233257</v>
      </c>
      <c r="L5">
        <v>8.8272384675295967E-2</v>
      </c>
      <c r="M5">
        <v>8.1611169611026213E-2</v>
      </c>
      <c r="N5">
        <v>0.13001849147608624</v>
      </c>
      <c r="O5">
        <v>9.8726449604246189E-2</v>
      </c>
      <c r="P5">
        <v>8.4605653130510033E-3</v>
      </c>
      <c r="Q5">
        <v>3.0835099953808011E-4</v>
      </c>
      <c r="R5">
        <v>9.0792238752879142E-3</v>
      </c>
      <c r="S5">
        <f t="shared" si="0"/>
        <v>2.0419512749465527</v>
      </c>
    </row>
    <row r="6" spans="1:19" x14ac:dyDescent="0.2">
      <c r="A6" t="s">
        <v>246</v>
      </c>
      <c r="B6" t="s">
        <v>247</v>
      </c>
      <c r="C6">
        <v>-0.45956002311687172</v>
      </c>
      <c r="D6">
        <v>-0.45984212798591884</v>
      </c>
      <c r="E6">
        <v>-0.42874229481269133</v>
      </c>
      <c r="F6">
        <v>-0.80461089823456788</v>
      </c>
      <c r="G6">
        <v>-0.1748767483894742</v>
      </c>
      <c r="H6">
        <v>-0.58767995206003398</v>
      </c>
      <c r="I6" t="s">
        <v>19</v>
      </c>
      <c r="J6" t="s">
        <v>19</v>
      </c>
      <c r="K6">
        <v>-0.22113461964049286</v>
      </c>
      <c r="L6">
        <v>-0.35834000963807178</v>
      </c>
      <c r="M6">
        <v>-0.24656689823805422</v>
      </c>
      <c r="N6">
        <v>-3.9328389293791233E-2</v>
      </c>
      <c r="O6">
        <v>-0.37806819614099679</v>
      </c>
      <c r="P6">
        <v>6.9929558549738174E-2</v>
      </c>
      <c r="Q6">
        <v>4.2938999120325513E-4</v>
      </c>
      <c r="R6">
        <v>9.4823623057385502E-3</v>
      </c>
      <c r="S6">
        <f t="shared" si="0"/>
        <v>2.0230834550097869</v>
      </c>
    </row>
    <row r="7" spans="1:19" x14ac:dyDescent="0.2">
      <c r="A7" t="s">
        <v>276</v>
      </c>
      <c r="B7" t="s">
        <v>277</v>
      </c>
      <c r="C7">
        <v>0.12997876204033076</v>
      </c>
      <c r="D7">
        <v>0.23663883380335626</v>
      </c>
      <c r="E7">
        <v>0.5093683739560948</v>
      </c>
      <c r="F7">
        <v>0.20031634281432886</v>
      </c>
      <c r="G7">
        <v>0.48059818917469954</v>
      </c>
      <c r="H7">
        <v>0.14937759710321608</v>
      </c>
      <c r="I7" t="s">
        <v>19</v>
      </c>
      <c r="J7" t="s">
        <v>19</v>
      </c>
      <c r="K7">
        <v>0.26065372005776055</v>
      </c>
      <c r="L7">
        <v>0.33801078879907109</v>
      </c>
      <c r="M7">
        <v>0.15930323300947435</v>
      </c>
      <c r="N7">
        <v>0.13323559275884733</v>
      </c>
      <c r="O7">
        <v>0.25974814335171797</v>
      </c>
      <c r="P7">
        <v>4.4271058816719583E-2</v>
      </c>
      <c r="Q7">
        <v>2.3858744376679166E-4</v>
      </c>
      <c r="R7">
        <v>1.0537612099699965E-2</v>
      </c>
      <c r="S7">
        <f t="shared" si="0"/>
        <v>1.9772577922939234</v>
      </c>
    </row>
    <row r="8" spans="1:19" x14ac:dyDescent="0.2">
      <c r="A8" t="s">
        <v>66</v>
      </c>
      <c r="B8" t="s">
        <v>67</v>
      </c>
      <c r="C8">
        <v>0.39168217645538661</v>
      </c>
      <c r="D8">
        <v>0.77187722329909825</v>
      </c>
      <c r="E8">
        <v>0.69836776511044008</v>
      </c>
      <c r="F8">
        <v>0.38147543972291764</v>
      </c>
      <c r="G8">
        <v>0.42332863851120806</v>
      </c>
      <c r="H8">
        <v>0.28179634031249634</v>
      </c>
      <c r="I8" t="s">
        <v>19</v>
      </c>
      <c r="J8" t="s">
        <v>19</v>
      </c>
      <c r="K8">
        <v>2.7535571891460719E-2</v>
      </c>
      <c r="L8">
        <v>8.964704918103017E-2</v>
      </c>
      <c r="M8">
        <v>0.34253917811965096</v>
      </c>
      <c r="N8">
        <v>0.28023460433539071</v>
      </c>
      <c r="O8">
        <v>0.36884839869390795</v>
      </c>
      <c r="P8">
        <v>7.3426807564836827E-2</v>
      </c>
      <c r="Q8">
        <v>7.1581863853276021E-4</v>
      </c>
      <c r="R8">
        <v>1.0538441067287858E-2</v>
      </c>
      <c r="S8">
        <f t="shared" si="0"/>
        <v>1.9772236287770228</v>
      </c>
    </row>
    <row r="9" spans="1:19" x14ac:dyDescent="0.2">
      <c r="A9" t="s">
        <v>146</v>
      </c>
      <c r="B9" t="s">
        <v>147</v>
      </c>
      <c r="C9">
        <v>0.38690377280063259</v>
      </c>
      <c r="D9">
        <v>0.3657625684753274</v>
      </c>
      <c r="E9">
        <v>0.50861510317746461</v>
      </c>
      <c r="F9">
        <v>0.28896915065740902</v>
      </c>
      <c r="G9">
        <v>0.57427046347312949</v>
      </c>
      <c r="H9">
        <v>0.10097702062536129</v>
      </c>
      <c r="I9" t="s">
        <v>19</v>
      </c>
      <c r="J9" t="s">
        <v>19</v>
      </c>
      <c r="K9">
        <v>2.2625791948621909E-2</v>
      </c>
      <c r="L9">
        <v>0.14355091068304304</v>
      </c>
      <c r="M9">
        <v>0.13420788788973681</v>
      </c>
      <c r="N9">
        <v>0.12815276354587724</v>
      </c>
      <c r="O9">
        <v>0.26540354332766036</v>
      </c>
      <c r="P9">
        <v>5.9331036782864624E-2</v>
      </c>
      <c r="Q9">
        <v>1.5473620877275867E-3</v>
      </c>
      <c r="R9">
        <v>1.5187072342511499E-2</v>
      </c>
      <c r="S9">
        <f t="shared" si="0"/>
        <v>1.8185259383186747</v>
      </c>
    </row>
    <row r="10" spans="1:19" x14ac:dyDescent="0.2">
      <c r="A10" t="s">
        <v>72</v>
      </c>
      <c r="B10" t="s">
        <v>73</v>
      </c>
      <c r="C10" t="s">
        <v>19</v>
      </c>
      <c r="D10">
        <v>-0.38275694379570524</v>
      </c>
      <c r="E10">
        <v>-2.0648916162863351E-2</v>
      </c>
      <c r="F10">
        <v>-0.3794600247364821</v>
      </c>
      <c r="G10" t="s">
        <v>19</v>
      </c>
      <c r="H10" t="s">
        <v>19</v>
      </c>
      <c r="I10" t="s">
        <v>19</v>
      </c>
      <c r="J10" t="s">
        <v>19</v>
      </c>
      <c r="K10">
        <v>-0.35182495697671445</v>
      </c>
      <c r="L10">
        <v>-0.36393019646814651</v>
      </c>
      <c r="M10">
        <v>-0.28139283004249549</v>
      </c>
      <c r="N10">
        <v>-0.1963619085425421</v>
      </c>
      <c r="O10">
        <v>-0.28233939667499275</v>
      </c>
      <c r="P10">
        <v>5.044476798363446E-2</v>
      </c>
      <c r="Q10">
        <v>1.3846839896447323E-3</v>
      </c>
      <c r="R10">
        <v>1.5289219052327252E-2</v>
      </c>
      <c r="S10">
        <f t="shared" si="0"/>
        <v>1.8156146970550884</v>
      </c>
    </row>
    <row r="11" spans="1:19" x14ac:dyDescent="0.2">
      <c r="A11" t="s">
        <v>46</v>
      </c>
      <c r="B11" t="s">
        <v>47</v>
      </c>
      <c r="C11" t="s">
        <v>19</v>
      </c>
      <c r="D11">
        <v>-0.23426830337491111</v>
      </c>
      <c r="E11">
        <v>-0.42002678272697036</v>
      </c>
      <c r="F11">
        <v>-0.16786238891895877</v>
      </c>
      <c r="G11" t="s">
        <v>19</v>
      </c>
      <c r="H11">
        <v>-0.72467427557133313</v>
      </c>
      <c r="I11" t="s">
        <v>19</v>
      </c>
      <c r="J11" t="s">
        <v>19</v>
      </c>
      <c r="K11">
        <v>-0.24855580730249294</v>
      </c>
      <c r="L11">
        <v>-0.71986113194802392</v>
      </c>
      <c r="M11">
        <v>-0.40388247173666691</v>
      </c>
      <c r="N11">
        <v>-0.27665774636553131</v>
      </c>
      <c r="O11">
        <v>-0.39947361349311106</v>
      </c>
      <c r="P11">
        <v>7.6490192961261347E-2</v>
      </c>
      <c r="Q11">
        <v>1.2223877249993062E-3</v>
      </c>
      <c r="R11">
        <v>1.542536891070553E-2</v>
      </c>
      <c r="S11">
        <f t="shared" si="0"/>
        <v>1.8117644406517475</v>
      </c>
    </row>
    <row r="12" spans="1:19" x14ac:dyDescent="0.2">
      <c r="A12" t="s">
        <v>196</v>
      </c>
      <c r="B12" t="s">
        <v>197</v>
      </c>
      <c r="C12" t="s">
        <v>19</v>
      </c>
      <c r="D12">
        <v>-0.51309664382417175</v>
      </c>
      <c r="E12">
        <v>-0.34082501135469201</v>
      </c>
      <c r="F12" t="s">
        <v>19</v>
      </c>
      <c r="G12" t="s">
        <v>19</v>
      </c>
      <c r="H12">
        <v>-0.43388151318555312</v>
      </c>
      <c r="I12" t="s">
        <v>19</v>
      </c>
      <c r="J12" t="s">
        <v>19</v>
      </c>
      <c r="K12">
        <v>-0.25728844792690708</v>
      </c>
      <c r="L12">
        <v>-0.23184980836479774</v>
      </c>
      <c r="M12" t="s">
        <v>19</v>
      </c>
      <c r="N12" t="s">
        <v>19</v>
      </c>
      <c r="O12">
        <v>-0.35538828493122432</v>
      </c>
      <c r="P12">
        <v>5.297666254889271E-2</v>
      </c>
      <c r="Q12">
        <v>2.5699904559811733E-3</v>
      </c>
      <c r="R12">
        <v>1.6215415972262164E-2</v>
      </c>
      <c r="S12">
        <f t="shared" si="0"/>
        <v>1.7900719059400731</v>
      </c>
    </row>
    <row r="13" spans="1:19" x14ac:dyDescent="0.2">
      <c r="A13" t="s">
        <v>76</v>
      </c>
      <c r="B13" t="s">
        <v>77</v>
      </c>
      <c r="C13" t="s">
        <v>19</v>
      </c>
      <c r="D13">
        <v>-0.90254592663383448</v>
      </c>
      <c r="E13">
        <v>-0.6625187164528672</v>
      </c>
      <c r="F13">
        <v>-0.93238110969913102</v>
      </c>
      <c r="G13">
        <v>-0.53498893502672829</v>
      </c>
      <c r="H13">
        <v>-0.88813325007103749</v>
      </c>
      <c r="I13">
        <v>0.2144447285335902</v>
      </c>
      <c r="J13" t="s">
        <v>19</v>
      </c>
      <c r="K13">
        <v>-0.25133418656541728</v>
      </c>
      <c r="L13">
        <v>-0.6525041233212896</v>
      </c>
      <c r="M13">
        <v>-0.39760180275121648</v>
      </c>
      <c r="N13">
        <v>-0.14192120783659057</v>
      </c>
      <c r="O13">
        <v>-0.51494845298245218</v>
      </c>
      <c r="P13">
        <v>0.1182875657933513</v>
      </c>
      <c r="Q13">
        <v>1.8412047065845898E-3</v>
      </c>
      <c r="R13">
        <v>1.6263974908163874E-2</v>
      </c>
      <c r="S13">
        <f t="shared" si="0"/>
        <v>1.7887733043930365</v>
      </c>
    </row>
    <row r="14" spans="1:19" x14ac:dyDescent="0.2">
      <c r="A14" t="s">
        <v>109</v>
      </c>
      <c r="B14" t="s">
        <v>108</v>
      </c>
      <c r="C14" t="s">
        <v>19</v>
      </c>
      <c r="D14" t="s">
        <v>19</v>
      </c>
      <c r="E14" t="s">
        <v>19</v>
      </c>
      <c r="F14">
        <v>-0.87788064233933749</v>
      </c>
      <c r="G14">
        <v>-0.25785745818481232</v>
      </c>
      <c r="H14">
        <v>-0.77909170729896005</v>
      </c>
      <c r="I14" t="s">
        <v>19</v>
      </c>
      <c r="J14" t="s">
        <v>19</v>
      </c>
      <c r="K14" t="s">
        <v>19</v>
      </c>
      <c r="L14" t="s">
        <v>19</v>
      </c>
      <c r="M14" t="s">
        <v>19</v>
      </c>
      <c r="N14" t="s">
        <v>19</v>
      </c>
      <c r="O14">
        <v>-0.40766948845489492</v>
      </c>
      <c r="P14">
        <v>6.0427292005755383E-2</v>
      </c>
      <c r="Q14">
        <v>2.5163588367064166E-3</v>
      </c>
      <c r="R14">
        <v>1.709833568531283E-2</v>
      </c>
      <c r="S14">
        <f t="shared" si="0"/>
        <v>1.7670461608278263</v>
      </c>
    </row>
    <row r="15" spans="1:19" x14ac:dyDescent="0.2">
      <c r="A15" t="s">
        <v>192</v>
      </c>
      <c r="B15" t="s">
        <v>193</v>
      </c>
      <c r="C15">
        <v>0.4294771832928781</v>
      </c>
      <c r="D15">
        <v>1.2180478378801478</v>
      </c>
      <c r="E15">
        <v>0.33369333545550894</v>
      </c>
      <c r="F15">
        <v>-0.1283179675754198</v>
      </c>
      <c r="G15">
        <v>0.88777903537907221</v>
      </c>
      <c r="H15">
        <v>0.50513114575461415</v>
      </c>
      <c r="I15">
        <v>1.0334976827777389</v>
      </c>
      <c r="J15">
        <v>0.1360818165240989</v>
      </c>
      <c r="K15">
        <v>0.4541974462449101</v>
      </c>
      <c r="L15">
        <v>0.34861352159950876</v>
      </c>
      <c r="M15">
        <v>0.17858706841136929</v>
      </c>
      <c r="N15">
        <v>0.12727487734791332</v>
      </c>
      <c r="O15">
        <v>0.46033858192436172</v>
      </c>
      <c r="P15">
        <v>0.11543174433918668</v>
      </c>
      <c r="Q15">
        <v>2.1295543386223633E-3</v>
      </c>
      <c r="R15">
        <v>1.7100966658634129E-2</v>
      </c>
      <c r="S15">
        <f t="shared" si="0"/>
        <v>1.7669793397455578</v>
      </c>
    </row>
    <row r="16" spans="1:19" x14ac:dyDescent="0.2">
      <c r="A16" t="s">
        <v>248</v>
      </c>
      <c r="B16" t="s">
        <v>249</v>
      </c>
      <c r="C16">
        <v>-0.19210319463270142</v>
      </c>
      <c r="D16">
        <v>-0.20612209778620549</v>
      </c>
      <c r="E16">
        <v>-0.25116022091035717</v>
      </c>
      <c r="F16">
        <v>-0.32793033967048935</v>
      </c>
      <c r="G16" t="s">
        <v>19</v>
      </c>
      <c r="H16" t="s">
        <v>19</v>
      </c>
      <c r="I16" t="s">
        <v>19</v>
      </c>
      <c r="J16" t="s">
        <v>19</v>
      </c>
      <c r="K16" t="s">
        <v>19</v>
      </c>
      <c r="L16" t="s">
        <v>19</v>
      </c>
      <c r="M16">
        <v>-5.5217605842626583E-2</v>
      </c>
      <c r="N16">
        <v>-0.21032140992784143</v>
      </c>
      <c r="O16">
        <v>-0.20714247812837025</v>
      </c>
      <c r="P16">
        <v>3.6444369856019496E-2</v>
      </c>
      <c r="Q16">
        <v>2.3489891312537354E-3</v>
      </c>
      <c r="R16">
        <v>1.7291169993951108E-2</v>
      </c>
      <c r="S16">
        <f t="shared" si="0"/>
        <v>1.7621756195239031</v>
      </c>
    </row>
    <row r="17" spans="1:19" x14ac:dyDescent="0.2">
      <c r="A17" t="s">
        <v>64</v>
      </c>
      <c r="B17" t="s">
        <v>65</v>
      </c>
      <c r="C17">
        <v>0.66099208527931808</v>
      </c>
      <c r="D17">
        <v>0.73695154335681323</v>
      </c>
      <c r="E17">
        <v>0.61477808915796217</v>
      </c>
      <c r="F17">
        <v>-0.44530215120058259</v>
      </c>
      <c r="G17">
        <v>0.79299638430563668</v>
      </c>
      <c r="H17">
        <v>0.44766646102839047</v>
      </c>
      <c r="I17">
        <v>0.77341727695564266</v>
      </c>
      <c r="J17">
        <v>-0.17783074807967836</v>
      </c>
      <c r="K17">
        <v>0.44267420663416068</v>
      </c>
      <c r="L17">
        <v>0.41739674968452611</v>
      </c>
      <c r="M17">
        <v>0.32517457325269916</v>
      </c>
      <c r="N17">
        <v>0.25569219956785538</v>
      </c>
      <c r="O17">
        <v>0.40371722249522862</v>
      </c>
      <c r="P17">
        <v>0.11012207960366691</v>
      </c>
      <c r="Q17">
        <v>3.7149022330084185E-3</v>
      </c>
      <c r="R17">
        <v>2.1876646483271797E-2</v>
      </c>
      <c r="S17">
        <f t="shared" si="0"/>
        <v>1.6600192511426597</v>
      </c>
    </row>
    <row r="18" spans="1:19" x14ac:dyDescent="0.2">
      <c r="A18" t="s">
        <v>405</v>
      </c>
      <c r="B18" t="s">
        <v>406</v>
      </c>
      <c r="C18" t="s">
        <v>19</v>
      </c>
      <c r="D18">
        <v>-0.58241119579372125</v>
      </c>
      <c r="E18" t="s">
        <v>19</v>
      </c>
      <c r="F18" t="s">
        <v>19</v>
      </c>
      <c r="G18" t="s">
        <v>19</v>
      </c>
      <c r="H18" t="s">
        <v>19</v>
      </c>
      <c r="I18" t="s">
        <v>19</v>
      </c>
      <c r="J18" t="s">
        <v>19</v>
      </c>
      <c r="K18">
        <v>-0.24199061296844881</v>
      </c>
      <c r="L18">
        <v>-0.22932687526543916</v>
      </c>
      <c r="M18">
        <v>-0.42827512370412801</v>
      </c>
      <c r="N18">
        <v>-0.44118389867284424</v>
      </c>
      <c r="O18">
        <v>-0.38463754128091632</v>
      </c>
      <c r="P18">
        <v>6.6590425996738395E-2</v>
      </c>
      <c r="Q18">
        <v>4.4610697007742015E-3</v>
      </c>
      <c r="R18">
        <v>2.1892286494540062E-2</v>
      </c>
      <c r="S18">
        <f t="shared" si="0"/>
        <v>1.6597088770751331</v>
      </c>
    </row>
    <row r="19" spans="1:19" x14ac:dyDescent="0.2">
      <c r="A19" t="s">
        <v>254</v>
      </c>
      <c r="B19" t="s">
        <v>255</v>
      </c>
      <c r="C19" t="s">
        <v>19</v>
      </c>
      <c r="D19" t="s">
        <v>19</v>
      </c>
      <c r="E19" t="s">
        <v>19</v>
      </c>
      <c r="F19" t="s">
        <v>19</v>
      </c>
      <c r="G19" t="s">
        <v>19</v>
      </c>
      <c r="H19" t="s">
        <v>19</v>
      </c>
      <c r="I19" t="s">
        <v>19</v>
      </c>
      <c r="J19" t="s">
        <v>19</v>
      </c>
      <c r="K19">
        <v>-0.25707696649211087</v>
      </c>
      <c r="L19">
        <v>-0.30092881593170162</v>
      </c>
      <c r="M19">
        <v>-0.26290139843558968</v>
      </c>
      <c r="N19">
        <v>-0.15800457773279852</v>
      </c>
      <c r="O19">
        <v>-0.24472793964805017</v>
      </c>
      <c r="P19">
        <v>3.0498979580241392E-2</v>
      </c>
      <c r="Q19">
        <v>4.0412106679620658E-3</v>
      </c>
      <c r="R19">
        <v>2.2310850562707239E-2</v>
      </c>
      <c r="S19">
        <f t="shared" si="0"/>
        <v>1.6514838726722845</v>
      </c>
    </row>
    <row r="20" spans="1:19" x14ac:dyDescent="0.2">
      <c r="A20" t="s">
        <v>379</v>
      </c>
      <c r="B20" t="s">
        <v>380</v>
      </c>
      <c r="C20" t="s">
        <v>19</v>
      </c>
      <c r="D20" t="s">
        <v>19</v>
      </c>
      <c r="E20" t="s">
        <v>19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>
        <v>-0.43660370452037967</v>
      </c>
      <c r="L20">
        <v>-0.43064757258592401</v>
      </c>
      <c r="M20" t="s">
        <v>19</v>
      </c>
      <c r="N20" t="s">
        <v>19</v>
      </c>
      <c r="O20">
        <v>-0.43362563855315184</v>
      </c>
      <c r="P20">
        <v>2.9780659672278271E-3</v>
      </c>
      <c r="Q20">
        <v>4.3721258673394391E-3</v>
      </c>
      <c r="R20">
        <v>2.2717908918528457E-2</v>
      </c>
      <c r="S20">
        <f t="shared" si="0"/>
        <v>1.6436316459776716</v>
      </c>
    </row>
    <row r="21" spans="1:19" x14ac:dyDescent="0.2">
      <c r="A21" t="s">
        <v>60</v>
      </c>
      <c r="B21" t="s">
        <v>61</v>
      </c>
      <c r="C21">
        <v>6.1889508126572679E-2</v>
      </c>
      <c r="D21">
        <v>-0.3219035586561656</v>
      </c>
      <c r="E21">
        <v>-0.21209807437784356</v>
      </c>
      <c r="F21" t="s">
        <v>19</v>
      </c>
      <c r="G21" t="s">
        <v>19</v>
      </c>
      <c r="H21">
        <v>-0.51190965855684034</v>
      </c>
      <c r="I21" t="s">
        <v>19</v>
      </c>
      <c r="J21" t="s">
        <v>19</v>
      </c>
      <c r="K21">
        <v>-0.19144827918206175</v>
      </c>
      <c r="L21">
        <v>-0.28446977322039579</v>
      </c>
      <c r="M21">
        <v>-0.23030686270758238</v>
      </c>
      <c r="N21">
        <v>-0.1383427356593625</v>
      </c>
      <c r="O21">
        <v>-0.22857367927920991</v>
      </c>
      <c r="P21">
        <v>5.7674788391169053E-2</v>
      </c>
      <c r="Q21">
        <v>5.4397330682094238E-3</v>
      </c>
      <c r="R21">
        <v>2.5289987071499952E-2</v>
      </c>
      <c r="S21">
        <f t="shared" si="0"/>
        <v>1.5970513926713192</v>
      </c>
    </row>
    <row r="22" spans="1:19" x14ac:dyDescent="0.2">
      <c r="A22" t="s">
        <v>40</v>
      </c>
      <c r="B22" t="s">
        <v>41</v>
      </c>
      <c r="C22" t="s">
        <v>19</v>
      </c>
      <c r="D22" t="s">
        <v>19</v>
      </c>
      <c r="E22" t="s">
        <v>19</v>
      </c>
      <c r="F22" t="s">
        <v>19</v>
      </c>
      <c r="G22" t="s">
        <v>19</v>
      </c>
      <c r="H22" t="s">
        <v>19</v>
      </c>
      <c r="I22" t="s">
        <v>19</v>
      </c>
      <c r="J22" t="s">
        <v>19</v>
      </c>
      <c r="K22">
        <v>-0.40306340679201647</v>
      </c>
      <c r="L22">
        <v>-0.30883090485038345</v>
      </c>
      <c r="M22">
        <v>-0.56725099720840788</v>
      </c>
      <c r="N22">
        <v>-0.27895524554336859</v>
      </c>
      <c r="O22">
        <v>-0.3895251385985441</v>
      </c>
      <c r="P22">
        <v>6.4876180872186148E-2</v>
      </c>
      <c r="Q22">
        <v>9.254765618804249E-3</v>
      </c>
      <c r="R22">
        <v>2.919658201170388E-2</v>
      </c>
      <c r="S22">
        <f t="shared" si="0"/>
        <v>1.5346679876043745</v>
      </c>
    </row>
    <row r="23" spans="1:19" x14ac:dyDescent="0.2">
      <c r="A23" t="s">
        <v>112</v>
      </c>
      <c r="B23" t="s">
        <v>113</v>
      </c>
      <c r="C23">
        <v>0.30840678377961872</v>
      </c>
      <c r="D23">
        <v>0.78888321731739985</v>
      </c>
      <c r="E23">
        <v>7.7192456099631102E-2</v>
      </c>
      <c r="F23">
        <v>-0.16269279019712535</v>
      </c>
      <c r="G23">
        <v>0.62010144579364557</v>
      </c>
      <c r="H23">
        <v>0.14534836561786335</v>
      </c>
      <c r="I23">
        <v>0.74776019775707603</v>
      </c>
      <c r="J23">
        <v>0.24800834111579739</v>
      </c>
      <c r="K23">
        <v>0.23184902863395784</v>
      </c>
      <c r="L23">
        <v>9.0787999933091612E-2</v>
      </c>
      <c r="M23">
        <v>6.2037418357173024E-2</v>
      </c>
      <c r="N23">
        <v>8.749495768682003E-2</v>
      </c>
      <c r="O23">
        <v>0.27043145182457912</v>
      </c>
      <c r="P23">
        <v>8.581546866718387E-2</v>
      </c>
      <c r="Q23">
        <v>9.220570423311163E-3</v>
      </c>
      <c r="R23">
        <v>3.0166063730585901E-2</v>
      </c>
      <c r="S23">
        <f t="shared" si="0"/>
        <v>1.5204813557717953</v>
      </c>
    </row>
    <row r="24" spans="1:19" x14ac:dyDescent="0.2">
      <c r="A24" t="s">
        <v>222</v>
      </c>
      <c r="B24" t="s">
        <v>223</v>
      </c>
      <c r="C24">
        <v>0.30101654677179912</v>
      </c>
      <c r="D24">
        <v>0.39641175995945765</v>
      </c>
      <c r="E24">
        <v>0.36547373312232168</v>
      </c>
      <c r="F24">
        <v>9.0683791002772907E-2</v>
      </c>
      <c r="G24">
        <v>0.36580054448791088</v>
      </c>
      <c r="H24">
        <v>8.0043431802176102E-2</v>
      </c>
      <c r="I24" t="s">
        <v>19</v>
      </c>
      <c r="J24" t="s">
        <v>19</v>
      </c>
      <c r="K24">
        <v>-7.8888991485607463E-2</v>
      </c>
      <c r="L24">
        <v>7.7045194563805097E-2</v>
      </c>
      <c r="M24">
        <v>5.1617893441564533E-2</v>
      </c>
      <c r="N24">
        <v>9.7609518174936127E-2</v>
      </c>
      <c r="O24">
        <v>0.17468134218411366</v>
      </c>
      <c r="P24">
        <v>5.2597061664036417E-2</v>
      </c>
      <c r="Q24">
        <v>8.9243313523717175E-3</v>
      </c>
      <c r="R24">
        <v>3.0319843697160322E-2</v>
      </c>
      <c r="S24">
        <f t="shared" si="0"/>
        <v>1.5182730418802131</v>
      </c>
    </row>
    <row r="25" spans="1:19" x14ac:dyDescent="0.2">
      <c r="A25" t="s">
        <v>367</v>
      </c>
      <c r="B25" t="s">
        <v>368</v>
      </c>
      <c r="C25" t="s">
        <v>19</v>
      </c>
      <c r="D25">
        <v>-0.80067080581851791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  <c r="K25">
        <v>-0.62895162074603927</v>
      </c>
      <c r="L25">
        <v>-0.87410123318873723</v>
      </c>
      <c r="M25" t="s">
        <v>19</v>
      </c>
      <c r="N25" t="s">
        <v>19</v>
      </c>
      <c r="O25">
        <v>-0.76790788658443143</v>
      </c>
      <c r="P25">
        <v>7.2639841633811764E-2</v>
      </c>
      <c r="Q25">
        <v>8.8297747039851465E-3</v>
      </c>
      <c r="R25">
        <v>3.1198537287414185E-2</v>
      </c>
      <c r="S25">
        <f t="shared" si="0"/>
        <v>1.5058657669718098</v>
      </c>
    </row>
    <row r="26" spans="1:19" x14ac:dyDescent="0.2">
      <c r="A26" t="s">
        <v>389</v>
      </c>
      <c r="B26" t="s">
        <v>390</v>
      </c>
      <c r="C26" t="s">
        <v>19</v>
      </c>
      <c r="D26">
        <v>-0.53582353312682951</v>
      </c>
      <c r="E26" t="s">
        <v>19</v>
      </c>
      <c r="F26" t="s">
        <v>19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L26" t="s">
        <v>19</v>
      </c>
      <c r="M26">
        <v>-0.55595538433440872</v>
      </c>
      <c r="N26">
        <v>-0.40696120679183867</v>
      </c>
      <c r="O26">
        <v>-0.4995800414176923</v>
      </c>
      <c r="P26">
        <v>4.6672651713287168E-2</v>
      </c>
      <c r="Q26">
        <v>8.6153713136700883E-3</v>
      </c>
      <c r="R26">
        <v>3.1709352751702405E-2</v>
      </c>
      <c r="S26">
        <f t="shared" si="0"/>
        <v>1.4988126226601677</v>
      </c>
    </row>
    <row r="27" spans="1:19" x14ac:dyDescent="0.2">
      <c r="A27" t="s">
        <v>242</v>
      </c>
      <c r="B27" t="s">
        <v>243</v>
      </c>
      <c r="C27" t="s">
        <v>19</v>
      </c>
      <c r="D27">
        <v>-0.32863759222424793</v>
      </c>
      <c r="E27" t="s">
        <v>19</v>
      </c>
      <c r="F27">
        <v>-1.0730748308002012</v>
      </c>
      <c r="G27" t="s">
        <v>19</v>
      </c>
      <c r="H27" t="s">
        <v>19</v>
      </c>
      <c r="I27" t="s">
        <v>19</v>
      </c>
      <c r="J27" t="s">
        <v>19</v>
      </c>
      <c r="K27">
        <v>-0.34636146221200192</v>
      </c>
      <c r="L27">
        <v>-0.40375224728609282</v>
      </c>
      <c r="M27">
        <v>-1.3750290065774164</v>
      </c>
      <c r="N27">
        <v>-0.72174799844112947</v>
      </c>
      <c r="O27">
        <v>-0.708100522923515</v>
      </c>
      <c r="P27">
        <v>0.17754447686985919</v>
      </c>
      <c r="Q27">
        <v>1.0444122956075601E-2</v>
      </c>
      <c r="R27">
        <v>3.181255842942568E-2</v>
      </c>
      <c r="S27">
        <f t="shared" si="0"/>
        <v>1.4974014026593199</v>
      </c>
    </row>
    <row r="28" spans="1:19" x14ac:dyDescent="0.2">
      <c r="A28" t="s">
        <v>170</v>
      </c>
      <c r="B28" t="s">
        <v>171</v>
      </c>
      <c r="C28" t="s">
        <v>19</v>
      </c>
      <c r="D28">
        <v>-1.2902847177651466</v>
      </c>
      <c r="E28" t="s">
        <v>19</v>
      </c>
      <c r="F28">
        <v>-1.5628073707799022</v>
      </c>
      <c r="G28" t="s">
        <v>19</v>
      </c>
      <c r="H28" t="s">
        <v>19</v>
      </c>
      <c r="I28" t="s">
        <v>19</v>
      </c>
      <c r="J28" t="s">
        <v>19</v>
      </c>
      <c r="K28">
        <v>-0.9770747909352373</v>
      </c>
      <c r="L28">
        <v>-0.96313644677437082</v>
      </c>
      <c r="M28">
        <v>-0.40263990525036419</v>
      </c>
      <c r="N28">
        <v>-0.22074284084450824</v>
      </c>
      <c r="O28">
        <v>-0.90278101205825489</v>
      </c>
      <c r="P28">
        <v>0.20898751588991604</v>
      </c>
      <c r="Q28">
        <v>7.5721505253346331E-3</v>
      </c>
      <c r="R28">
        <v>3.1851109352598057E-2</v>
      </c>
      <c r="S28">
        <f t="shared" si="0"/>
        <v>1.4968754368821129</v>
      </c>
    </row>
    <row r="29" spans="1:19" x14ac:dyDescent="0.2">
      <c r="A29" t="s">
        <v>264</v>
      </c>
      <c r="B29" t="s">
        <v>265</v>
      </c>
      <c r="C29">
        <v>0.10962206437023791</v>
      </c>
      <c r="D29">
        <v>-0.23629540852183517</v>
      </c>
      <c r="E29">
        <v>-0.35714542147369688</v>
      </c>
      <c r="F29">
        <v>-0.63350630964092236</v>
      </c>
      <c r="G29" t="s">
        <v>19</v>
      </c>
      <c r="H29" t="s">
        <v>19</v>
      </c>
      <c r="I29" t="s">
        <v>19</v>
      </c>
      <c r="J29" t="s">
        <v>19</v>
      </c>
      <c r="K29">
        <v>-0.27004607662952118</v>
      </c>
      <c r="L29">
        <v>-0.32396423267005048</v>
      </c>
      <c r="M29">
        <v>-0.33075199263913468</v>
      </c>
      <c r="N29">
        <v>-0.16080061157298076</v>
      </c>
      <c r="O29">
        <v>-0.27536099859723795</v>
      </c>
      <c r="P29">
        <v>7.3591245840201699E-2</v>
      </c>
      <c r="Q29">
        <v>7.2459862261907313E-3</v>
      </c>
      <c r="R29">
        <v>3.2003105832342393E-2</v>
      </c>
      <c r="S29">
        <f t="shared" si="0"/>
        <v>1.4948078722927622</v>
      </c>
    </row>
    <row r="30" spans="1:19" x14ac:dyDescent="0.2">
      <c r="A30" t="s">
        <v>182</v>
      </c>
      <c r="B30" t="s">
        <v>183</v>
      </c>
      <c r="C30">
        <v>0.32778729220119107</v>
      </c>
      <c r="D30">
        <v>8.3518043728828317E-2</v>
      </c>
      <c r="E30">
        <v>1.0115458621809825</v>
      </c>
      <c r="F30" t="s">
        <v>19</v>
      </c>
      <c r="G30">
        <v>0.28456980268680976</v>
      </c>
      <c r="H30" t="s">
        <v>19</v>
      </c>
      <c r="I30" t="s">
        <v>19</v>
      </c>
      <c r="J30" t="s">
        <v>19</v>
      </c>
      <c r="K30">
        <v>0.25149212306359114</v>
      </c>
      <c r="L30">
        <v>0.64694011973208454</v>
      </c>
      <c r="M30">
        <v>0.24740302480330456</v>
      </c>
      <c r="N30">
        <v>0.22382428073656868</v>
      </c>
      <c r="O30">
        <v>0.38463506864167007</v>
      </c>
      <c r="P30">
        <v>0.10591076601426264</v>
      </c>
      <c r="Q30">
        <v>8.3790147834947731E-3</v>
      </c>
      <c r="R30">
        <v>3.2180274168494415E-2</v>
      </c>
      <c r="S30">
        <f t="shared" si="0"/>
        <v>1.4924102601326694</v>
      </c>
    </row>
    <row r="31" spans="1:19" x14ac:dyDescent="0.2">
      <c r="A31" t="s">
        <v>206</v>
      </c>
      <c r="B31" t="s">
        <v>207</v>
      </c>
      <c r="C31">
        <v>0.38549947930893058</v>
      </c>
      <c r="D31">
        <v>0.64839654426127247</v>
      </c>
      <c r="E31">
        <v>0.1372398079630166</v>
      </c>
      <c r="F31">
        <v>-0.14958143781330335</v>
      </c>
      <c r="G31">
        <v>0.49385023177786103</v>
      </c>
      <c r="H31">
        <v>0.22284676103961587</v>
      </c>
      <c r="I31">
        <v>0.39288602249865701</v>
      </c>
      <c r="J31" t="s">
        <v>19</v>
      </c>
      <c r="K31">
        <v>0.10572448699979198</v>
      </c>
      <c r="L31">
        <v>6.2948701677104424E-2</v>
      </c>
      <c r="M31">
        <v>0.13747758810249344</v>
      </c>
      <c r="N31">
        <v>6.3241185018140911E-2</v>
      </c>
      <c r="O31">
        <v>0.22732085189396189</v>
      </c>
      <c r="P31">
        <v>6.9266463729608263E-2</v>
      </c>
      <c r="Q31">
        <v>8.2633232168379811E-3</v>
      </c>
      <c r="R31">
        <v>3.3178494734273707E-2</v>
      </c>
      <c r="S31">
        <f t="shared" si="0"/>
        <v>1.4791433212480025</v>
      </c>
    </row>
    <row r="32" spans="1:19" x14ac:dyDescent="0.2">
      <c r="A32" t="s">
        <v>154</v>
      </c>
      <c r="B32" t="s">
        <v>155</v>
      </c>
      <c r="C32">
        <v>-0.14035251110384728</v>
      </c>
      <c r="D32">
        <v>-0.19525395656009081</v>
      </c>
      <c r="E32">
        <v>-0.15357647487046577</v>
      </c>
      <c r="F32">
        <v>-0.40520189653414285</v>
      </c>
      <c r="G32">
        <v>0.19158157043019841</v>
      </c>
      <c r="H32">
        <v>-0.50436565360876529</v>
      </c>
      <c r="I32" t="s">
        <v>19</v>
      </c>
      <c r="J32" t="s">
        <v>19</v>
      </c>
      <c r="K32">
        <v>-0.17003904033710349</v>
      </c>
      <c r="L32">
        <v>-0.15124481043858573</v>
      </c>
      <c r="M32">
        <v>-0.17818740796319865</v>
      </c>
      <c r="N32">
        <v>-0.12608012829894832</v>
      </c>
      <c r="O32">
        <v>-0.18327203092849498</v>
      </c>
      <c r="P32">
        <v>5.7757568239829034E-2</v>
      </c>
      <c r="Q32">
        <v>1.1309015530276138E-2</v>
      </c>
      <c r="R32">
        <v>3.3298767950257512E-2</v>
      </c>
      <c r="S32">
        <f t="shared" si="0"/>
        <v>1.4775718350313158</v>
      </c>
    </row>
    <row r="33" spans="1:19" x14ac:dyDescent="0.2">
      <c r="A33" t="s">
        <v>116</v>
      </c>
      <c r="B33" t="s">
        <v>117</v>
      </c>
      <c r="C33">
        <v>0.41216229569406604</v>
      </c>
      <c r="D33">
        <v>0.48496664388792077</v>
      </c>
      <c r="E33">
        <v>0.23823846160510875</v>
      </c>
      <c r="F33">
        <v>-0.25954381892730227</v>
      </c>
      <c r="G33">
        <v>0.47614295175247356</v>
      </c>
      <c r="H33">
        <v>0.12525493106237207</v>
      </c>
      <c r="I33" t="s">
        <v>19</v>
      </c>
      <c r="J33" t="s">
        <v>19</v>
      </c>
      <c r="K33">
        <v>0.15831267379962277</v>
      </c>
      <c r="L33">
        <v>0.1563538995744711</v>
      </c>
      <c r="M33">
        <v>0.21893027706195056</v>
      </c>
      <c r="N33">
        <v>0.11102105105410942</v>
      </c>
      <c r="O33">
        <v>0.21218393665647928</v>
      </c>
      <c r="P33">
        <v>6.9212813947270566E-2</v>
      </c>
      <c r="Q33">
        <v>1.3447691730339873E-2</v>
      </c>
      <c r="R33">
        <v>3.8318691489678126E-2</v>
      </c>
      <c r="S33">
        <f t="shared" si="0"/>
        <v>1.4165893296695633</v>
      </c>
    </row>
    <row r="34" spans="1:19" x14ac:dyDescent="0.2">
      <c r="A34" t="s">
        <v>236</v>
      </c>
      <c r="B34" t="s">
        <v>237</v>
      </c>
      <c r="C34" t="s">
        <v>19</v>
      </c>
      <c r="D34">
        <v>0.11321997221785018</v>
      </c>
      <c r="E34">
        <v>0.99427926010113143</v>
      </c>
      <c r="F34">
        <v>-3.2020306012659816E-2</v>
      </c>
      <c r="G34" t="s">
        <v>19</v>
      </c>
      <c r="H34" t="s">
        <v>19</v>
      </c>
      <c r="I34" t="s">
        <v>19</v>
      </c>
      <c r="J34" t="s">
        <v>19</v>
      </c>
      <c r="K34">
        <v>0.55570430782968039</v>
      </c>
      <c r="L34">
        <v>0.60441180938861194</v>
      </c>
      <c r="M34">
        <v>0.36565439438458824</v>
      </c>
      <c r="N34">
        <v>0.39685847858666712</v>
      </c>
      <c r="O34">
        <v>0.42830113092798133</v>
      </c>
      <c r="P34">
        <v>0.12758405251159852</v>
      </c>
      <c r="Q34">
        <v>1.5286064202550841E-2</v>
      </c>
      <c r="R34">
        <v>3.8579114415961645E-2</v>
      </c>
      <c r="S34">
        <f t="shared" si="0"/>
        <v>1.4136477458128025</v>
      </c>
    </row>
    <row r="35" spans="1:19" x14ac:dyDescent="0.2">
      <c r="A35" t="s">
        <v>168</v>
      </c>
      <c r="B35" t="s">
        <v>169</v>
      </c>
      <c r="C35">
        <v>-0.46325896637144393</v>
      </c>
      <c r="D35">
        <v>-0.63272444992308063</v>
      </c>
      <c r="E35" t="s">
        <v>19</v>
      </c>
      <c r="F35">
        <v>-0.43618309373907671</v>
      </c>
      <c r="G35" t="s">
        <v>19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>
        <v>-0.51072217001120046</v>
      </c>
      <c r="P35">
        <v>6.1499845385913091E-2</v>
      </c>
      <c r="Q35">
        <v>1.4192397919118313E-2</v>
      </c>
      <c r="R35">
        <v>3.9176931755899508E-2</v>
      </c>
      <c r="S35">
        <f t="shared" ref="S35:S66" si="1">-LOG(R35,10)</f>
        <v>1.4069695799201636</v>
      </c>
    </row>
    <row r="36" spans="1:19" x14ac:dyDescent="0.2">
      <c r="A36" t="s">
        <v>401</v>
      </c>
      <c r="B36" t="s">
        <v>402</v>
      </c>
      <c r="C36" t="s">
        <v>19</v>
      </c>
      <c r="D36" t="s">
        <v>19</v>
      </c>
      <c r="E36" t="s">
        <v>19</v>
      </c>
      <c r="F36" t="s">
        <v>19</v>
      </c>
      <c r="G36" t="s">
        <v>19</v>
      </c>
      <c r="H36" t="s">
        <v>19</v>
      </c>
      <c r="I36" t="s">
        <v>19</v>
      </c>
      <c r="J36" t="s">
        <v>19</v>
      </c>
      <c r="K36">
        <v>-0.13716512810187353</v>
      </c>
      <c r="L36">
        <v>-0.13073574159145629</v>
      </c>
      <c r="M36" t="s">
        <v>19</v>
      </c>
      <c r="N36" t="s">
        <v>19</v>
      </c>
      <c r="O36">
        <v>-0.13395043484666491</v>
      </c>
      <c r="P36">
        <v>3.2146932552086223E-3</v>
      </c>
      <c r="Q36">
        <v>1.5275385405899624E-2</v>
      </c>
      <c r="R36">
        <v>3.9686050319249024E-2</v>
      </c>
      <c r="S36">
        <f t="shared" si="1"/>
        <v>1.4013621212971661</v>
      </c>
    </row>
    <row r="37" spans="1:19" x14ac:dyDescent="0.2">
      <c r="A37" t="s">
        <v>180</v>
      </c>
      <c r="B37" t="s">
        <v>181</v>
      </c>
      <c r="C37" t="s">
        <v>19</v>
      </c>
      <c r="D37">
        <v>-0.31947195724235122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>
        <v>-0.2357514645452401</v>
      </c>
      <c r="L37">
        <v>-0.13009233108757634</v>
      </c>
      <c r="M37">
        <v>-4.8328115481846901E-2</v>
      </c>
      <c r="N37">
        <v>-0.25977374772474882</v>
      </c>
      <c r="O37">
        <v>-0.19868352321635269</v>
      </c>
      <c r="P37">
        <v>4.8480611522523767E-2</v>
      </c>
      <c r="Q37">
        <v>1.4874856201678959E-2</v>
      </c>
      <c r="R37">
        <v>3.9816534277221455E-2</v>
      </c>
      <c r="S37">
        <f t="shared" si="1"/>
        <v>1.3999365446547225</v>
      </c>
    </row>
    <row r="38" spans="1:19" x14ac:dyDescent="0.2">
      <c r="A38" t="s">
        <v>194</v>
      </c>
      <c r="B38" t="s">
        <v>195</v>
      </c>
      <c r="C38">
        <v>0.14334084132636349</v>
      </c>
      <c r="D38">
        <v>1.1930065183775351</v>
      </c>
      <c r="E38">
        <v>0.40249527088707637</v>
      </c>
      <c r="F38">
        <v>0.10266710485735686</v>
      </c>
      <c r="G38">
        <v>0.74359826933741857</v>
      </c>
      <c r="H38">
        <v>0.34095267128181028</v>
      </c>
      <c r="I38">
        <v>0.69328417101351292</v>
      </c>
      <c r="J38">
        <v>-0.29005742675432522</v>
      </c>
      <c r="K38">
        <v>0.33682976264183573</v>
      </c>
      <c r="L38">
        <v>0.17585328368928543</v>
      </c>
      <c r="M38">
        <v>4.4510714805745977E-2</v>
      </c>
      <c r="N38">
        <v>2.3138557790858272E-4</v>
      </c>
      <c r="O38">
        <v>0.32389271392012703</v>
      </c>
      <c r="P38">
        <v>0.11473947869140834</v>
      </c>
      <c r="Q38">
        <v>1.6582813455213515E-2</v>
      </c>
      <c r="R38">
        <v>4.0689310792885007E-2</v>
      </c>
      <c r="S38">
        <f t="shared" si="1"/>
        <v>1.3905196662878276</v>
      </c>
    </row>
    <row r="39" spans="1:19" x14ac:dyDescent="0.2">
      <c r="A39" t="s">
        <v>94</v>
      </c>
      <c r="B39" t="s">
        <v>95</v>
      </c>
      <c r="C39">
        <v>-3.9831317251360687E-2</v>
      </c>
      <c r="D39">
        <v>0.2952283337022763</v>
      </c>
      <c r="E39">
        <v>-1.0367173287395559E-3</v>
      </c>
      <c r="F39">
        <v>-0.1009060811037763</v>
      </c>
      <c r="G39">
        <v>0.51042498246984103</v>
      </c>
      <c r="H39">
        <v>1.2718027032844859E-2</v>
      </c>
      <c r="I39">
        <v>0.4642527911817611</v>
      </c>
      <c r="J39" t="s">
        <v>19</v>
      </c>
      <c r="K39">
        <v>0.15286650652659972</v>
      </c>
      <c r="L39">
        <v>0.1238202407873068</v>
      </c>
      <c r="M39">
        <v>0.25550723770870931</v>
      </c>
      <c r="N39">
        <v>0.17567168540772826</v>
      </c>
      <c r="O39">
        <v>0.1680650626484719</v>
      </c>
      <c r="P39">
        <v>6.0249109552873902E-2</v>
      </c>
      <c r="Q39">
        <v>1.913608800180306E-2</v>
      </c>
      <c r="R39">
        <v>4.4483011583138693E-2</v>
      </c>
      <c r="S39">
        <f t="shared" si="1"/>
        <v>1.3518058178813985</v>
      </c>
    </row>
    <row r="40" spans="1:19" x14ac:dyDescent="0.2">
      <c r="A40" t="s">
        <v>320</v>
      </c>
      <c r="B40" t="s">
        <v>321</v>
      </c>
      <c r="C40" t="s">
        <v>19</v>
      </c>
      <c r="D40">
        <v>-0.15535958681752771</v>
      </c>
      <c r="E40" t="s">
        <v>19</v>
      </c>
      <c r="F40" t="s">
        <v>19</v>
      </c>
      <c r="G40" t="s">
        <v>19</v>
      </c>
      <c r="H40" t="s">
        <v>19</v>
      </c>
      <c r="I40" t="s">
        <v>19</v>
      </c>
      <c r="J40" t="s">
        <v>19</v>
      </c>
      <c r="K40">
        <v>-0.21054333970392136</v>
      </c>
      <c r="L40">
        <v>-0.13265019854355486</v>
      </c>
      <c r="M40" t="s">
        <v>19</v>
      </c>
      <c r="N40" t="s">
        <v>19</v>
      </c>
      <c r="O40">
        <v>-0.16618437502166797</v>
      </c>
      <c r="P40">
        <v>2.3128030538040287E-2</v>
      </c>
      <c r="Q40">
        <v>1.8823401137031869E-2</v>
      </c>
      <c r="R40">
        <v>4.4938750462283288E-2</v>
      </c>
      <c r="S40">
        <f t="shared" si="1"/>
        <v>1.3473790074593854</v>
      </c>
    </row>
    <row r="41" spans="1:19" x14ac:dyDescent="0.2">
      <c r="A41" t="s">
        <v>90</v>
      </c>
      <c r="B41" t="s">
        <v>91</v>
      </c>
      <c r="C41">
        <v>0.3881086245411467</v>
      </c>
      <c r="D41" t="s">
        <v>19</v>
      </c>
      <c r="E41">
        <v>0.67847414673348982</v>
      </c>
      <c r="F41" t="s">
        <v>19</v>
      </c>
      <c r="G41" t="s">
        <v>19</v>
      </c>
      <c r="H41" t="s">
        <v>19</v>
      </c>
      <c r="I41" t="s">
        <v>19</v>
      </c>
      <c r="J41" t="s">
        <v>19</v>
      </c>
      <c r="K41">
        <v>0.2106929749673796</v>
      </c>
      <c r="L41">
        <v>0.40272699129491318</v>
      </c>
      <c r="M41" t="s">
        <v>19</v>
      </c>
      <c r="N41" t="s">
        <v>19</v>
      </c>
      <c r="O41">
        <v>0.42000068438423233</v>
      </c>
      <c r="P41">
        <v>9.658059325166457E-2</v>
      </c>
      <c r="Q41">
        <v>2.2455889577790964E-2</v>
      </c>
      <c r="R41">
        <v>5.0861630240295767E-2</v>
      </c>
      <c r="S41">
        <f t="shared" si="1"/>
        <v>1.2936097237313309</v>
      </c>
    </row>
    <row r="42" spans="1:19" x14ac:dyDescent="0.2">
      <c r="A42" t="s">
        <v>328</v>
      </c>
      <c r="B42" t="s">
        <v>329</v>
      </c>
      <c r="C42" t="s">
        <v>19</v>
      </c>
      <c r="D42" t="s">
        <v>19</v>
      </c>
      <c r="E42" t="s">
        <v>19</v>
      </c>
      <c r="F42" t="s">
        <v>19</v>
      </c>
      <c r="G42" t="s">
        <v>19</v>
      </c>
      <c r="H42" t="s">
        <v>19</v>
      </c>
      <c r="I42" t="s">
        <v>19</v>
      </c>
      <c r="J42" t="s">
        <v>19</v>
      </c>
      <c r="K42" t="s">
        <v>19</v>
      </c>
      <c r="L42" t="s">
        <v>19</v>
      </c>
      <c r="M42">
        <v>0.11771477882572157</v>
      </c>
      <c r="N42">
        <v>0.10819378135761237</v>
      </c>
      <c r="O42">
        <v>0.11295428009166697</v>
      </c>
      <c r="P42">
        <v>4.7604987340545959E-3</v>
      </c>
      <c r="Q42">
        <v>2.6814700271995194E-2</v>
      </c>
      <c r="R42">
        <v>5.2636263496879457E-2</v>
      </c>
      <c r="S42">
        <f t="shared" si="1"/>
        <v>1.2787149476669448</v>
      </c>
    </row>
    <row r="43" spans="1:19" x14ac:dyDescent="0.2">
      <c r="A43" t="s">
        <v>88</v>
      </c>
      <c r="B43" t="s">
        <v>89</v>
      </c>
      <c r="C43" t="s">
        <v>19</v>
      </c>
      <c r="D43">
        <v>-0.23519553735487264</v>
      </c>
      <c r="E43">
        <v>0.29533559731591197</v>
      </c>
      <c r="F43">
        <v>-2.3847080831291469</v>
      </c>
      <c r="G43">
        <v>-0.15984731327607449</v>
      </c>
      <c r="H43" t="s">
        <v>19</v>
      </c>
      <c r="I43" t="s">
        <v>19</v>
      </c>
      <c r="J43" t="s">
        <v>19</v>
      </c>
      <c r="K43">
        <v>-1.4835709415432135</v>
      </c>
      <c r="L43">
        <v>-0.80704985782601746</v>
      </c>
      <c r="M43">
        <v>-1.3491570988060406</v>
      </c>
      <c r="N43">
        <v>-0.65056949821129972</v>
      </c>
      <c r="O43">
        <v>-0.84684534160384417</v>
      </c>
      <c r="P43">
        <v>0.30512074194482119</v>
      </c>
      <c r="Q43">
        <v>2.7477884252894789E-2</v>
      </c>
      <c r="R43">
        <v>5.2765502369689264E-2</v>
      </c>
      <c r="S43">
        <f t="shared" si="1"/>
        <v>1.2776499226747016</v>
      </c>
    </row>
    <row r="44" spans="1:19" x14ac:dyDescent="0.2">
      <c r="A44" t="s">
        <v>190</v>
      </c>
      <c r="B44" t="s">
        <v>191</v>
      </c>
      <c r="C44">
        <v>0.50742386432749065</v>
      </c>
      <c r="D44">
        <v>1.3335371807342895</v>
      </c>
      <c r="E44">
        <v>0.17760431050780845</v>
      </c>
      <c r="F44">
        <v>-6.9801125759685334E-2</v>
      </c>
      <c r="G44">
        <v>0.77806849937466716</v>
      </c>
      <c r="H44">
        <v>0.42174661538832403</v>
      </c>
      <c r="I44">
        <v>0.89589139711378696</v>
      </c>
      <c r="J44">
        <v>-0.30560430202914279</v>
      </c>
      <c r="K44">
        <v>0.16682097303213084</v>
      </c>
      <c r="L44">
        <v>3.5165926633958122E-2</v>
      </c>
      <c r="M44">
        <v>4.5500946790630437E-2</v>
      </c>
      <c r="N44">
        <v>0.15818280171399479</v>
      </c>
      <c r="O44">
        <v>0.34537809065235442</v>
      </c>
      <c r="P44">
        <v>0.13417022682743915</v>
      </c>
      <c r="Q44">
        <v>2.5857171327373998E-2</v>
      </c>
      <c r="R44">
        <v>5.3117444974838057E-2</v>
      </c>
      <c r="S44">
        <f t="shared" si="1"/>
        <v>1.2747628233240751</v>
      </c>
    </row>
    <row r="45" spans="1:19" x14ac:dyDescent="0.2">
      <c r="A45" t="s">
        <v>38</v>
      </c>
      <c r="B45" t="s">
        <v>39</v>
      </c>
      <c r="C45" t="s">
        <v>19</v>
      </c>
      <c r="D45">
        <v>-0.71792019344493596</v>
      </c>
      <c r="E45">
        <v>-0.51177844234928571</v>
      </c>
      <c r="F45">
        <v>-1.5859864440661582</v>
      </c>
      <c r="G45" t="s">
        <v>19</v>
      </c>
      <c r="H45" t="s">
        <v>19</v>
      </c>
      <c r="I45" t="s">
        <v>19</v>
      </c>
      <c r="J45" t="s">
        <v>19</v>
      </c>
      <c r="K45">
        <v>-0.22975772761563995</v>
      </c>
      <c r="L45">
        <v>-0.5722633279362519</v>
      </c>
      <c r="M45">
        <v>-0.30702658870406729</v>
      </c>
      <c r="N45">
        <v>-4.2965589937656645E-2</v>
      </c>
      <c r="O45">
        <v>-0.56681404486485654</v>
      </c>
      <c r="P45">
        <v>0.19024531448885118</v>
      </c>
      <c r="Q45">
        <v>2.4656238567336747E-2</v>
      </c>
      <c r="R45">
        <v>5.3121164393042576E-2</v>
      </c>
      <c r="S45">
        <f t="shared" si="1"/>
        <v>1.2747324139877259</v>
      </c>
    </row>
    <row r="46" spans="1:19" x14ac:dyDescent="0.2">
      <c r="A46" t="s">
        <v>345</v>
      </c>
      <c r="B46" t="s">
        <v>346</v>
      </c>
      <c r="C46" t="s">
        <v>19</v>
      </c>
      <c r="D46" t="s">
        <v>19</v>
      </c>
      <c r="E46" t="s">
        <v>19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L46" t="s">
        <v>19</v>
      </c>
      <c r="M46">
        <v>-0.21727342344539302</v>
      </c>
      <c r="N46">
        <v>-0.23626277422051079</v>
      </c>
      <c r="O46">
        <v>-0.2267680988329519</v>
      </c>
      <c r="P46">
        <v>9.4946753875588801E-3</v>
      </c>
      <c r="Q46">
        <v>2.6639415802692391E-2</v>
      </c>
      <c r="R46">
        <v>5.3480645361465788E-2</v>
      </c>
      <c r="S46">
        <f t="shared" si="1"/>
        <v>1.2718033606615053</v>
      </c>
    </row>
    <row r="47" spans="1:19" x14ac:dyDescent="0.2">
      <c r="A47" t="s">
        <v>58</v>
      </c>
      <c r="B47" t="s">
        <v>59</v>
      </c>
      <c r="C47" t="s">
        <v>19</v>
      </c>
      <c r="D47">
        <v>-0.4962644069484945</v>
      </c>
      <c r="E47">
        <v>-0.31836747013244526</v>
      </c>
      <c r="F47">
        <v>-2.3039549397387216</v>
      </c>
      <c r="G47" t="s">
        <v>19</v>
      </c>
      <c r="H47" t="s">
        <v>19</v>
      </c>
      <c r="I47" t="s">
        <v>19</v>
      </c>
      <c r="J47" t="s">
        <v>19</v>
      </c>
      <c r="K47">
        <v>-0.66427023275464236</v>
      </c>
      <c r="L47">
        <v>-0.89535722013942021</v>
      </c>
      <c r="M47">
        <v>-0.60083649548022144</v>
      </c>
      <c r="N47">
        <v>-0.25928417379724777</v>
      </c>
      <c r="O47">
        <v>-0.79119070557017046</v>
      </c>
      <c r="P47">
        <v>0.26480530650285289</v>
      </c>
      <c r="Q47">
        <v>2.4388803419562743E-2</v>
      </c>
      <c r="R47">
        <v>5.385860755153439E-2</v>
      </c>
      <c r="S47">
        <f t="shared" si="1"/>
        <v>1.268744878932347</v>
      </c>
    </row>
    <row r="48" spans="1:19" x14ac:dyDescent="0.2">
      <c r="A48" t="s">
        <v>262</v>
      </c>
      <c r="B48" t="s">
        <v>263</v>
      </c>
      <c r="C48">
        <v>-4.1107109138424747E-2</v>
      </c>
      <c r="D48">
        <v>-0.24889714159160814</v>
      </c>
      <c r="E48">
        <v>-0.25774584574431714</v>
      </c>
      <c r="F48">
        <v>-2.5565612066976566</v>
      </c>
      <c r="G48">
        <v>-0.1134664198308446</v>
      </c>
      <c r="H48">
        <v>-0.59300263316291257</v>
      </c>
      <c r="I48" t="s">
        <v>19</v>
      </c>
      <c r="J48" t="s">
        <v>19</v>
      </c>
      <c r="K48">
        <v>-0.81512291071616971</v>
      </c>
      <c r="L48">
        <v>-0.75742876083361388</v>
      </c>
      <c r="M48">
        <v>-0.65850561443111388</v>
      </c>
      <c r="N48">
        <v>-0.16805893196351995</v>
      </c>
      <c r="O48">
        <v>-0.62098965741101808</v>
      </c>
      <c r="P48">
        <v>0.23272110269398114</v>
      </c>
      <c r="Q48">
        <v>2.5690323559948311E-2</v>
      </c>
      <c r="R48">
        <v>5.4031236058621444E-2</v>
      </c>
      <c r="S48">
        <f t="shared" si="1"/>
        <v>1.2673550971045524</v>
      </c>
    </row>
    <row r="49" spans="1:19" x14ac:dyDescent="0.2">
      <c r="A49" t="s">
        <v>56</v>
      </c>
      <c r="B49" t="s">
        <v>57</v>
      </c>
      <c r="C49" t="s">
        <v>19</v>
      </c>
      <c r="D49">
        <v>0.26637191447620623</v>
      </c>
      <c r="E49">
        <v>0.57419063655246383</v>
      </c>
      <c r="F49">
        <v>9.4161325322779987E-2</v>
      </c>
      <c r="G49" t="s">
        <v>19</v>
      </c>
      <c r="H49" t="s">
        <v>19</v>
      </c>
      <c r="I49" t="s">
        <v>19</v>
      </c>
      <c r="J49" t="s">
        <v>19</v>
      </c>
      <c r="K49">
        <v>0.20138728323571975</v>
      </c>
      <c r="L49">
        <v>0.25358077438320592</v>
      </c>
      <c r="M49">
        <v>3.4721867681524188E-2</v>
      </c>
      <c r="N49">
        <v>-2.8377086368687188E-2</v>
      </c>
      <c r="O49">
        <v>0.19943381646903038</v>
      </c>
      <c r="P49">
        <v>7.5272397895099652E-2</v>
      </c>
      <c r="Q49">
        <v>3.8054305575756953E-2</v>
      </c>
      <c r="R49">
        <v>7.1520503387060938E-2</v>
      </c>
      <c r="S49">
        <f t="shared" si="1"/>
        <v>1.1455694374804066</v>
      </c>
    </row>
    <row r="50" spans="1:19" x14ac:dyDescent="0.2">
      <c r="A50" t="s">
        <v>110</v>
      </c>
      <c r="B50" t="s">
        <v>111</v>
      </c>
      <c r="C50" t="s">
        <v>19</v>
      </c>
      <c r="D50" t="s">
        <v>19</v>
      </c>
      <c r="E50">
        <v>0.52555735260394343</v>
      </c>
      <c r="F50">
        <v>-0.69352959554654348</v>
      </c>
      <c r="G50">
        <v>-0.68831049595648164</v>
      </c>
      <c r="H50" t="s">
        <v>19</v>
      </c>
      <c r="I50" t="s">
        <v>19</v>
      </c>
      <c r="J50" t="s">
        <v>19</v>
      </c>
      <c r="K50">
        <v>-0.64216240369652233</v>
      </c>
      <c r="L50">
        <v>-0.98954974635707593</v>
      </c>
      <c r="M50">
        <v>-0.61991030952410142</v>
      </c>
      <c r="N50">
        <v>-0.24559946627069529</v>
      </c>
      <c r="O50">
        <v>-0.47907209496392522</v>
      </c>
      <c r="P50">
        <v>0.1864827202087031</v>
      </c>
      <c r="Q50">
        <v>4.2392621841159536E-2</v>
      </c>
      <c r="R50">
        <v>7.2013107614790239E-2</v>
      </c>
      <c r="S50">
        <f t="shared" si="1"/>
        <v>1.1425884473649688</v>
      </c>
    </row>
    <row r="51" spans="1:19" x14ac:dyDescent="0.2">
      <c r="A51" t="s">
        <v>132</v>
      </c>
      <c r="B51" t="s">
        <v>133</v>
      </c>
      <c r="C51" t="s">
        <v>19</v>
      </c>
      <c r="D51" t="s">
        <v>19</v>
      </c>
      <c r="E51">
        <v>0.54117161328540098</v>
      </c>
      <c r="F51">
        <v>-1.112931531159961</v>
      </c>
      <c r="G51" t="s">
        <v>19</v>
      </c>
      <c r="H51">
        <v>-0.53282959536409535</v>
      </c>
      <c r="I51" t="s">
        <v>19</v>
      </c>
      <c r="J51" t="s">
        <v>19</v>
      </c>
      <c r="K51">
        <v>-1.4709287955949648</v>
      </c>
      <c r="L51">
        <v>-1.2226225045417625</v>
      </c>
      <c r="M51">
        <v>-0.52157757434717666</v>
      </c>
      <c r="N51">
        <v>-0.28472792521872492</v>
      </c>
      <c r="O51">
        <v>-0.65777804470589785</v>
      </c>
      <c r="P51">
        <v>0.25811761166069591</v>
      </c>
      <c r="Q51">
        <v>4.3586517038507584E-2</v>
      </c>
      <c r="R51">
        <v>7.2644195064179309E-2</v>
      </c>
      <c r="S51">
        <f t="shared" si="1"/>
        <v>1.1387990840819897</v>
      </c>
    </row>
    <row r="52" spans="1:19" x14ac:dyDescent="0.2">
      <c r="A52" t="s">
        <v>268</v>
      </c>
      <c r="B52" t="s">
        <v>269</v>
      </c>
      <c r="C52" t="s">
        <v>19</v>
      </c>
      <c r="D52">
        <v>-0.60586069857934532</v>
      </c>
      <c r="E52">
        <v>-0.66442339324013666</v>
      </c>
      <c r="F52" t="s">
        <v>19</v>
      </c>
      <c r="G52" t="s">
        <v>19</v>
      </c>
      <c r="H52" t="s">
        <v>19</v>
      </c>
      <c r="I52" t="s">
        <v>19</v>
      </c>
      <c r="J52" t="s">
        <v>19</v>
      </c>
      <c r="K52">
        <v>-0.27382997589211833</v>
      </c>
      <c r="L52">
        <v>-0.15841488132293691</v>
      </c>
      <c r="M52" t="s">
        <v>19</v>
      </c>
      <c r="N52" t="s">
        <v>19</v>
      </c>
      <c r="O52">
        <v>-0.42563223725863431</v>
      </c>
      <c r="P52">
        <v>0.12381187218056081</v>
      </c>
      <c r="Q52">
        <v>4.1304190368535207E-2</v>
      </c>
      <c r="R52">
        <v>7.2970736317745533E-2</v>
      </c>
      <c r="S52">
        <f t="shared" si="1"/>
        <v>1.1368512714378844</v>
      </c>
    </row>
    <row r="53" spans="1:19" x14ac:dyDescent="0.2">
      <c r="A53" t="s">
        <v>36</v>
      </c>
      <c r="B53" t="s">
        <v>37</v>
      </c>
      <c r="C53">
        <v>-0.23324549097718617</v>
      </c>
      <c r="D53">
        <v>3.0436348241206446E-2</v>
      </c>
      <c r="E53">
        <v>-0.45020286958533795</v>
      </c>
      <c r="F53">
        <v>-0.41434370929303022</v>
      </c>
      <c r="G53">
        <v>-8.499959898855991E-2</v>
      </c>
      <c r="H53">
        <v>-0.36198051661929398</v>
      </c>
      <c r="I53">
        <v>0.69707497327402201</v>
      </c>
      <c r="J53">
        <v>-0.82001185685455447</v>
      </c>
      <c r="K53">
        <v>-0.22748856367086923</v>
      </c>
      <c r="L53">
        <v>-0.37835694838111245</v>
      </c>
      <c r="M53">
        <v>-0.41896220854195398</v>
      </c>
      <c r="N53">
        <v>-0.23100046661998519</v>
      </c>
      <c r="O53">
        <v>-0.2410900756680546</v>
      </c>
      <c r="P53">
        <v>0.10490195398139036</v>
      </c>
      <c r="Q53">
        <v>4.2162117552696318E-2</v>
      </c>
      <c r="R53">
        <v>7.3025889878853098E-2</v>
      </c>
      <c r="S53">
        <f t="shared" si="1"/>
        <v>1.1365231420966826</v>
      </c>
    </row>
    <row r="54" spans="1:19" x14ac:dyDescent="0.2">
      <c r="A54" t="s">
        <v>238</v>
      </c>
      <c r="B54" s="3" t="s">
        <v>239</v>
      </c>
      <c r="C54" t="s">
        <v>19</v>
      </c>
      <c r="D54">
        <v>0.36023858773046769</v>
      </c>
      <c r="E54" t="s">
        <v>19</v>
      </c>
      <c r="F54" t="s">
        <v>19</v>
      </c>
      <c r="G54">
        <v>0.52728537813451481</v>
      </c>
      <c r="H54">
        <v>-3.3388230174516309E-2</v>
      </c>
      <c r="I54" t="s">
        <v>19</v>
      </c>
      <c r="J54" t="s">
        <v>19</v>
      </c>
      <c r="K54">
        <v>0.3968238536718367</v>
      </c>
      <c r="L54">
        <v>0.19536844061072323</v>
      </c>
      <c r="M54" t="s">
        <v>19</v>
      </c>
      <c r="N54" t="s">
        <v>19</v>
      </c>
      <c r="O54">
        <v>0.28926560599460521</v>
      </c>
      <c r="P54">
        <v>9.6483555171642768E-2</v>
      </c>
      <c r="Q54">
        <v>4.0017597653265832E-2</v>
      </c>
      <c r="R54">
        <v>7.3643495681357266E-2</v>
      </c>
      <c r="S54">
        <f t="shared" si="1"/>
        <v>1.1328656047539574</v>
      </c>
    </row>
    <row r="55" spans="1:19" x14ac:dyDescent="0.2">
      <c r="A55" t="s">
        <v>212</v>
      </c>
      <c r="B55" t="s">
        <v>213</v>
      </c>
      <c r="C55" t="s">
        <v>19</v>
      </c>
      <c r="D55" t="s">
        <v>19</v>
      </c>
      <c r="E55">
        <v>-7.7064565708119481E-2</v>
      </c>
      <c r="F55" t="s">
        <v>19</v>
      </c>
      <c r="G55">
        <v>2.6153856086637006E-2</v>
      </c>
      <c r="H55" t="s">
        <v>19</v>
      </c>
      <c r="I55" t="s">
        <v>19</v>
      </c>
      <c r="J55" t="s">
        <v>19</v>
      </c>
      <c r="K55">
        <v>-0.25893582294648176</v>
      </c>
      <c r="L55">
        <v>-0.64869194181884815</v>
      </c>
      <c r="M55">
        <v>-0.42680882240776086</v>
      </c>
      <c r="N55">
        <v>-0.2374945439130034</v>
      </c>
      <c r="O55">
        <v>-0.27047364011792946</v>
      </c>
      <c r="P55">
        <v>9.9012702306883679E-2</v>
      </c>
      <c r="Q55">
        <v>4.1196507304199048E-2</v>
      </c>
      <c r="R55">
        <v>7.4265812487161548E-2</v>
      </c>
      <c r="S55">
        <f t="shared" si="1"/>
        <v>1.1292110632930921</v>
      </c>
    </row>
    <row r="56" spans="1:19" x14ac:dyDescent="0.2">
      <c r="A56" t="s">
        <v>369</v>
      </c>
      <c r="B56" t="s">
        <v>370</v>
      </c>
      <c r="C56" t="s">
        <v>19</v>
      </c>
      <c r="D56" t="s">
        <v>19</v>
      </c>
      <c r="E56" t="s">
        <v>19</v>
      </c>
      <c r="F56" t="s">
        <v>19</v>
      </c>
      <c r="G56" t="s">
        <v>19</v>
      </c>
      <c r="H56" t="s">
        <v>19</v>
      </c>
      <c r="I56" t="s">
        <v>19</v>
      </c>
      <c r="J56" t="s">
        <v>19</v>
      </c>
      <c r="K56">
        <v>0.39537801417177221</v>
      </c>
      <c r="L56">
        <v>0.45701349116035761</v>
      </c>
      <c r="M56" t="s">
        <v>19</v>
      </c>
      <c r="N56" t="s">
        <v>19</v>
      </c>
      <c r="O56">
        <v>0.42619575266606491</v>
      </c>
      <c r="P56">
        <v>3.0817738494292698E-2</v>
      </c>
      <c r="Q56">
        <v>4.5953285462689369E-2</v>
      </c>
      <c r="R56">
        <v>7.5170497824769644E-2</v>
      </c>
      <c r="S56">
        <f t="shared" si="1"/>
        <v>1.123952573582101</v>
      </c>
    </row>
    <row r="57" spans="1:19" x14ac:dyDescent="0.2">
      <c r="A57" t="s">
        <v>214</v>
      </c>
      <c r="B57" t="s">
        <v>215</v>
      </c>
      <c r="C57" t="s">
        <v>19</v>
      </c>
      <c r="D57" t="s">
        <v>19</v>
      </c>
      <c r="E57" t="s">
        <v>19</v>
      </c>
      <c r="F57">
        <v>-0.70698639813207276</v>
      </c>
      <c r="G57" t="s">
        <v>19</v>
      </c>
      <c r="H57" t="s">
        <v>19</v>
      </c>
      <c r="I57" t="s">
        <v>19</v>
      </c>
      <c r="J57" t="s">
        <v>19</v>
      </c>
      <c r="K57">
        <v>-0.42538819661850447</v>
      </c>
      <c r="L57">
        <v>-0.33288125278350922</v>
      </c>
      <c r="M57" t="s">
        <v>19</v>
      </c>
      <c r="N57" t="s">
        <v>19</v>
      </c>
      <c r="O57">
        <v>-0.48841861584469548</v>
      </c>
      <c r="P57">
        <v>0.11249931889414491</v>
      </c>
      <c r="Q57">
        <v>4.9173305928607913E-2</v>
      </c>
      <c r="R57">
        <v>7.756503613738748E-2</v>
      </c>
      <c r="S57">
        <f t="shared" si="1"/>
        <v>1.1103340008353144</v>
      </c>
    </row>
    <row r="58" spans="1:19" x14ac:dyDescent="0.2">
      <c r="A58" t="s">
        <v>260</v>
      </c>
      <c r="B58" t="s">
        <v>261</v>
      </c>
      <c r="C58" t="s">
        <v>19</v>
      </c>
      <c r="D58">
        <v>-0.6058777308875678</v>
      </c>
      <c r="E58">
        <v>0.43427193405252495</v>
      </c>
      <c r="F58">
        <v>-2.7073079343344357</v>
      </c>
      <c r="G58" t="s">
        <v>19</v>
      </c>
      <c r="H58">
        <v>-0.49304301340849932</v>
      </c>
      <c r="I58" t="s">
        <v>19</v>
      </c>
      <c r="J58" t="s">
        <v>19</v>
      </c>
      <c r="K58">
        <v>-1.1117394095285835</v>
      </c>
      <c r="L58">
        <v>-0.60862559968893315</v>
      </c>
      <c r="M58">
        <v>-0.80230659355647482</v>
      </c>
      <c r="N58">
        <v>-0.20738763479478806</v>
      </c>
      <c r="O58">
        <v>-0.76275199776834468</v>
      </c>
      <c r="P58">
        <v>0.3209099188663484</v>
      </c>
      <c r="Q58">
        <v>4.9109647580529721E-2</v>
      </c>
      <c r="R58">
        <v>7.887307035660833E-2</v>
      </c>
      <c r="S58">
        <f t="shared" si="1"/>
        <v>1.1030712527079141</v>
      </c>
    </row>
    <row r="59" spans="1:19" x14ac:dyDescent="0.2">
      <c r="A59" t="s">
        <v>172</v>
      </c>
      <c r="B59" t="s">
        <v>173</v>
      </c>
      <c r="C59" t="s">
        <v>19</v>
      </c>
      <c r="D59">
        <v>-0.23648322784143616</v>
      </c>
      <c r="E59">
        <v>-0.10941024639111063</v>
      </c>
      <c r="F59">
        <v>-0.702197606788177</v>
      </c>
      <c r="G59">
        <v>9.5420650414951957E-2</v>
      </c>
      <c r="H59">
        <v>-0.61484087498923135</v>
      </c>
      <c r="I59" t="s">
        <v>19</v>
      </c>
      <c r="J59" t="s">
        <v>19</v>
      </c>
      <c r="K59">
        <v>-5.0605908889801654E-2</v>
      </c>
      <c r="L59">
        <v>-0.24788135067564276</v>
      </c>
      <c r="M59" t="s">
        <v>19</v>
      </c>
      <c r="N59" t="s">
        <v>19</v>
      </c>
      <c r="O59">
        <v>-0.26657122359434965</v>
      </c>
      <c r="P59">
        <v>0.11070073357771629</v>
      </c>
      <c r="Q59">
        <v>5.271475894907246E-2</v>
      </c>
      <c r="R59">
        <v>8.1692462698854967E-2</v>
      </c>
      <c r="S59">
        <f t="shared" si="1"/>
        <v>1.0878180115128784</v>
      </c>
    </row>
    <row r="60" spans="1:19" x14ac:dyDescent="0.2">
      <c r="A60" t="s">
        <v>280</v>
      </c>
      <c r="B60" t="s">
        <v>281</v>
      </c>
      <c r="C60">
        <v>-0.14532256375305685</v>
      </c>
      <c r="D60">
        <v>0.18609352825525782</v>
      </c>
      <c r="E60">
        <v>-0.73162305252496651</v>
      </c>
      <c r="F60">
        <v>-0.96451822167981227</v>
      </c>
      <c r="G60">
        <v>-1.8672337705172737E-2</v>
      </c>
      <c r="H60">
        <v>-0.46969742524756519</v>
      </c>
      <c r="I60">
        <v>0.33737785612317595</v>
      </c>
      <c r="J60">
        <v>-0.26568333566449454</v>
      </c>
      <c r="K60">
        <v>-5.4855214007458741E-2</v>
      </c>
      <c r="L60">
        <v>-0.35605281285080181</v>
      </c>
      <c r="M60">
        <v>-0.21098400076626334</v>
      </c>
      <c r="N60">
        <v>-3.7318543826808437E-2</v>
      </c>
      <c r="O60">
        <v>-0.22760467697066389</v>
      </c>
      <c r="P60">
        <v>0.10591362527352544</v>
      </c>
      <c r="Q60">
        <v>5.4745398760947951E-2</v>
      </c>
      <c r="R60">
        <v>8.19634501223232E-2</v>
      </c>
      <c r="S60">
        <f t="shared" si="1"/>
        <v>1.0863797689439676</v>
      </c>
    </row>
    <row r="61" spans="1:19" x14ac:dyDescent="0.2">
      <c r="A61" t="s">
        <v>220</v>
      </c>
      <c r="B61" t="s">
        <v>221</v>
      </c>
      <c r="C61" t="s">
        <v>19</v>
      </c>
      <c r="D61">
        <v>-1.1215879426160091</v>
      </c>
      <c r="E61" t="s">
        <v>19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>
        <v>-0.56276401342086757</v>
      </c>
      <c r="L61">
        <v>-0.56713876539058816</v>
      </c>
      <c r="M61" t="s">
        <v>19</v>
      </c>
      <c r="N61" t="s">
        <v>19</v>
      </c>
      <c r="O61">
        <v>-0.75049690714248829</v>
      </c>
      <c r="P61">
        <v>0.18554981547669483</v>
      </c>
      <c r="Q61">
        <v>5.6037036442558863E-2</v>
      </c>
      <c r="R61">
        <v>8.2498970318211656E-2</v>
      </c>
      <c r="S61">
        <f t="shared" si="1"/>
        <v>1.0835514719095836</v>
      </c>
    </row>
    <row r="62" spans="1:19" x14ac:dyDescent="0.2">
      <c r="A62" t="s">
        <v>292</v>
      </c>
      <c r="B62" t="s">
        <v>293</v>
      </c>
      <c r="C62" t="s">
        <v>19</v>
      </c>
      <c r="D62" t="s">
        <v>19</v>
      </c>
      <c r="E62" t="s">
        <v>19</v>
      </c>
      <c r="F62" t="s">
        <v>19</v>
      </c>
      <c r="G62" t="s">
        <v>19</v>
      </c>
      <c r="H62" t="s">
        <v>19</v>
      </c>
      <c r="I62" t="s">
        <v>19</v>
      </c>
      <c r="J62" t="s">
        <v>19</v>
      </c>
      <c r="K62">
        <v>-1.5889075117400626</v>
      </c>
      <c r="L62">
        <v>-1.2127419285901535</v>
      </c>
      <c r="M62">
        <v>-1.0040426422532391</v>
      </c>
      <c r="N62">
        <v>-9.4961290232586038E-2</v>
      </c>
      <c r="O62">
        <v>-0.97516334320401032</v>
      </c>
      <c r="P62">
        <v>0.31737401130406273</v>
      </c>
      <c r="Q62">
        <v>5.4451091574131465E-2</v>
      </c>
      <c r="R62">
        <v>8.2928386592786424E-2</v>
      </c>
      <c r="S62">
        <f t="shared" si="1"/>
        <v>1.0812967839202956</v>
      </c>
    </row>
    <row r="63" spans="1:19" x14ac:dyDescent="0.2">
      <c r="A63" t="s">
        <v>144</v>
      </c>
      <c r="B63" t="s">
        <v>145</v>
      </c>
      <c r="C63" t="s">
        <v>19</v>
      </c>
      <c r="D63">
        <v>-0.26021830674939128</v>
      </c>
      <c r="E63" t="s">
        <v>19</v>
      </c>
      <c r="F63">
        <v>-0.25934264396526885</v>
      </c>
      <c r="G63" t="s">
        <v>19</v>
      </c>
      <c r="H63" t="s">
        <v>19</v>
      </c>
      <c r="I63" t="s">
        <v>19</v>
      </c>
      <c r="J63" t="s">
        <v>19</v>
      </c>
      <c r="K63">
        <v>-8.6038236430331594E-2</v>
      </c>
      <c r="L63">
        <v>9.0295263679225357E-2</v>
      </c>
      <c r="M63">
        <v>-0.2145264069342403</v>
      </c>
      <c r="N63">
        <v>-7.9361903886711715E-2</v>
      </c>
      <c r="O63">
        <v>-0.13486537238111973</v>
      </c>
      <c r="P63">
        <v>5.5891521710365974E-2</v>
      </c>
      <c r="Q63">
        <v>6.0640188755633505E-2</v>
      </c>
      <c r="R63">
        <v>8.7812295192584031E-2</v>
      </c>
      <c r="S63">
        <f t="shared" si="1"/>
        <v>1.0564446713325124</v>
      </c>
    </row>
    <row r="64" spans="1:19" x14ac:dyDescent="0.2">
      <c r="A64" t="s">
        <v>403</v>
      </c>
      <c r="B64" t="s">
        <v>404</v>
      </c>
      <c r="C64" t="s">
        <v>19</v>
      </c>
      <c r="D64" t="s">
        <v>19</v>
      </c>
      <c r="E64" t="s">
        <v>19</v>
      </c>
      <c r="F64" t="s">
        <v>19</v>
      </c>
      <c r="G64" t="s">
        <v>19</v>
      </c>
      <c r="H64" t="s">
        <v>19</v>
      </c>
      <c r="I64" t="s">
        <v>19</v>
      </c>
      <c r="J64" t="s">
        <v>19</v>
      </c>
      <c r="K64">
        <v>-0.55168495977650345</v>
      </c>
      <c r="L64">
        <v>-0.44919546406975908</v>
      </c>
      <c r="M64" t="s">
        <v>19</v>
      </c>
      <c r="N64" t="s">
        <v>19</v>
      </c>
      <c r="O64">
        <v>-0.50044021192313126</v>
      </c>
      <c r="P64">
        <v>5.124474785337222E-2</v>
      </c>
      <c r="Q64">
        <v>6.496301723739277E-2</v>
      </c>
      <c r="R64">
        <v>8.9662497749526476E-2</v>
      </c>
      <c r="S64">
        <f t="shared" si="1"/>
        <v>1.0473891670570303</v>
      </c>
    </row>
    <row r="65" spans="1:19" x14ac:dyDescent="0.2">
      <c r="A65" t="s">
        <v>351</v>
      </c>
      <c r="B65" t="s">
        <v>352</v>
      </c>
      <c r="C65" t="s">
        <v>19</v>
      </c>
      <c r="D65" t="s">
        <v>19</v>
      </c>
      <c r="E65" t="s">
        <v>19</v>
      </c>
      <c r="F65" t="s">
        <v>19</v>
      </c>
      <c r="G65" t="s">
        <v>19</v>
      </c>
      <c r="H65" t="s">
        <v>19</v>
      </c>
      <c r="I65" t="s">
        <v>19</v>
      </c>
      <c r="J65" t="s">
        <v>19</v>
      </c>
      <c r="K65">
        <v>-1.4841843462076589</v>
      </c>
      <c r="L65">
        <v>-0.97615930591366329</v>
      </c>
      <c r="M65">
        <v>-0.94892380693256406</v>
      </c>
      <c r="N65">
        <v>-4.6318836627071036E-2</v>
      </c>
      <c r="O65">
        <v>-0.86389657392023933</v>
      </c>
      <c r="P65">
        <v>0.29902937819929248</v>
      </c>
      <c r="Q65">
        <v>6.3064262972120144E-2</v>
      </c>
      <c r="R65">
        <v>8.9849621976407723E-2</v>
      </c>
      <c r="S65">
        <f t="shared" si="1"/>
        <v>1.0464837457548459</v>
      </c>
    </row>
    <row r="66" spans="1:19" x14ac:dyDescent="0.2">
      <c r="A66" t="s">
        <v>136</v>
      </c>
      <c r="B66" t="s">
        <v>137</v>
      </c>
      <c r="C66">
        <v>0.42607700737166176</v>
      </c>
      <c r="D66">
        <v>-0.80116856975299378</v>
      </c>
      <c r="E66">
        <v>-0.18556445598868532</v>
      </c>
      <c r="F66">
        <v>-2.086702018529957</v>
      </c>
      <c r="G66">
        <v>0.2209317189714568</v>
      </c>
      <c r="H66">
        <v>-0.2575465327284423</v>
      </c>
      <c r="I66" t="s">
        <v>19</v>
      </c>
      <c r="J66" t="s">
        <v>19</v>
      </c>
      <c r="K66">
        <v>-1.3890215196004778</v>
      </c>
      <c r="L66">
        <v>-6.9001566674195658E-2</v>
      </c>
      <c r="M66">
        <v>-0.71306922028567854</v>
      </c>
      <c r="N66">
        <v>-0.19167090930475617</v>
      </c>
      <c r="O66">
        <v>-0.50467360665220684</v>
      </c>
      <c r="P66">
        <v>0.24174610583553555</v>
      </c>
      <c r="Q66">
        <v>6.6439463377989519E-2</v>
      </c>
      <c r="R66">
        <v>9.0289527154703703E-2</v>
      </c>
      <c r="S66">
        <f t="shared" si="1"/>
        <v>1.044362621366389</v>
      </c>
    </row>
    <row r="67" spans="1:19" x14ac:dyDescent="0.2">
      <c r="A67" t="s">
        <v>385</v>
      </c>
      <c r="B67" t="s">
        <v>386</v>
      </c>
      <c r="C67" t="s">
        <v>19</v>
      </c>
      <c r="D67" t="s">
        <v>19</v>
      </c>
      <c r="E67" t="s">
        <v>19</v>
      </c>
      <c r="F67">
        <v>-2.6841332730948846</v>
      </c>
      <c r="G67" t="s">
        <v>19</v>
      </c>
      <c r="H67" t="s">
        <v>19</v>
      </c>
      <c r="I67" t="s">
        <v>19</v>
      </c>
      <c r="J67" t="s">
        <v>19</v>
      </c>
      <c r="K67">
        <v>-0.66240121810124108</v>
      </c>
      <c r="L67">
        <v>-1.1142357864553922</v>
      </c>
      <c r="M67">
        <v>-0.64180852680787659</v>
      </c>
      <c r="N67">
        <v>-0.26384764693690244</v>
      </c>
      <c r="O67">
        <v>-1.0732852902792593</v>
      </c>
      <c r="P67">
        <v>0.42465841470075683</v>
      </c>
      <c r="Q67">
        <v>6.4843210129767112E-2</v>
      </c>
      <c r="R67">
        <v>9.0917728488826899E-2</v>
      </c>
      <c r="S67">
        <f t="shared" ref="S67:S98" si="2">-LOG(R67,10)</f>
        <v>1.0413514233330268</v>
      </c>
    </row>
    <row r="68" spans="1:19" x14ac:dyDescent="0.2">
      <c r="A68" t="s">
        <v>258</v>
      </c>
      <c r="B68" t="s">
        <v>259</v>
      </c>
      <c r="C68">
        <v>-0.1309751365346532</v>
      </c>
      <c r="D68">
        <v>-0.85176190549268327</v>
      </c>
      <c r="E68">
        <v>-2.1277247057251536E-2</v>
      </c>
      <c r="F68" t="s">
        <v>19</v>
      </c>
      <c r="G68" t="s">
        <v>19</v>
      </c>
      <c r="H68" t="s">
        <v>19</v>
      </c>
      <c r="I68" t="s">
        <v>19</v>
      </c>
      <c r="J68" t="s">
        <v>19</v>
      </c>
      <c r="K68">
        <v>-0.11861911696053795</v>
      </c>
      <c r="L68">
        <v>-2.0083192121692406E-2</v>
      </c>
      <c r="M68">
        <v>-0.42246345850602651</v>
      </c>
      <c r="N68">
        <v>-0.16367007148393498</v>
      </c>
      <c r="O68">
        <v>-0.24697858973668282</v>
      </c>
      <c r="P68">
        <v>0.11295318039216538</v>
      </c>
      <c r="Q68">
        <v>7.1412861286130558E-2</v>
      </c>
      <c r="R68">
        <v>9.5577819398104016E-2</v>
      </c>
      <c r="S68">
        <f t="shared" si="2"/>
        <v>1.0196428821032946</v>
      </c>
    </row>
    <row r="69" spans="1:19" x14ac:dyDescent="0.2">
      <c r="A69" t="s">
        <v>102</v>
      </c>
      <c r="B69" t="s">
        <v>103</v>
      </c>
      <c r="C69" t="s">
        <v>19</v>
      </c>
      <c r="D69">
        <v>-0.31448529399750935</v>
      </c>
      <c r="E69">
        <v>-0.30921258700688625</v>
      </c>
      <c r="F69">
        <v>-0.73875913988053732</v>
      </c>
      <c r="G69" t="s">
        <v>19</v>
      </c>
      <c r="H69" t="s">
        <v>19</v>
      </c>
      <c r="I69" t="s">
        <v>19</v>
      </c>
      <c r="J69" t="s">
        <v>19</v>
      </c>
      <c r="K69" t="s">
        <v>19</v>
      </c>
      <c r="L69" t="s">
        <v>19</v>
      </c>
      <c r="M69">
        <v>-0.22260604080940993</v>
      </c>
      <c r="N69">
        <v>5.095351461511477E-2</v>
      </c>
      <c r="O69">
        <v>-0.30682190941584564</v>
      </c>
      <c r="P69">
        <v>0.12683252351620403</v>
      </c>
      <c r="Q69">
        <v>7.2833072331624546E-2</v>
      </c>
      <c r="R69">
        <v>9.6023702327763694E-2</v>
      </c>
      <c r="S69">
        <f t="shared" si="2"/>
        <v>1.0176215532145916</v>
      </c>
    </row>
    <row r="70" spans="1:19" x14ac:dyDescent="0.2">
      <c r="A70" t="s">
        <v>357</v>
      </c>
      <c r="B70" t="s">
        <v>358</v>
      </c>
      <c r="C70" t="s">
        <v>19</v>
      </c>
      <c r="D70">
        <v>-1.4384569609607052</v>
      </c>
      <c r="E70" t="s">
        <v>19</v>
      </c>
      <c r="F70" t="s">
        <v>19</v>
      </c>
      <c r="G70" t="s">
        <v>19</v>
      </c>
      <c r="H70" t="s">
        <v>19</v>
      </c>
      <c r="I70" t="s">
        <v>19</v>
      </c>
      <c r="J70" t="s">
        <v>19</v>
      </c>
      <c r="K70">
        <v>-0.84717946273825628</v>
      </c>
      <c r="L70">
        <v>-0.5099612053789091</v>
      </c>
      <c r="M70" t="s">
        <v>19</v>
      </c>
      <c r="N70" t="s">
        <v>19</v>
      </c>
      <c r="O70">
        <v>-0.93186587635929019</v>
      </c>
      <c r="P70">
        <v>0.27135765668354078</v>
      </c>
      <c r="Q70">
        <v>7.5338740994004283E-2</v>
      </c>
      <c r="R70">
        <v>9.7866501781427126E-2</v>
      </c>
      <c r="S70">
        <f t="shared" si="2"/>
        <v>1.0093659351732793</v>
      </c>
    </row>
    <row r="71" spans="1:19" x14ac:dyDescent="0.2">
      <c r="A71" t="s">
        <v>344</v>
      </c>
      <c r="B71" t="s">
        <v>108</v>
      </c>
      <c r="C71" t="s">
        <v>19</v>
      </c>
      <c r="D71">
        <v>-0.47431208753167198</v>
      </c>
      <c r="E71" t="s">
        <v>19</v>
      </c>
      <c r="F71" t="s">
        <v>19</v>
      </c>
      <c r="G71" t="s">
        <v>19</v>
      </c>
      <c r="H71" t="s">
        <v>19</v>
      </c>
      <c r="I71" t="s">
        <v>19</v>
      </c>
      <c r="J71" t="s">
        <v>19</v>
      </c>
      <c r="K71">
        <v>-0.53384059571132703</v>
      </c>
      <c r="L71">
        <v>-0.42629565782340428</v>
      </c>
      <c r="M71">
        <v>-0.42435956522953688</v>
      </c>
      <c r="N71">
        <v>-0.17953953597853456</v>
      </c>
      <c r="O71">
        <v>-0.63827660260770325</v>
      </c>
      <c r="P71">
        <v>0.19233552064399184</v>
      </c>
      <c r="Q71">
        <v>8.005135653342843E-2</v>
      </c>
      <c r="R71">
        <v>9.8211155006289505E-2</v>
      </c>
      <c r="S71">
        <f t="shared" si="2"/>
        <v>1.0078391814336229</v>
      </c>
    </row>
    <row r="72" spans="1:19" x14ac:dyDescent="0.2">
      <c r="A72" t="s">
        <v>375</v>
      </c>
      <c r="B72" t="s">
        <v>376</v>
      </c>
      <c r="C72" t="s">
        <v>19</v>
      </c>
      <c r="D72" t="s">
        <v>19</v>
      </c>
      <c r="E72" t="s">
        <v>19</v>
      </c>
      <c r="F72" t="s">
        <v>19</v>
      </c>
      <c r="G72" t="s">
        <v>19</v>
      </c>
      <c r="H72" t="s">
        <v>19</v>
      </c>
      <c r="I72" t="s">
        <v>19</v>
      </c>
      <c r="J72" t="s">
        <v>19</v>
      </c>
      <c r="K72" t="s">
        <v>19</v>
      </c>
      <c r="L72" t="s">
        <v>19</v>
      </c>
      <c r="M72">
        <v>-0.17689853074453765</v>
      </c>
      <c r="N72">
        <v>-0.22793023346748864</v>
      </c>
      <c r="O72">
        <v>-0.20241438210601315</v>
      </c>
      <c r="P72">
        <v>2.5515851361475564E-2</v>
      </c>
      <c r="Q72">
        <v>7.9829631118130906E-2</v>
      </c>
      <c r="R72">
        <v>9.9318555146970369E-2</v>
      </c>
      <c r="S72">
        <f t="shared" si="2"/>
        <v>1.0029696070419816</v>
      </c>
    </row>
    <row r="73" spans="1:19" x14ac:dyDescent="0.2">
      <c r="A73" t="s">
        <v>399</v>
      </c>
      <c r="B73" t="s">
        <v>400</v>
      </c>
      <c r="C73" t="s">
        <v>19</v>
      </c>
      <c r="D73" t="s">
        <v>19</v>
      </c>
      <c r="E73" t="s">
        <v>19</v>
      </c>
      <c r="F73" t="s">
        <v>19</v>
      </c>
      <c r="G73" t="s">
        <v>19</v>
      </c>
      <c r="H73" t="s">
        <v>19</v>
      </c>
      <c r="I73" t="s">
        <v>19</v>
      </c>
      <c r="J73" t="s">
        <v>19</v>
      </c>
      <c r="K73">
        <v>-0.93126733353355817</v>
      </c>
      <c r="L73">
        <v>-1.1933508121888003</v>
      </c>
      <c r="M73" t="s">
        <v>19</v>
      </c>
      <c r="N73" t="s">
        <v>19</v>
      </c>
      <c r="O73">
        <v>-1.0623090728611793</v>
      </c>
      <c r="P73">
        <v>0.13104173932762195</v>
      </c>
      <c r="Q73">
        <v>7.8135868598784713E-2</v>
      </c>
      <c r="R73">
        <v>0.10002901052501424</v>
      </c>
      <c r="S73">
        <f t="shared" si="2"/>
        <v>0.9998740271624994</v>
      </c>
    </row>
    <row r="74" spans="1:19" x14ac:dyDescent="0.2">
      <c r="A74" t="s">
        <v>342</v>
      </c>
      <c r="B74" t="s">
        <v>343</v>
      </c>
      <c r="C74" t="s">
        <v>19</v>
      </c>
      <c r="D74" t="s">
        <v>19</v>
      </c>
      <c r="E74" t="s">
        <v>19</v>
      </c>
      <c r="F74" t="s">
        <v>19</v>
      </c>
      <c r="G74" t="s">
        <v>19</v>
      </c>
      <c r="H74" t="s">
        <v>19</v>
      </c>
      <c r="I74" t="s">
        <v>19</v>
      </c>
      <c r="J74" t="s">
        <v>19</v>
      </c>
      <c r="K74">
        <v>-0.87732958888485157</v>
      </c>
      <c r="L74">
        <v>-0.68174603526244582</v>
      </c>
      <c r="M74" t="s">
        <v>19</v>
      </c>
      <c r="N74" t="s">
        <v>19</v>
      </c>
      <c r="O74">
        <v>-0.77953781207364869</v>
      </c>
      <c r="P74">
        <v>9.7791776811203338E-2</v>
      </c>
      <c r="Q74">
        <v>7.9447905861010207E-2</v>
      </c>
      <c r="R74">
        <v>0.10025569072937002</v>
      </c>
      <c r="S74">
        <f t="shared" si="2"/>
        <v>0.99889096651606335</v>
      </c>
    </row>
    <row r="75" spans="1:19" x14ac:dyDescent="0.2">
      <c r="A75" t="s">
        <v>397</v>
      </c>
      <c r="B75" t="s">
        <v>398</v>
      </c>
      <c r="C75" t="s">
        <v>19</v>
      </c>
      <c r="D75" t="s">
        <v>19</v>
      </c>
      <c r="E75" t="s">
        <v>19</v>
      </c>
      <c r="F75" t="s">
        <v>19</v>
      </c>
      <c r="G75" t="s">
        <v>19</v>
      </c>
      <c r="H75" t="s">
        <v>19</v>
      </c>
      <c r="I75" t="s">
        <v>19</v>
      </c>
      <c r="J75" t="s">
        <v>19</v>
      </c>
      <c r="K75" t="s">
        <v>19</v>
      </c>
      <c r="L75" t="s">
        <v>19</v>
      </c>
      <c r="M75">
        <v>-0.18251799992913664</v>
      </c>
      <c r="N75">
        <v>-0.24212569974166964</v>
      </c>
      <c r="O75">
        <v>-0.21232184983540314</v>
      </c>
      <c r="P75">
        <v>2.9803849906266569E-2</v>
      </c>
      <c r="Q75">
        <v>8.8782917879913992E-2</v>
      </c>
      <c r="R75">
        <v>0.10743138464921098</v>
      </c>
      <c r="S75">
        <f t="shared" si="2"/>
        <v>0.96886882674784991</v>
      </c>
    </row>
    <row r="76" spans="1:19" x14ac:dyDescent="0.2">
      <c r="A76" t="s">
        <v>407</v>
      </c>
      <c r="B76" t="s">
        <v>408</v>
      </c>
      <c r="C76" t="s">
        <v>19</v>
      </c>
      <c r="D76" t="s">
        <v>19</v>
      </c>
      <c r="E76" t="s">
        <v>19</v>
      </c>
      <c r="F76">
        <v>-1.3003514891114802</v>
      </c>
      <c r="G76" t="s">
        <v>19</v>
      </c>
      <c r="H76" t="s">
        <v>19</v>
      </c>
      <c r="I76" t="s">
        <v>19</v>
      </c>
      <c r="J76" t="s">
        <v>19</v>
      </c>
      <c r="K76">
        <v>-0.50685770001617136</v>
      </c>
      <c r="L76">
        <v>-0.55812485136795686</v>
      </c>
      <c r="M76" t="s">
        <v>19</v>
      </c>
      <c r="N76" t="s">
        <v>19</v>
      </c>
      <c r="O76">
        <v>-0.78844468016520286</v>
      </c>
      <c r="P76">
        <v>0.256380911916951</v>
      </c>
      <c r="Q76">
        <v>9.1462658225264781E-2</v>
      </c>
      <c r="R76">
        <v>0.10772268635420074</v>
      </c>
      <c r="S76">
        <f t="shared" si="2"/>
        <v>0.96769282482737928</v>
      </c>
    </row>
    <row r="77" spans="1:19" x14ac:dyDescent="0.2">
      <c r="A77" t="s">
        <v>234</v>
      </c>
      <c r="B77" t="s">
        <v>235</v>
      </c>
      <c r="C77">
        <v>0.23952480246103747</v>
      </c>
      <c r="D77">
        <v>-0.25230933074497042</v>
      </c>
      <c r="E77">
        <v>-0.30314670668969423</v>
      </c>
      <c r="F77" t="s">
        <v>19</v>
      </c>
      <c r="G77">
        <v>0.12778022589303628</v>
      </c>
      <c r="H77">
        <v>-0.41921082981999547</v>
      </c>
      <c r="I77" t="s">
        <v>19</v>
      </c>
      <c r="J77" t="s">
        <v>19</v>
      </c>
      <c r="K77">
        <v>-6.9313324117883823E-2</v>
      </c>
      <c r="L77">
        <v>-0.40290471587374377</v>
      </c>
      <c r="M77">
        <v>-0.16772635219225052</v>
      </c>
      <c r="N77">
        <v>-6.5266589112367157E-2</v>
      </c>
      <c r="O77">
        <v>-0.14584142446631462</v>
      </c>
      <c r="P77">
        <v>7.5745963877970876E-2</v>
      </c>
      <c r="Q77">
        <v>9.0359475207760678E-2</v>
      </c>
      <c r="R77">
        <v>0.10786153572097558</v>
      </c>
      <c r="S77">
        <f t="shared" si="2"/>
        <v>0.96713340056558861</v>
      </c>
    </row>
    <row r="78" spans="1:19" x14ac:dyDescent="0.2">
      <c r="A78" t="s">
        <v>302</v>
      </c>
      <c r="B78" t="s">
        <v>303</v>
      </c>
      <c r="C78" t="s">
        <v>19</v>
      </c>
      <c r="D78" t="s">
        <v>19</v>
      </c>
      <c r="E78" t="s">
        <v>19</v>
      </c>
      <c r="F78" t="s">
        <v>19</v>
      </c>
      <c r="G78" t="s">
        <v>19</v>
      </c>
      <c r="H78" t="s">
        <v>19</v>
      </c>
      <c r="I78" t="s">
        <v>19</v>
      </c>
      <c r="J78" t="s">
        <v>19</v>
      </c>
      <c r="K78">
        <v>-0.12582681842714827</v>
      </c>
      <c r="L78">
        <v>-9.4892396366264009E-2</v>
      </c>
      <c r="M78">
        <v>-0.62131090777112696</v>
      </c>
      <c r="N78">
        <v>-0.33542475615734979</v>
      </c>
      <c r="O78">
        <v>-0.29436371968047226</v>
      </c>
      <c r="P78">
        <v>0.12137200680337273</v>
      </c>
      <c r="Q78">
        <v>9.3723033759057661E-2</v>
      </c>
      <c r="R78">
        <v>0.10893247344802753</v>
      </c>
      <c r="S78">
        <f t="shared" si="2"/>
        <v>0.96284263505619982</v>
      </c>
    </row>
    <row r="79" spans="1:19" x14ac:dyDescent="0.2">
      <c r="A79" t="s">
        <v>334</v>
      </c>
      <c r="B79" t="s">
        <v>335</v>
      </c>
      <c r="C79" t="s">
        <v>19</v>
      </c>
      <c r="D79">
        <v>0.19480245141432384</v>
      </c>
      <c r="E79" t="s">
        <v>19</v>
      </c>
      <c r="F79" t="s">
        <v>19</v>
      </c>
      <c r="G79" t="s">
        <v>19</v>
      </c>
      <c r="H79" t="s">
        <v>19</v>
      </c>
      <c r="I79" t="s">
        <v>19</v>
      </c>
      <c r="J79" t="s">
        <v>19</v>
      </c>
      <c r="K79">
        <v>0.58661171815167101</v>
      </c>
      <c r="L79">
        <v>0.78579320155508015</v>
      </c>
      <c r="M79" t="s">
        <v>19</v>
      </c>
      <c r="N79" t="s">
        <v>19</v>
      </c>
      <c r="O79">
        <v>0.52240245704035837</v>
      </c>
      <c r="P79">
        <v>0.173598808173068</v>
      </c>
      <c r="Q79">
        <v>9.4960715461624656E-2</v>
      </c>
      <c r="R79">
        <v>0.10893761730446118</v>
      </c>
      <c r="S79">
        <f t="shared" si="2"/>
        <v>0.96282212789564803</v>
      </c>
    </row>
    <row r="80" spans="1:19" x14ac:dyDescent="0.2">
      <c r="A80" t="s">
        <v>391</v>
      </c>
      <c r="B80" t="s">
        <v>392</v>
      </c>
      <c r="C80" t="s">
        <v>19</v>
      </c>
      <c r="D80" t="s">
        <v>19</v>
      </c>
      <c r="E80" t="s">
        <v>19</v>
      </c>
      <c r="F80" t="s">
        <v>19</v>
      </c>
      <c r="G80" t="s">
        <v>19</v>
      </c>
      <c r="H80" t="s">
        <v>19</v>
      </c>
      <c r="I80" t="s">
        <v>19</v>
      </c>
      <c r="J80" t="s">
        <v>19</v>
      </c>
      <c r="K80" t="s">
        <v>19</v>
      </c>
      <c r="L80" t="s">
        <v>19</v>
      </c>
      <c r="M80">
        <v>7.1982658256979803E-2</v>
      </c>
      <c r="N80">
        <v>5.2897357713757032E-2</v>
      </c>
      <c r="O80">
        <v>6.2440007985368418E-2</v>
      </c>
      <c r="P80">
        <v>9.5426502716114189E-3</v>
      </c>
      <c r="Q80">
        <v>9.6546978647990861E-2</v>
      </c>
      <c r="R80">
        <v>0.10933739034922041</v>
      </c>
      <c r="S80">
        <f t="shared" si="2"/>
        <v>0.96123129600563384</v>
      </c>
    </row>
    <row r="81" spans="1:19" x14ac:dyDescent="0.2">
      <c r="A81" t="s">
        <v>353</v>
      </c>
      <c r="B81" t="s">
        <v>354</v>
      </c>
      <c r="C81" t="s">
        <v>19</v>
      </c>
      <c r="D81" t="s">
        <v>19</v>
      </c>
      <c r="E81" t="s">
        <v>19</v>
      </c>
      <c r="F81" t="s">
        <v>19</v>
      </c>
      <c r="G81" t="s">
        <v>19</v>
      </c>
      <c r="H81" t="s">
        <v>19</v>
      </c>
      <c r="I81" t="s">
        <v>19</v>
      </c>
      <c r="J81" t="s">
        <v>19</v>
      </c>
      <c r="K81" t="s">
        <v>19</v>
      </c>
      <c r="L81" t="s">
        <v>19</v>
      </c>
      <c r="M81">
        <v>-1.6860131156611979</v>
      </c>
      <c r="N81">
        <v>-2.3843657388165633</v>
      </c>
      <c r="O81">
        <v>-2.0351894272388806</v>
      </c>
      <c r="P81">
        <v>0.34917631157768175</v>
      </c>
      <c r="Q81">
        <v>0.10817132393512788</v>
      </c>
      <c r="R81">
        <v>0.11943917017837036</v>
      </c>
      <c r="S81">
        <f t="shared" si="2"/>
        <v>0.92285322259889346</v>
      </c>
    </row>
    <row r="82" spans="1:19" x14ac:dyDescent="0.2">
      <c r="A82" t="s">
        <v>415</v>
      </c>
      <c r="B82" t="s">
        <v>416</v>
      </c>
      <c r="C82" t="s">
        <v>19</v>
      </c>
      <c r="D82" t="s">
        <v>19</v>
      </c>
      <c r="E82" t="s">
        <v>19</v>
      </c>
      <c r="F82" t="s">
        <v>19</v>
      </c>
      <c r="G82" t="s">
        <v>19</v>
      </c>
      <c r="H82" t="s">
        <v>19</v>
      </c>
      <c r="I82" t="s">
        <v>19</v>
      </c>
      <c r="J82" t="s">
        <v>19</v>
      </c>
      <c r="K82">
        <v>-0.91848900269537381</v>
      </c>
      <c r="L82">
        <v>-0.65126738980342758</v>
      </c>
      <c r="M82" t="s">
        <v>19</v>
      </c>
      <c r="N82" t="s">
        <v>19</v>
      </c>
      <c r="O82">
        <v>-0.78487819624940069</v>
      </c>
      <c r="P82">
        <v>0.13361080644597342</v>
      </c>
      <c r="Q82">
        <v>0.10734358914359746</v>
      </c>
      <c r="R82">
        <v>0.12002553216478196</v>
      </c>
      <c r="S82">
        <f t="shared" si="2"/>
        <v>0.9207263597956562</v>
      </c>
    </row>
    <row r="83" spans="1:19" x14ac:dyDescent="0.2">
      <c r="A83" t="s">
        <v>284</v>
      </c>
      <c r="B83" t="s">
        <v>285</v>
      </c>
      <c r="C83" t="s">
        <v>19</v>
      </c>
      <c r="D83" t="s">
        <v>19</v>
      </c>
      <c r="E83" t="s">
        <v>19</v>
      </c>
      <c r="F83">
        <v>-3.6410128120709562</v>
      </c>
      <c r="G83" t="s">
        <v>19</v>
      </c>
      <c r="H83" t="s">
        <v>19</v>
      </c>
      <c r="I83" t="s">
        <v>19</v>
      </c>
      <c r="J83" t="s">
        <v>19</v>
      </c>
      <c r="K83">
        <v>-0.59498494117222478</v>
      </c>
      <c r="L83">
        <v>-0.8493763724001262</v>
      </c>
      <c r="M83">
        <v>-0.74010463272759353</v>
      </c>
      <c r="N83">
        <v>-0.37033449298493615</v>
      </c>
      <c r="O83">
        <v>-1.2391626502711675</v>
      </c>
      <c r="P83">
        <v>0.60579302302115146</v>
      </c>
      <c r="Q83">
        <v>0.11024966229244076</v>
      </c>
      <c r="R83">
        <v>0.1202311131995753</v>
      </c>
      <c r="S83">
        <f t="shared" si="2"/>
        <v>0.91998313181418223</v>
      </c>
    </row>
    <row r="84" spans="1:19" x14ac:dyDescent="0.2">
      <c r="A84" t="s">
        <v>166</v>
      </c>
      <c r="B84" t="s">
        <v>167</v>
      </c>
      <c r="C84" t="s">
        <v>19</v>
      </c>
      <c r="D84">
        <v>3.4545906829119843E-4</v>
      </c>
      <c r="E84">
        <v>0.11690992678253753</v>
      </c>
      <c r="F84">
        <v>-0.5673198448412462</v>
      </c>
      <c r="G84" t="s">
        <v>19</v>
      </c>
      <c r="H84" t="s">
        <v>19</v>
      </c>
      <c r="I84" t="s">
        <v>19</v>
      </c>
      <c r="J84" t="s">
        <v>19</v>
      </c>
      <c r="K84">
        <v>-0.11594892711396731</v>
      </c>
      <c r="L84">
        <v>-8.2363563101132797E-2</v>
      </c>
      <c r="M84">
        <v>-0.32953268365082167</v>
      </c>
      <c r="N84">
        <v>-0.11053208436106843</v>
      </c>
      <c r="O84">
        <v>-0.15549167388820109</v>
      </c>
      <c r="P84">
        <v>8.5539363484776254E-2</v>
      </c>
      <c r="Q84">
        <v>0.11898584344688876</v>
      </c>
      <c r="R84">
        <v>0.12817580696514438</v>
      </c>
      <c r="S84">
        <f t="shared" si="2"/>
        <v>0.8921939396616525</v>
      </c>
    </row>
    <row r="85" spans="1:19" x14ac:dyDescent="0.2">
      <c r="A85" t="s">
        <v>162</v>
      </c>
      <c r="B85" t="s">
        <v>163</v>
      </c>
      <c r="C85" t="s">
        <v>19</v>
      </c>
      <c r="D85">
        <v>-0.44364508533545788</v>
      </c>
      <c r="E85">
        <v>0.12500493152502656</v>
      </c>
      <c r="F85">
        <v>-0.67775935665823983</v>
      </c>
      <c r="G85" t="s">
        <v>19</v>
      </c>
      <c r="H85">
        <v>-0.4711729593444538</v>
      </c>
      <c r="I85" t="s">
        <v>19</v>
      </c>
      <c r="J85" t="s">
        <v>19</v>
      </c>
      <c r="K85">
        <v>0.14046152222737618</v>
      </c>
      <c r="L85">
        <v>6.9333999223406551E-3</v>
      </c>
      <c r="M85">
        <v>-0.15005267093780184</v>
      </c>
      <c r="N85">
        <v>-4.3562605504915197E-2</v>
      </c>
      <c r="O85">
        <v>-0.18922410301326564</v>
      </c>
      <c r="P85">
        <v>0.10786514600156198</v>
      </c>
      <c r="Q85">
        <v>0.12282614401502336</v>
      </c>
      <c r="R85">
        <v>0.13071858700394051</v>
      </c>
      <c r="S85">
        <f t="shared" si="2"/>
        <v>0.88366265527087184</v>
      </c>
    </row>
    <row r="86" spans="1:19" x14ac:dyDescent="0.2">
      <c r="A86" t="s">
        <v>96</v>
      </c>
      <c r="B86" t="s">
        <v>97</v>
      </c>
      <c r="C86" t="s">
        <v>19</v>
      </c>
      <c r="D86">
        <v>-0.50282666127988485</v>
      </c>
      <c r="E86">
        <v>-3.0323724062411017E-2</v>
      </c>
      <c r="F86" t="s">
        <v>19</v>
      </c>
      <c r="G86" t="s">
        <v>19</v>
      </c>
      <c r="H86" t="s">
        <v>19</v>
      </c>
      <c r="I86" t="s">
        <v>19</v>
      </c>
      <c r="J86" t="s">
        <v>19</v>
      </c>
      <c r="K86">
        <v>-4.8886203437634279E-2</v>
      </c>
      <c r="L86">
        <v>-7.201515772762157E-2</v>
      </c>
      <c r="M86">
        <v>-3.8509145398624156E-2</v>
      </c>
      <c r="N86">
        <v>-0.1320612981022169</v>
      </c>
      <c r="O86">
        <v>-0.13743703166806545</v>
      </c>
      <c r="P86">
        <v>7.4592166268174859E-2</v>
      </c>
      <c r="Q86">
        <v>0.12474382990209223</v>
      </c>
      <c r="R86">
        <v>0.1311790274764065</v>
      </c>
      <c r="S86">
        <f t="shared" si="2"/>
        <v>0.88213559315647039</v>
      </c>
    </row>
    <row r="87" spans="1:19" x14ac:dyDescent="0.2">
      <c r="A87" t="s">
        <v>200</v>
      </c>
      <c r="B87" t="s">
        <v>201</v>
      </c>
      <c r="C87" t="s">
        <v>19</v>
      </c>
      <c r="D87">
        <v>-0.36122149499588918</v>
      </c>
      <c r="E87">
        <v>7.9825641295347971E-2</v>
      </c>
      <c r="F87" t="s">
        <v>19</v>
      </c>
      <c r="G87" t="s">
        <v>19</v>
      </c>
      <c r="H87" t="s">
        <v>19</v>
      </c>
      <c r="I87" t="s">
        <v>19</v>
      </c>
      <c r="J87" t="s">
        <v>19</v>
      </c>
      <c r="K87">
        <v>-1.2337593006882308E-2</v>
      </c>
      <c r="L87">
        <v>-3.7317612701235348E-3</v>
      </c>
      <c r="M87">
        <v>-0.26378460609302934</v>
      </c>
      <c r="N87">
        <v>-0.22384243638023094</v>
      </c>
      <c r="O87">
        <v>-0.13084870840846788</v>
      </c>
      <c r="P87">
        <v>7.1642327219311325E-2</v>
      </c>
      <c r="Q87">
        <v>0.12735346867914416</v>
      </c>
      <c r="R87">
        <v>0.13234772235283607</v>
      </c>
      <c r="S87">
        <f t="shared" si="2"/>
        <v>0.87828352831885925</v>
      </c>
    </row>
    <row r="88" spans="1:19" x14ac:dyDescent="0.2">
      <c r="A88" t="s">
        <v>164</v>
      </c>
      <c r="B88" t="s">
        <v>165</v>
      </c>
      <c r="C88">
        <v>0.39867363298062841</v>
      </c>
      <c r="D88" t="s">
        <v>19</v>
      </c>
      <c r="E88">
        <v>6.6863215408607068E-2</v>
      </c>
      <c r="F88">
        <v>0.27632245772398623</v>
      </c>
      <c r="G88" t="s">
        <v>19</v>
      </c>
      <c r="H88" t="s">
        <v>19</v>
      </c>
      <c r="I88" t="s">
        <v>19</v>
      </c>
      <c r="J88" t="s">
        <v>19</v>
      </c>
      <c r="K88">
        <v>0.17804616605462975</v>
      </c>
      <c r="L88">
        <v>0.11580252954141024</v>
      </c>
      <c r="M88">
        <v>-9.0923196707642262E-2</v>
      </c>
      <c r="N88">
        <v>-9.712353188380618E-2</v>
      </c>
      <c r="O88">
        <v>0.12109446758825904</v>
      </c>
      <c r="P88">
        <v>6.8994312486101175E-2</v>
      </c>
      <c r="Q88">
        <v>0.12976527549059694</v>
      </c>
      <c r="R88">
        <v>0.1332860387791015</v>
      </c>
      <c r="S88">
        <f t="shared" si="2"/>
        <v>0.87521533894877346</v>
      </c>
    </row>
    <row r="89" spans="1:19" x14ac:dyDescent="0.2">
      <c r="A89" t="s">
        <v>230</v>
      </c>
      <c r="B89" t="s">
        <v>231</v>
      </c>
      <c r="C89" t="s">
        <v>19</v>
      </c>
      <c r="D89" t="s">
        <v>19</v>
      </c>
      <c r="E89" t="s">
        <v>19</v>
      </c>
      <c r="F89">
        <v>1.2734786066654831</v>
      </c>
      <c r="G89" t="s">
        <v>19</v>
      </c>
      <c r="H89">
        <v>0.64023605370322212</v>
      </c>
      <c r="I89" t="s">
        <v>19</v>
      </c>
      <c r="J89" t="s">
        <v>19</v>
      </c>
      <c r="K89">
        <v>0.38716070959435633</v>
      </c>
      <c r="L89">
        <v>0.14251598263240339</v>
      </c>
      <c r="M89">
        <v>-6.080986612130701E-2</v>
      </c>
      <c r="N89">
        <v>-0.10936259035937113</v>
      </c>
      <c r="O89">
        <v>0.37886981601913111</v>
      </c>
      <c r="P89">
        <v>0.21262315470498516</v>
      </c>
      <c r="Q89">
        <v>0.13486725723721316</v>
      </c>
      <c r="R89">
        <v>0.13537811806008138</v>
      </c>
      <c r="S89">
        <f t="shared" si="2"/>
        <v>0.86845152748061871</v>
      </c>
    </row>
    <row r="90" spans="1:19" x14ac:dyDescent="0.2">
      <c r="A90" t="s">
        <v>142</v>
      </c>
      <c r="B90" t="s">
        <v>143</v>
      </c>
      <c r="C90">
        <v>0.18198638461354211</v>
      </c>
      <c r="D90">
        <v>-0.2449952305710692</v>
      </c>
      <c r="E90">
        <v>0.79179205473601222</v>
      </c>
      <c r="F90">
        <v>4.1969233111188053E-2</v>
      </c>
      <c r="G90" t="s">
        <v>19</v>
      </c>
      <c r="H90" t="s">
        <v>19</v>
      </c>
      <c r="I90" t="s">
        <v>19</v>
      </c>
      <c r="J90" t="s">
        <v>19</v>
      </c>
      <c r="K90">
        <v>0.23032434051319584</v>
      </c>
      <c r="L90">
        <v>0.33999739206577395</v>
      </c>
      <c r="M90">
        <v>5.6030322570173041E-2</v>
      </c>
      <c r="N90">
        <v>4.4728108913995257E-2</v>
      </c>
      <c r="O90">
        <v>0.18022907574410141</v>
      </c>
      <c r="P90">
        <v>0.10655021895536416</v>
      </c>
      <c r="Q90">
        <v>0.13458216990062374</v>
      </c>
      <c r="R90">
        <v>0.13664473189143789</v>
      </c>
      <c r="S90">
        <f t="shared" si="2"/>
        <v>0.86440710714425351</v>
      </c>
    </row>
    <row r="91" spans="1:19" x14ac:dyDescent="0.2">
      <c r="A91" t="s">
        <v>186</v>
      </c>
      <c r="B91" t="s">
        <v>187</v>
      </c>
      <c r="C91">
        <v>0.39123976782118453</v>
      </c>
      <c r="D91">
        <v>-1.5695853268447024E-2</v>
      </c>
      <c r="E91">
        <v>0.23667811402452088</v>
      </c>
      <c r="F91">
        <v>-0.16305706881720372</v>
      </c>
      <c r="G91" t="s">
        <v>19</v>
      </c>
      <c r="H91" t="s">
        <v>19</v>
      </c>
      <c r="I91" t="s">
        <v>19</v>
      </c>
      <c r="J91" t="s">
        <v>19</v>
      </c>
      <c r="K91">
        <v>0.1930941903408776</v>
      </c>
      <c r="L91">
        <v>0.20513074065796388</v>
      </c>
      <c r="M91" t="s">
        <v>19</v>
      </c>
      <c r="N91" t="s">
        <v>19</v>
      </c>
      <c r="O91">
        <v>0.14123164845981603</v>
      </c>
      <c r="P91">
        <v>8.0747501309180472E-2</v>
      </c>
      <c r="Q91">
        <v>0.14069396982014085</v>
      </c>
      <c r="R91">
        <v>0.13964008240575776</v>
      </c>
      <c r="S91">
        <f t="shared" si="2"/>
        <v>0.85498990356771754</v>
      </c>
    </row>
    <row r="92" spans="1:19" x14ac:dyDescent="0.2">
      <c r="A92" t="s">
        <v>409</v>
      </c>
      <c r="B92" t="s">
        <v>410</v>
      </c>
      <c r="C92" t="s">
        <v>19</v>
      </c>
      <c r="D92" t="s">
        <v>19</v>
      </c>
      <c r="E92" t="s">
        <v>19</v>
      </c>
      <c r="F92" t="s">
        <v>19</v>
      </c>
      <c r="G92" t="s">
        <v>19</v>
      </c>
      <c r="H92" t="s">
        <v>19</v>
      </c>
      <c r="I92" t="s">
        <v>19</v>
      </c>
      <c r="J92" t="s">
        <v>19</v>
      </c>
      <c r="K92">
        <v>-0.64822241125129132</v>
      </c>
      <c r="L92">
        <v>-0.39967499379732807</v>
      </c>
      <c r="M92" t="s">
        <v>19</v>
      </c>
      <c r="N92" t="s">
        <v>19</v>
      </c>
      <c r="O92">
        <v>-0.5239487025243097</v>
      </c>
      <c r="P92">
        <v>0.12427370872698155</v>
      </c>
      <c r="Q92">
        <v>0.14825810679703699</v>
      </c>
      <c r="R92">
        <v>0.14081863190399571</v>
      </c>
      <c r="S92">
        <f t="shared" si="2"/>
        <v>0.85133987930076027</v>
      </c>
    </row>
    <row r="93" spans="1:19" x14ac:dyDescent="0.2">
      <c r="A93" t="s">
        <v>32</v>
      </c>
      <c r="B93" t="s">
        <v>33</v>
      </c>
      <c r="C93">
        <v>0.49259807239809206</v>
      </c>
      <c r="D93">
        <v>1.0134414923687469</v>
      </c>
      <c r="E93">
        <v>0.15369567576479071</v>
      </c>
      <c r="F93">
        <v>-0.3702993862579671</v>
      </c>
      <c r="G93">
        <v>0.66080982047215997</v>
      </c>
      <c r="H93">
        <v>0.28260422540444097</v>
      </c>
      <c r="I93" t="s">
        <v>19</v>
      </c>
      <c r="J93">
        <v>-0.23148599074864951</v>
      </c>
      <c r="K93">
        <v>7.4634179294189806E-2</v>
      </c>
      <c r="L93">
        <v>-5.5180495674358454E-2</v>
      </c>
      <c r="M93">
        <v>-5.353141919114357E-2</v>
      </c>
      <c r="N93">
        <v>0.10653014238019587</v>
      </c>
      <c r="O93">
        <v>0.18852875601913616</v>
      </c>
      <c r="P93">
        <v>0.12182089939180475</v>
      </c>
      <c r="Q93">
        <v>0.15276028357111004</v>
      </c>
      <c r="R93">
        <v>0.14204026367138303</v>
      </c>
      <c r="S93">
        <f t="shared" si="2"/>
        <v>0.84758853018258484</v>
      </c>
    </row>
    <row r="94" spans="1:19" x14ac:dyDescent="0.2">
      <c r="A94" t="s">
        <v>24</v>
      </c>
      <c r="B94" t="s">
        <v>25</v>
      </c>
      <c r="C94" t="s">
        <v>19</v>
      </c>
      <c r="D94" t="s">
        <v>19</v>
      </c>
      <c r="E94" t="s">
        <v>19</v>
      </c>
      <c r="F94" t="s">
        <v>19</v>
      </c>
      <c r="G94" t="s">
        <v>19</v>
      </c>
      <c r="H94" t="s">
        <v>19</v>
      </c>
      <c r="I94" t="s">
        <v>19</v>
      </c>
      <c r="J94" t="s">
        <v>19</v>
      </c>
      <c r="K94">
        <v>0.12734363859604869</v>
      </c>
      <c r="L94">
        <v>7.8604945546929095E-2</v>
      </c>
      <c r="M94" t="s">
        <v>19</v>
      </c>
      <c r="N94" t="s">
        <v>19</v>
      </c>
      <c r="O94">
        <v>0.10297429207148889</v>
      </c>
      <c r="P94">
        <v>2.4369346524559798E-2</v>
      </c>
      <c r="Q94">
        <v>0.14793735210954617</v>
      </c>
      <c r="R94">
        <v>0.14204129822112224</v>
      </c>
      <c r="S94">
        <f t="shared" si="2"/>
        <v>0.84758536701183906</v>
      </c>
    </row>
    <row r="95" spans="1:19" x14ac:dyDescent="0.2">
      <c r="A95" t="s">
        <v>150</v>
      </c>
      <c r="B95" t="s">
        <v>151</v>
      </c>
      <c r="C95" t="s">
        <v>19</v>
      </c>
      <c r="D95">
        <v>-0.27425578076217239</v>
      </c>
      <c r="E95" t="s">
        <v>19</v>
      </c>
      <c r="F95">
        <v>-0.45077953691166517</v>
      </c>
      <c r="G95" t="s">
        <v>19</v>
      </c>
      <c r="H95" t="s">
        <v>19</v>
      </c>
      <c r="I95" t="s">
        <v>19</v>
      </c>
      <c r="J95" t="s">
        <v>19</v>
      </c>
      <c r="K95" t="s">
        <v>19</v>
      </c>
      <c r="L95" t="s">
        <v>19</v>
      </c>
      <c r="M95" t="s">
        <v>19</v>
      </c>
      <c r="N95" t="s">
        <v>19</v>
      </c>
      <c r="O95">
        <v>-0.36251765883691878</v>
      </c>
      <c r="P95">
        <v>8.826187807474635E-2</v>
      </c>
      <c r="Q95">
        <v>0.15203920793480843</v>
      </c>
      <c r="R95">
        <v>0.14287372376852567</v>
      </c>
      <c r="S95">
        <f t="shared" si="2"/>
        <v>0.84504763595107935</v>
      </c>
    </row>
    <row r="96" spans="1:19" x14ac:dyDescent="0.2">
      <c r="A96" t="s">
        <v>28</v>
      </c>
      <c r="B96" t="s">
        <v>29</v>
      </c>
      <c r="C96" t="s">
        <v>19</v>
      </c>
      <c r="D96">
        <v>-8.724685924588016E-2</v>
      </c>
      <c r="E96" t="s">
        <v>19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>
        <v>-9.3068390873426665E-2</v>
      </c>
      <c r="L96">
        <v>5.1597692508659421E-2</v>
      </c>
      <c r="M96">
        <v>-0.83981340457175957</v>
      </c>
      <c r="N96">
        <v>-0.44291867730272205</v>
      </c>
      <c r="O96">
        <v>-0.28228992789702578</v>
      </c>
      <c r="P96">
        <v>0.16154899472632445</v>
      </c>
      <c r="Q96">
        <v>0.15548860123517161</v>
      </c>
      <c r="R96">
        <v>0.14307110877541832</v>
      </c>
      <c r="S96">
        <f t="shared" si="2"/>
        <v>0.84444805712912974</v>
      </c>
    </row>
    <row r="97" spans="1:19" x14ac:dyDescent="0.2">
      <c r="A97" t="s">
        <v>86</v>
      </c>
      <c r="B97" t="s">
        <v>87</v>
      </c>
      <c r="C97" t="s">
        <v>19</v>
      </c>
      <c r="D97" t="s">
        <v>19</v>
      </c>
      <c r="E97">
        <v>-0.20240043783386064</v>
      </c>
      <c r="F97">
        <v>-0.69443622846776254</v>
      </c>
      <c r="G97" t="s">
        <v>19</v>
      </c>
      <c r="H97" t="s">
        <v>19</v>
      </c>
      <c r="I97" t="s">
        <v>19</v>
      </c>
      <c r="J97" t="s">
        <v>19</v>
      </c>
      <c r="K97">
        <v>-0.16161664924361752</v>
      </c>
      <c r="L97">
        <v>-5.0328575247140961E-2</v>
      </c>
      <c r="M97" t="s">
        <v>19</v>
      </c>
      <c r="N97" t="s">
        <v>19</v>
      </c>
      <c r="O97">
        <v>-0.27719547269809541</v>
      </c>
      <c r="P97">
        <v>0.14274429326179977</v>
      </c>
      <c r="Q97">
        <v>0.14743692336283168</v>
      </c>
      <c r="R97">
        <v>0.14311642744011133</v>
      </c>
      <c r="S97">
        <f t="shared" si="2"/>
        <v>0.84431051343014007</v>
      </c>
    </row>
    <row r="98" spans="1:19" x14ac:dyDescent="0.2">
      <c r="A98" t="s">
        <v>174</v>
      </c>
      <c r="B98" t="s">
        <v>175</v>
      </c>
      <c r="C98" t="s">
        <v>19</v>
      </c>
      <c r="D98" t="s">
        <v>19</v>
      </c>
      <c r="E98">
        <v>5.0055649469082475E-2</v>
      </c>
      <c r="F98">
        <v>-0.946193006502976</v>
      </c>
      <c r="G98" t="s">
        <v>19</v>
      </c>
      <c r="H98" t="s">
        <v>19</v>
      </c>
      <c r="I98" t="s">
        <v>19</v>
      </c>
      <c r="J98" t="s">
        <v>19</v>
      </c>
      <c r="K98">
        <v>-0.22577899963736403</v>
      </c>
      <c r="L98">
        <v>-0.55676736522999715</v>
      </c>
      <c r="M98" t="s">
        <v>19</v>
      </c>
      <c r="N98" t="s">
        <v>19</v>
      </c>
      <c r="O98">
        <v>-0.41967093047531367</v>
      </c>
      <c r="P98">
        <v>0.21491433753111419</v>
      </c>
      <c r="Q98">
        <v>0.14588323751651761</v>
      </c>
      <c r="R98">
        <v>0.14318169608102652</v>
      </c>
      <c r="S98">
        <f t="shared" si="2"/>
        <v>0.84411249738495442</v>
      </c>
    </row>
    <row r="99" spans="1:19" x14ac:dyDescent="0.2">
      <c r="A99" t="s">
        <v>290</v>
      </c>
      <c r="B99" t="s">
        <v>291</v>
      </c>
      <c r="C99" t="s">
        <v>19</v>
      </c>
      <c r="D99" t="s">
        <v>19</v>
      </c>
      <c r="E99" t="s">
        <v>19</v>
      </c>
      <c r="F99" t="s">
        <v>19</v>
      </c>
      <c r="G99" t="s">
        <v>19</v>
      </c>
      <c r="H99" t="s">
        <v>19</v>
      </c>
      <c r="I99" t="s">
        <v>19</v>
      </c>
      <c r="J99" t="s">
        <v>19</v>
      </c>
      <c r="K99" t="s">
        <v>19</v>
      </c>
      <c r="L99" t="s">
        <v>19</v>
      </c>
      <c r="M99">
        <v>-0.42458477284854013</v>
      </c>
      <c r="N99">
        <v>-0.25147213092415832</v>
      </c>
      <c r="O99">
        <v>-0.33802845188634922</v>
      </c>
      <c r="P99">
        <v>8.6556320962190889E-2</v>
      </c>
      <c r="Q99">
        <v>0.15958536660157219</v>
      </c>
      <c r="R99">
        <v>0.14532688023854512</v>
      </c>
      <c r="S99">
        <f t="shared" ref="S99:S130" si="3">-LOG(R99,10)</f>
        <v>0.83765404943510524</v>
      </c>
    </row>
    <row r="100" spans="1:19" x14ac:dyDescent="0.2">
      <c r="A100" t="s">
        <v>42</v>
      </c>
      <c r="B100" t="s">
        <v>43</v>
      </c>
      <c r="C100">
        <v>0.60613524281927678</v>
      </c>
      <c r="D100">
        <v>0.59582250067116327</v>
      </c>
      <c r="E100" t="s">
        <v>19</v>
      </c>
      <c r="F100" t="s">
        <v>19</v>
      </c>
      <c r="G100" t="s">
        <v>19</v>
      </c>
      <c r="H100" t="s">
        <v>19</v>
      </c>
      <c r="I100" t="s">
        <v>19</v>
      </c>
      <c r="J100" t="s">
        <v>19</v>
      </c>
      <c r="K100">
        <v>-9.7313881036916072E-2</v>
      </c>
      <c r="L100">
        <v>7.945308312697108E-2</v>
      </c>
      <c r="M100">
        <v>-3.0134658049201235E-2</v>
      </c>
      <c r="N100">
        <v>9.7714193612784328E-2</v>
      </c>
      <c r="O100">
        <v>0.20861274685734635</v>
      </c>
      <c r="P100">
        <v>0.12747910431326981</v>
      </c>
      <c r="Q100">
        <v>0.16267300301431711</v>
      </c>
      <c r="R100">
        <v>0.1466270265265103</v>
      </c>
      <c r="S100">
        <f t="shared" si="3"/>
        <v>0.83378597246755604</v>
      </c>
    </row>
    <row r="101" spans="1:19" x14ac:dyDescent="0.2">
      <c r="A101" t="s">
        <v>371</v>
      </c>
      <c r="B101" t="s">
        <v>372</v>
      </c>
      <c r="C101" t="s">
        <v>19</v>
      </c>
      <c r="D101" t="s">
        <v>19</v>
      </c>
      <c r="E101" t="s">
        <v>19</v>
      </c>
      <c r="F101">
        <v>-1.9327463953190405</v>
      </c>
      <c r="G101" t="s">
        <v>19</v>
      </c>
      <c r="H101" t="s">
        <v>19</v>
      </c>
      <c r="I101" t="s">
        <v>19</v>
      </c>
      <c r="J101" t="s">
        <v>19</v>
      </c>
      <c r="K101" t="s">
        <v>19</v>
      </c>
      <c r="L101" t="s">
        <v>19</v>
      </c>
      <c r="M101">
        <v>-0.57615939962414675</v>
      </c>
      <c r="N101">
        <v>-0.48984311428682936</v>
      </c>
      <c r="O101">
        <v>-0.99958296974333882</v>
      </c>
      <c r="P101">
        <v>0.46724658350908677</v>
      </c>
      <c r="Q101">
        <v>0.16579816692315053</v>
      </c>
      <c r="R101">
        <v>0.14793439136240702</v>
      </c>
      <c r="S101">
        <f t="shared" si="3"/>
        <v>0.82993085073165906</v>
      </c>
    </row>
    <row r="102" spans="1:19" x14ac:dyDescent="0.2">
      <c r="A102" t="s">
        <v>126</v>
      </c>
      <c r="B102" t="s">
        <v>127</v>
      </c>
      <c r="C102">
        <v>0.21698736972259791</v>
      </c>
      <c r="D102" t="s">
        <v>19</v>
      </c>
      <c r="E102" t="s">
        <v>19</v>
      </c>
      <c r="F102" t="s">
        <v>19</v>
      </c>
      <c r="G102" t="s">
        <v>19</v>
      </c>
      <c r="H102">
        <v>-0.33812912163377451</v>
      </c>
      <c r="I102" t="s">
        <v>19</v>
      </c>
      <c r="J102" t="s">
        <v>19</v>
      </c>
      <c r="K102">
        <v>-1.1374160599014367</v>
      </c>
      <c r="L102">
        <v>-1.0426252995908278</v>
      </c>
      <c r="M102" t="s">
        <v>19</v>
      </c>
      <c r="N102" t="s">
        <v>19</v>
      </c>
      <c r="O102">
        <v>-0.57529577785086028</v>
      </c>
      <c r="P102">
        <v>0.31863467876399687</v>
      </c>
      <c r="Q102">
        <v>0.16874791592829302</v>
      </c>
      <c r="R102">
        <v>0.14906065906999216</v>
      </c>
      <c r="S102">
        <f t="shared" si="3"/>
        <v>0.826636962873459</v>
      </c>
    </row>
    <row r="103" spans="1:19" x14ac:dyDescent="0.2">
      <c r="A103" t="s">
        <v>44</v>
      </c>
      <c r="B103" t="s">
        <v>45</v>
      </c>
      <c r="C103">
        <v>9.6804708898901026E-3</v>
      </c>
      <c r="D103">
        <v>-9.8435721987819136E-2</v>
      </c>
      <c r="E103">
        <v>-0.37384811203543844</v>
      </c>
      <c r="F103">
        <v>-0.94388717752384643</v>
      </c>
      <c r="G103" t="s">
        <v>19</v>
      </c>
      <c r="H103" t="s">
        <v>19</v>
      </c>
      <c r="I103" t="s">
        <v>19</v>
      </c>
      <c r="J103" t="s">
        <v>19</v>
      </c>
      <c r="K103">
        <v>-1.3608646875670871E-2</v>
      </c>
      <c r="L103">
        <v>3.7207655842657061E-3</v>
      </c>
      <c r="M103">
        <v>-2.4062928402168282E-2</v>
      </c>
      <c r="N103">
        <v>7.0432584861226388E-3</v>
      </c>
      <c r="O103">
        <v>-0.17917476148308309</v>
      </c>
      <c r="P103">
        <v>0.11835687769003211</v>
      </c>
      <c r="Q103">
        <v>0.1738318585971198</v>
      </c>
      <c r="R103">
        <v>0.15203116345952722</v>
      </c>
      <c r="S103">
        <f t="shared" si="3"/>
        <v>0.81806738092826603</v>
      </c>
    </row>
    <row r="104" spans="1:19" x14ac:dyDescent="0.2">
      <c r="A104" t="s">
        <v>240</v>
      </c>
      <c r="B104" t="s">
        <v>241</v>
      </c>
      <c r="C104" t="s">
        <v>19</v>
      </c>
      <c r="D104">
        <v>-1.3898541532213926E-2</v>
      </c>
      <c r="E104">
        <v>-0.17870030140606197</v>
      </c>
      <c r="F104">
        <v>-1.3445273186922861</v>
      </c>
      <c r="G104">
        <v>0.34500455576406175</v>
      </c>
      <c r="H104">
        <v>-0.14246698334291175</v>
      </c>
      <c r="I104" t="s">
        <v>19</v>
      </c>
      <c r="J104" t="s">
        <v>19</v>
      </c>
      <c r="K104">
        <v>-0.32682235278546656</v>
      </c>
      <c r="L104">
        <v>-0.18688124912561754</v>
      </c>
      <c r="M104">
        <v>-0.20035158705776546</v>
      </c>
      <c r="N104">
        <v>4.1212706123330278E-2</v>
      </c>
      <c r="O104">
        <v>-0.22304789689499238</v>
      </c>
      <c r="P104">
        <v>0.15433680166567332</v>
      </c>
      <c r="Q104">
        <v>0.18640681833015588</v>
      </c>
      <c r="R104">
        <v>0.16143074136435068</v>
      </c>
      <c r="S104">
        <f t="shared" si="3"/>
        <v>0.79201375874888258</v>
      </c>
    </row>
    <row r="105" spans="1:19" x14ac:dyDescent="0.2">
      <c r="A105" t="s">
        <v>78</v>
      </c>
      <c r="B105" t="s">
        <v>79</v>
      </c>
      <c r="C105" t="s">
        <v>19</v>
      </c>
      <c r="D105">
        <v>-0.23042157232026828</v>
      </c>
      <c r="E105">
        <v>0.38411502348303639</v>
      </c>
      <c r="F105" t="s">
        <v>19</v>
      </c>
      <c r="G105" t="s">
        <v>19</v>
      </c>
      <c r="H105">
        <v>-0.38885492421203605</v>
      </c>
      <c r="I105" t="s">
        <v>19</v>
      </c>
      <c r="J105" t="s">
        <v>19</v>
      </c>
      <c r="K105">
        <v>-1.1071070202994804E-2</v>
      </c>
      <c r="L105">
        <v>-3.4199431315151685E-4</v>
      </c>
      <c r="M105">
        <v>-0.44046937821460919</v>
      </c>
      <c r="N105">
        <v>-0.78743936437024598</v>
      </c>
      <c r="O105">
        <v>-0.21064046859289562</v>
      </c>
      <c r="P105">
        <v>0.14271662453106784</v>
      </c>
      <c r="Q105">
        <v>0.19041697819939046</v>
      </c>
      <c r="R105">
        <v>0.16173236930396945</v>
      </c>
      <c r="S105">
        <f t="shared" si="3"/>
        <v>0.79120305119298096</v>
      </c>
    </row>
    <row r="106" spans="1:19" x14ac:dyDescent="0.2">
      <c r="A106" t="s">
        <v>252</v>
      </c>
      <c r="B106" t="s">
        <v>253</v>
      </c>
      <c r="C106" t="s">
        <v>19</v>
      </c>
      <c r="D106">
        <v>-1.558428622179953</v>
      </c>
      <c r="E106" t="s">
        <v>19</v>
      </c>
      <c r="F106" t="s">
        <v>19</v>
      </c>
      <c r="G106" t="s">
        <v>19</v>
      </c>
      <c r="H106">
        <v>7.2036349620592688E-2</v>
      </c>
      <c r="I106" t="s">
        <v>19</v>
      </c>
      <c r="J106" t="s">
        <v>19</v>
      </c>
      <c r="K106">
        <v>-0.72427246513962196</v>
      </c>
      <c r="L106">
        <v>-0.96387581292193225</v>
      </c>
      <c r="M106">
        <v>-5.671684763233209E-2</v>
      </c>
      <c r="N106">
        <v>0.46013218749268248</v>
      </c>
      <c r="O106">
        <v>-0.46185420179342734</v>
      </c>
      <c r="P106">
        <v>0.30673543437727108</v>
      </c>
      <c r="Q106">
        <v>0.19248705220612239</v>
      </c>
      <c r="R106">
        <v>0.16193355185594421</v>
      </c>
      <c r="S106">
        <f t="shared" si="3"/>
        <v>0.79066315818776733</v>
      </c>
    </row>
    <row r="107" spans="1:19" x14ac:dyDescent="0.2">
      <c r="A107" t="s">
        <v>226</v>
      </c>
      <c r="B107" t="s">
        <v>227</v>
      </c>
      <c r="C107" t="s">
        <v>19</v>
      </c>
      <c r="D107" t="s">
        <v>19</v>
      </c>
      <c r="E107" t="s">
        <v>19</v>
      </c>
      <c r="F107" t="s">
        <v>19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>
        <v>-0.80399274734473725</v>
      </c>
      <c r="N107">
        <v>-0.42551317937303246</v>
      </c>
      <c r="O107">
        <v>-0.61475296335888485</v>
      </c>
      <c r="P107">
        <v>0.18923978398585239</v>
      </c>
      <c r="Q107">
        <v>0.19011075399182836</v>
      </c>
      <c r="R107">
        <v>0.16303996701564569</v>
      </c>
      <c r="S107">
        <f t="shared" si="3"/>
        <v>0.78770592119906013</v>
      </c>
    </row>
    <row r="108" spans="1:19" x14ac:dyDescent="0.2">
      <c r="A108" t="s">
        <v>232</v>
      </c>
      <c r="B108" t="s">
        <v>233</v>
      </c>
      <c r="C108">
        <v>0.40320340852609249</v>
      </c>
      <c r="D108" t="s">
        <v>19</v>
      </c>
      <c r="E108">
        <v>0.30694462498354635</v>
      </c>
      <c r="F108">
        <v>-0.3241207645204609</v>
      </c>
      <c r="G108" t="s">
        <v>19</v>
      </c>
      <c r="H108" t="s">
        <v>19</v>
      </c>
      <c r="I108" t="s">
        <v>19</v>
      </c>
      <c r="J108" t="s">
        <v>19</v>
      </c>
      <c r="K108">
        <v>0.25662945876910559</v>
      </c>
      <c r="L108">
        <v>0.38587261789054139</v>
      </c>
      <c r="M108" t="s">
        <v>19</v>
      </c>
      <c r="N108" t="s">
        <v>19</v>
      </c>
      <c r="O108">
        <v>0.20570586912976499</v>
      </c>
      <c r="P108">
        <v>0.13509701973403054</v>
      </c>
      <c r="Q108">
        <v>0.20250791239794602</v>
      </c>
      <c r="R108">
        <v>0.16717942923817972</v>
      </c>
      <c r="S108">
        <f t="shared" si="3"/>
        <v>0.77681716181301208</v>
      </c>
    </row>
    <row r="109" spans="1:19" x14ac:dyDescent="0.2">
      <c r="A109" t="s">
        <v>381</v>
      </c>
      <c r="B109" t="s">
        <v>382</v>
      </c>
      <c r="C109" t="s">
        <v>19</v>
      </c>
      <c r="D109" t="s">
        <v>19</v>
      </c>
      <c r="E109" t="s">
        <v>19</v>
      </c>
      <c r="F109" t="s">
        <v>19</v>
      </c>
      <c r="G109" t="s">
        <v>19</v>
      </c>
      <c r="H109" t="s">
        <v>19</v>
      </c>
      <c r="I109" t="s">
        <v>19</v>
      </c>
      <c r="J109" t="s">
        <v>19</v>
      </c>
      <c r="K109">
        <v>-1.0213705967831999E-3</v>
      </c>
      <c r="L109">
        <v>5.4105948886073563E-2</v>
      </c>
      <c r="M109">
        <v>-0.91310182326604128</v>
      </c>
      <c r="N109">
        <v>-0.91793286444730349</v>
      </c>
      <c r="O109">
        <v>-0.4444875273560136</v>
      </c>
      <c r="P109">
        <v>0.27218368985648694</v>
      </c>
      <c r="Q109">
        <v>0.20096606573608497</v>
      </c>
      <c r="R109">
        <v>0.16747172144673747</v>
      </c>
      <c r="S109">
        <f t="shared" si="3"/>
        <v>0.77605851553135485</v>
      </c>
    </row>
    <row r="110" spans="1:19" x14ac:dyDescent="0.2">
      <c r="A110" t="s">
        <v>152</v>
      </c>
      <c r="B110" t="s">
        <v>153</v>
      </c>
      <c r="C110">
        <v>0.13316052921351762</v>
      </c>
      <c r="D110">
        <v>-0.44039215751751826</v>
      </c>
      <c r="E110">
        <v>-2.2244611345811904E-2</v>
      </c>
      <c r="F110">
        <v>-0.46637744767796185</v>
      </c>
      <c r="G110">
        <v>0.25867594554251561</v>
      </c>
      <c r="H110">
        <v>-0.34052106443249741</v>
      </c>
      <c r="I110" t="s">
        <v>19</v>
      </c>
      <c r="J110" t="s">
        <v>19</v>
      </c>
      <c r="K110">
        <v>-9.3914696478163862E-2</v>
      </c>
      <c r="L110">
        <v>-8.0508107028817832E-2</v>
      </c>
      <c r="M110">
        <v>1.3198754180574923E-2</v>
      </c>
      <c r="N110">
        <v>1.0626983370265464E-4</v>
      </c>
      <c r="O110">
        <v>-0.10388165857104603</v>
      </c>
      <c r="P110">
        <v>7.6019684552159308E-2</v>
      </c>
      <c r="Q110">
        <v>0.20494262606214647</v>
      </c>
      <c r="R110">
        <v>0.16762282687181732</v>
      </c>
      <c r="S110">
        <f t="shared" si="3"/>
        <v>0.77566683946813542</v>
      </c>
    </row>
    <row r="111" spans="1:19" x14ac:dyDescent="0.2">
      <c r="A111" t="s">
        <v>270</v>
      </c>
      <c r="B111" t="s">
        <v>271</v>
      </c>
      <c r="C111" t="s">
        <v>19</v>
      </c>
      <c r="D111" t="s">
        <v>19</v>
      </c>
      <c r="E111" t="s">
        <v>19</v>
      </c>
      <c r="F111">
        <v>-2.6651387209248583</v>
      </c>
      <c r="G111" t="s">
        <v>19</v>
      </c>
      <c r="H111" t="s">
        <v>19</v>
      </c>
      <c r="I111" t="s">
        <v>19</v>
      </c>
      <c r="J111" t="s">
        <v>19</v>
      </c>
      <c r="K111">
        <v>-0.34747233660576526</v>
      </c>
      <c r="L111">
        <v>-0.34375945593177626</v>
      </c>
      <c r="M111">
        <v>-0.31189801273994355</v>
      </c>
      <c r="N111">
        <v>7.5414659126898265E-2</v>
      </c>
      <c r="O111">
        <v>-0.71857077341508901</v>
      </c>
      <c r="P111">
        <v>0.49310850475084711</v>
      </c>
      <c r="Q111">
        <v>0.21878570835696956</v>
      </c>
      <c r="R111">
        <v>0.17569155368059677</v>
      </c>
      <c r="S111">
        <f t="shared" si="3"/>
        <v>0.75524911658143445</v>
      </c>
    </row>
    <row r="112" spans="1:19" x14ac:dyDescent="0.2">
      <c r="A112" t="s">
        <v>322</v>
      </c>
      <c r="B112" t="s">
        <v>323</v>
      </c>
      <c r="C112" t="s">
        <v>19</v>
      </c>
      <c r="D112" t="s">
        <v>19</v>
      </c>
      <c r="E112" t="s">
        <v>19</v>
      </c>
      <c r="F112" t="s">
        <v>19</v>
      </c>
      <c r="G112" t="s">
        <v>19</v>
      </c>
      <c r="H112" t="s">
        <v>19</v>
      </c>
      <c r="I112" t="s">
        <v>19</v>
      </c>
      <c r="J112" t="s">
        <v>19</v>
      </c>
      <c r="K112">
        <v>-0.20986171872158366</v>
      </c>
      <c r="L112">
        <v>-9.9653610833764006E-2</v>
      </c>
      <c r="M112" t="s">
        <v>19</v>
      </c>
      <c r="N112" t="s">
        <v>19</v>
      </c>
      <c r="O112">
        <v>-0.15475766477767383</v>
      </c>
      <c r="P112">
        <v>5.5104053943909791E-2</v>
      </c>
      <c r="Q112">
        <v>0.21776802404401235</v>
      </c>
      <c r="R112">
        <v>0.17647867391945954</v>
      </c>
      <c r="S112">
        <f t="shared" si="3"/>
        <v>0.75330776822904888</v>
      </c>
    </row>
    <row r="113" spans="1:19" x14ac:dyDescent="0.2">
      <c r="A113" t="s">
        <v>355</v>
      </c>
      <c r="B113" t="s">
        <v>356</v>
      </c>
      <c r="C113" t="s">
        <v>19</v>
      </c>
      <c r="D113" t="s">
        <v>19</v>
      </c>
      <c r="E113">
        <v>0.2930766109606493</v>
      </c>
      <c r="F113" t="s">
        <v>19</v>
      </c>
      <c r="G113" t="s">
        <v>19</v>
      </c>
      <c r="H113" t="s">
        <v>19</v>
      </c>
      <c r="I113" t="s">
        <v>19</v>
      </c>
      <c r="J113" t="s">
        <v>19</v>
      </c>
      <c r="K113">
        <v>-3.5332192035282661</v>
      </c>
      <c r="L113">
        <v>-3.1004838299708055</v>
      </c>
      <c r="M113" t="s">
        <v>19</v>
      </c>
      <c r="N113" t="s">
        <v>19</v>
      </c>
      <c r="O113">
        <v>-2.1135421408461408</v>
      </c>
      <c r="P113">
        <v>1.2097761966982479</v>
      </c>
      <c r="Q113">
        <v>0.22274060143662666</v>
      </c>
      <c r="R113">
        <v>0.17725603417629446</v>
      </c>
      <c r="S113">
        <f t="shared" si="3"/>
        <v>0.751398971575861</v>
      </c>
    </row>
    <row r="114" spans="1:19" x14ac:dyDescent="0.2">
      <c r="A114" t="s">
        <v>98</v>
      </c>
      <c r="B114" t="s">
        <v>99</v>
      </c>
      <c r="C114" t="s">
        <v>19</v>
      </c>
      <c r="D114" t="s">
        <v>19</v>
      </c>
      <c r="E114">
        <v>0.5747181024304151</v>
      </c>
      <c r="F114">
        <v>-0.14854417989108981</v>
      </c>
      <c r="G114" t="s">
        <v>19</v>
      </c>
      <c r="H114" t="s">
        <v>19</v>
      </c>
      <c r="I114" t="s">
        <v>19</v>
      </c>
      <c r="J114" t="s">
        <v>19</v>
      </c>
      <c r="K114">
        <v>0.12594672507472637</v>
      </c>
      <c r="L114">
        <v>0.37801114148443737</v>
      </c>
      <c r="M114" t="s">
        <v>19</v>
      </c>
      <c r="N114" t="s">
        <v>19</v>
      </c>
      <c r="O114">
        <v>0.23253294727462226</v>
      </c>
      <c r="P114">
        <v>0.15674687264590551</v>
      </c>
      <c r="Q114">
        <v>0.23458361030572125</v>
      </c>
      <c r="R114">
        <v>0.18176800213747407</v>
      </c>
      <c r="S114">
        <f t="shared" si="3"/>
        <v>0.74048256620867947</v>
      </c>
    </row>
    <row r="115" spans="1:19" x14ac:dyDescent="0.2">
      <c r="A115" t="s">
        <v>34</v>
      </c>
      <c r="B115" t="s">
        <v>35</v>
      </c>
      <c r="C115" t="s">
        <v>19</v>
      </c>
      <c r="D115">
        <v>0.26502049988392429</v>
      </c>
      <c r="E115">
        <v>0.10015617443368008</v>
      </c>
      <c r="F115">
        <v>-0.14807312729284394</v>
      </c>
      <c r="G115">
        <v>0.20000174195377518</v>
      </c>
      <c r="H115">
        <v>-0.47502769271487999</v>
      </c>
      <c r="I115" t="s">
        <v>19</v>
      </c>
      <c r="J115" t="s">
        <v>19</v>
      </c>
      <c r="K115">
        <v>-0.15653206102229689</v>
      </c>
      <c r="L115">
        <v>-0.13705620174488686</v>
      </c>
      <c r="M115">
        <v>-0.4957939264667317</v>
      </c>
      <c r="N115">
        <v>-0.19550746547742293</v>
      </c>
      <c r="O115">
        <v>-0.11586800649418698</v>
      </c>
      <c r="P115">
        <v>8.9313562961224488E-2</v>
      </c>
      <c r="Q115">
        <v>0.2306809684732917</v>
      </c>
      <c r="R115">
        <v>0.18193588287328064</v>
      </c>
      <c r="S115">
        <f t="shared" si="3"/>
        <v>0.74008163740169364</v>
      </c>
    </row>
    <row r="116" spans="1:19" x14ac:dyDescent="0.2">
      <c r="A116" t="s">
        <v>120</v>
      </c>
      <c r="B116" t="s">
        <v>121</v>
      </c>
      <c r="C116">
        <v>0.76726149088470663</v>
      </c>
      <c r="D116">
        <v>0.22161411248732765</v>
      </c>
      <c r="E116" t="s">
        <v>19</v>
      </c>
      <c r="F116" t="s">
        <v>19</v>
      </c>
      <c r="G116" t="s">
        <v>19</v>
      </c>
      <c r="H116" t="s">
        <v>19</v>
      </c>
      <c r="I116" t="s">
        <v>19</v>
      </c>
      <c r="J116" t="s">
        <v>19</v>
      </c>
      <c r="K116">
        <v>0.13675167032379498</v>
      </c>
      <c r="L116">
        <v>0.15320641727149287</v>
      </c>
      <c r="M116">
        <v>-0.18232870815247892</v>
      </c>
      <c r="N116">
        <v>-2.4667002850534914E-2</v>
      </c>
      <c r="O116">
        <v>0.17863966332738471</v>
      </c>
      <c r="P116">
        <v>0.13195399183573234</v>
      </c>
      <c r="Q116">
        <v>0.23377495951325528</v>
      </c>
      <c r="R116">
        <v>0.18274443737761842</v>
      </c>
      <c r="S116">
        <f t="shared" si="3"/>
        <v>0.73815583381181349</v>
      </c>
    </row>
    <row r="117" spans="1:19" x14ac:dyDescent="0.2">
      <c r="A117" t="s">
        <v>278</v>
      </c>
      <c r="B117" t="s">
        <v>279</v>
      </c>
      <c r="C117">
        <v>-0.25344423263941263</v>
      </c>
      <c r="D117">
        <v>-2.5298213019928184E-2</v>
      </c>
      <c r="E117" t="s">
        <v>19</v>
      </c>
      <c r="F117">
        <v>-0.2376099274880259</v>
      </c>
      <c r="G117" t="s">
        <v>19</v>
      </c>
      <c r="H117" t="s">
        <v>19</v>
      </c>
      <c r="I117" t="s">
        <v>19</v>
      </c>
      <c r="J117" t="s">
        <v>19</v>
      </c>
      <c r="K117">
        <v>-0.22980875517461197</v>
      </c>
      <c r="L117">
        <v>0.29873375147515091</v>
      </c>
      <c r="M117">
        <v>-0.10646396215974008</v>
      </c>
      <c r="N117">
        <v>-0.10331765112866265</v>
      </c>
      <c r="O117">
        <v>-9.3886998590747214E-2</v>
      </c>
      <c r="P117">
        <v>7.2979466657085434E-2</v>
      </c>
      <c r="Q117">
        <v>0.2456803490454264</v>
      </c>
      <c r="R117">
        <v>0.18871099274503766</v>
      </c>
      <c r="S117">
        <f t="shared" si="3"/>
        <v>0.72420280068584419</v>
      </c>
    </row>
    <row r="118" spans="1:19" x14ac:dyDescent="0.2">
      <c r="A118" t="s">
        <v>377</v>
      </c>
      <c r="B118" t="s">
        <v>378</v>
      </c>
      <c r="C118" t="s">
        <v>19</v>
      </c>
      <c r="D118" t="s">
        <v>19</v>
      </c>
      <c r="E118" t="s">
        <v>19</v>
      </c>
      <c r="F118">
        <v>-1.1389168102893912</v>
      </c>
      <c r="G118" t="s">
        <v>19</v>
      </c>
      <c r="H118" t="s">
        <v>19</v>
      </c>
      <c r="I118" t="s">
        <v>19</v>
      </c>
      <c r="J118" t="s">
        <v>19</v>
      </c>
      <c r="K118">
        <v>-0.4699821456204436</v>
      </c>
      <c r="L118">
        <v>1.3917566987821317E-2</v>
      </c>
      <c r="M118" t="s">
        <v>19</v>
      </c>
      <c r="N118" t="s">
        <v>19</v>
      </c>
      <c r="O118">
        <v>-0.53166046297400449</v>
      </c>
      <c r="P118">
        <v>0.33422045443175646</v>
      </c>
      <c r="Q118">
        <v>0.25264095477323556</v>
      </c>
      <c r="R118">
        <v>0.1891238785731848</v>
      </c>
      <c r="S118">
        <f t="shared" si="3"/>
        <v>0.72325363414877875</v>
      </c>
    </row>
    <row r="119" spans="1:19" x14ac:dyDescent="0.2">
      <c r="A119" t="s">
        <v>244</v>
      </c>
      <c r="B119" t="s">
        <v>245</v>
      </c>
      <c r="C119" t="s">
        <v>19</v>
      </c>
      <c r="D119">
        <v>-0.8032522084717364</v>
      </c>
      <c r="E119">
        <v>-0.33447010238710551</v>
      </c>
      <c r="F119" t="s">
        <v>19</v>
      </c>
      <c r="G119" t="s">
        <v>19</v>
      </c>
      <c r="H119" t="s">
        <v>19</v>
      </c>
      <c r="I119" t="s">
        <v>19</v>
      </c>
      <c r="J119" t="s">
        <v>19</v>
      </c>
      <c r="K119" t="s">
        <v>19</v>
      </c>
      <c r="L119" t="s">
        <v>19</v>
      </c>
      <c r="M119" t="s">
        <v>19</v>
      </c>
      <c r="N119" t="s">
        <v>19</v>
      </c>
      <c r="O119">
        <v>-0.56886115542942095</v>
      </c>
      <c r="P119">
        <v>0.23439105304231547</v>
      </c>
      <c r="Q119">
        <v>0.24881561394107343</v>
      </c>
      <c r="R119">
        <v>0.18947166004133464</v>
      </c>
      <c r="S119">
        <f t="shared" si="3"/>
        <v>0.72245573982829603</v>
      </c>
    </row>
    <row r="120" spans="1:19" x14ac:dyDescent="0.2">
      <c r="A120" t="s">
        <v>411</v>
      </c>
      <c r="B120" t="s">
        <v>412</v>
      </c>
      <c r="C120" t="s">
        <v>19</v>
      </c>
      <c r="D120" t="s">
        <v>19</v>
      </c>
      <c r="E120" t="s">
        <v>19</v>
      </c>
      <c r="F120" t="s">
        <v>19</v>
      </c>
      <c r="G120" t="s">
        <v>19</v>
      </c>
      <c r="H120" t="s">
        <v>19</v>
      </c>
      <c r="I120" t="s">
        <v>19</v>
      </c>
      <c r="J120" t="s">
        <v>19</v>
      </c>
      <c r="K120" t="s">
        <v>19</v>
      </c>
      <c r="L120" t="s">
        <v>19</v>
      </c>
      <c r="M120">
        <v>-0.45511592455647865</v>
      </c>
      <c r="N120">
        <v>-0.18759307748284471</v>
      </c>
      <c r="O120">
        <v>-0.32135450101966168</v>
      </c>
      <c r="P120">
        <v>0.13376142353681694</v>
      </c>
      <c r="Q120">
        <v>0.25110174915622963</v>
      </c>
      <c r="R120">
        <v>0.18957824366495965</v>
      </c>
      <c r="S120">
        <f t="shared" si="3"/>
        <v>0.72221150454228789</v>
      </c>
    </row>
    <row r="121" spans="1:19" x14ac:dyDescent="0.2">
      <c r="A121" t="s">
        <v>330</v>
      </c>
      <c r="B121" t="s">
        <v>331</v>
      </c>
      <c r="C121" t="s">
        <v>19</v>
      </c>
      <c r="D121" t="s">
        <v>19</v>
      </c>
      <c r="E121" t="s">
        <v>19</v>
      </c>
      <c r="F121" t="s">
        <v>19</v>
      </c>
      <c r="G121" t="s">
        <v>19</v>
      </c>
      <c r="H121" t="s">
        <v>19</v>
      </c>
      <c r="I121" t="s">
        <v>19</v>
      </c>
      <c r="J121" t="s">
        <v>19</v>
      </c>
      <c r="K121">
        <v>-0.25280451091962419</v>
      </c>
      <c r="L121">
        <v>0.11543637875021595</v>
      </c>
      <c r="M121">
        <v>-0.36990643424808667</v>
      </c>
      <c r="N121">
        <v>-8.3088963325151255E-2</v>
      </c>
      <c r="O121">
        <v>-0.14759088243566154</v>
      </c>
      <c r="P121">
        <v>0.10560853417705211</v>
      </c>
      <c r="Q121">
        <v>0.25667303876175906</v>
      </c>
      <c r="R121">
        <v>0.19052760580354663</v>
      </c>
      <c r="S121">
        <f t="shared" si="3"/>
        <v>0.72004208991197272</v>
      </c>
    </row>
    <row r="122" spans="1:19" x14ac:dyDescent="0.2">
      <c r="A122" t="s">
        <v>138</v>
      </c>
      <c r="B122" t="s">
        <v>139</v>
      </c>
      <c r="C122">
        <v>-7.29848617942217E-2</v>
      </c>
      <c r="D122" t="s">
        <v>19</v>
      </c>
      <c r="E122" t="s">
        <v>19</v>
      </c>
      <c r="F122" t="s">
        <v>19</v>
      </c>
      <c r="G122">
        <v>2.0886564568207326</v>
      </c>
      <c r="H122">
        <v>-0.31498970987578723</v>
      </c>
      <c r="I122" t="s">
        <v>19</v>
      </c>
      <c r="J122">
        <v>4.4877509554808537</v>
      </c>
      <c r="K122" t="s">
        <v>19</v>
      </c>
      <c r="L122" t="s">
        <v>19</v>
      </c>
      <c r="M122" t="s">
        <v>19</v>
      </c>
      <c r="N122" t="s">
        <v>19</v>
      </c>
      <c r="O122">
        <v>1.5471082101578943</v>
      </c>
      <c r="P122">
        <v>1.1192543829362902</v>
      </c>
      <c r="Q122">
        <v>0.26082420920941796</v>
      </c>
      <c r="R122">
        <v>0.19199559844582156</v>
      </c>
      <c r="S122">
        <f t="shared" si="3"/>
        <v>0.71670872750792414</v>
      </c>
    </row>
    <row r="123" spans="1:19" x14ac:dyDescent="0.2">
      <c r="A123" t="s">
        <v>224</v>
      </c>
      <c r="B123" t="s">
        <v>225</v>
      </c>
      <c r="C123">
        <v>0.240952637467994</v>
      </c>
      <c r="D123">
        <v>0.19241530806342944</v>
      </c>
      <c r="E123">
        <v>-9.3057356237634892E-2</v>
      </c>
      <c r="F123">
        <v>-1.0175507138015885</v>
      </c>
      <c r="G123">
        <v>0.17207207187446194</v>
      </c>
      <c r="H123">
        <v>-0.16822273008940591</v>
      </c>
      <c r="I123" t="s">
        <v>19</v>
      </c>
      <c r="J123" t="s">
        <v>19</v>
      </c>
      <c r="K123">
        <v>-9.5318526847973928E-2</v>
      </c>
      <c r="L123">
        <v>-5.0216124099037529E-2</v>
      </c>
      <c r="M123">
        <v>-0.42335488196558124</v>
      </c>
      <c r="N123">
        <v>-0.12801200238945043</v>
      </c>
      <c r="O123">
        <v>-0.1370292318024787</v>
      </c>
      <c r="P123">
        <v>0.11626178514513229</v>
      </c>
      <c r="Q123">
        <v>0.2687679867228337</v>
      </c>
      <c r="R123">
        <v>0.19620803438443782</v>
      </c>
      <c r="S123">
        <f t="shared" si="3"/>
        <v>0.70728321297347263</v>
      </c>
    </row>
    <row r="124" spans="1:19" x14ac:dyDescent="0.2">
      <c r="A124" t="s">
        <v>54</v>
      </c>
      <c r="B124" t="s">
        <v>55</v>
      </c>
      <c r="C124" t="s">
        <v>19</v>
      </c>
      <c r="D124" t="s">
        <v>19</v>
      </c>
      <c r="E124">
        <v>0.17589253007624173</v>
      </c>
      <c r="F124">
        <v>-0.57052145162484003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>
        <v>-0.2961093781576043</v>
      </c>
      <c r="N124">
        <v>-0.13787888052253017</v>
      </c>
      <c r="O124">
        <v>-0.20715429505718319</v>
      </c>
      <c r="P124">
        <v>0.15585052951070658</v>
      </c>
      <c r="Q124">
        <v>0.2758298832835982</v>
      </c>
      <c r="R124">
        <v>0.19649171793052023</v>
      </c>
      <c r="S124">
        <f t="shared" si="3"/>
        <v>0.7066557502904679</v>
      </c>
    </row>
    <row r="125" spans="1:19" x14ac:dyDescent="0.2">
      <c r="A125" t="s">
        <v>266</v>
      </c>
      <c r="B125" t="s">
        <v>267</v>
      </c>
      <c r="C125" t="s">
        <v>19</v>
      </c>
      <c r="D125" t="s">
        <v>19</v>
      </c>
      <c r="E125">
        <v>9.9653596048112192E-2</v>
      </c>
      <c r="F125">
        <v>-0.52683353102627617</v>
      </c>
      <c r="G125" t="s">
        <v>19</v>
      </c>
      <c r="H125" t="s">
        <v>19</v>
      </c>
      <c r="I125" t="s">
        <v>19</v>
      </c>
      <c r="J125" t="s">
        <v>19</v>
      </c>
      <c r="K125" t="s">
        <v>19</v>
      </c>
      <c r="L125" t="s">
        <v>19</v>
      </c>
      <c r="M125">
        <v>-0.24984963945325234</v>
      </c>
      <c r="N125">
        <v>-4.2197664489386E-2</v>
      </c>
      <c r="O125">
        <v>-0.17980680973020058</v>
      </c>
      <c r="P125">
        <v>0.1361273725048234</v>
      </c>
      <c r="Q125">
        <v>0.27826190854360683</v>
      </c>
      <c r="R125">
        <v>0.1966384153708155</v>
      </c>
      <c r="S125">
        <f t="shared" si="3"/>
        <v>0.70633163424649226</v>
      </c>
    </row>
    <row r="126" spans="1:19" x14ac:dyDescent="0.2">
      <c r="A126" t="s">
        <v>134</v>
      </c>
      <c r="B126" t="s">
        <v>135</v>
      </c>
      <c r="C126" t="s">
        <v>19</v>
      </c>
      <c r="D126" t="s">
        <v>19</v>
      </c>
      <c r="E126">
        <v>0.68452328682329933</v>
      </c>
      <c r="F126" t="s">
        <v>19</v>
      </c>
      <c r="G126" t="s">
        <v>19</v>
      </c>
      <c r="H126">
        <v>1.8260740361282717</v>
      </c>
      <c r="I126" t="s">
        <v>19</v>
      </c>
      <c r="J126" t="s">
        <v>19</v>
      </c>
      <c r="K126" t="s">
        <v>19</v>
      </c>
      <c r="L126" t="s">
        <v>19</v>
      </c>
      <c r="M126" t="s">
        <v>19</v>
      </c>
      <c r="N126" t="s">
        <v>19</v>
      </c>
      <c r="O126">
        <v>1.2552986614757855</v>
      </c>
      <c r="P126">
        <v>0.57077537465248607</v>
      </c>
      <c r="Q126">
        <v>0.27167728094140742</v>
      </c>
      <c r="R126">
        <v>0.19670622800402449</v>
      </c>
      <c r="S126">
        <f t="shared" si="3"/>
        <v>0.70618188947079086</v>
      </c>
    </row>
    <row r="127" spans="1:19" x14ac:dyDescent="0.2">
      <c r="A127" t="s">
        <v>48</v>
      </c>
      <c r="B127" t="s">
        <v>49</v>
      </c>
      <c r="C127" t="s">
        <v>19</v>
      </c>
      <c r="D127">
        <v>-0.48934018164894777</v>
      </c>
      <c r="E127">
        <v>-0.79337934626223117</v>
      </c>
      <c r="F127">
        <v>-1.1336620162405575</v>
      </c>
      <c r="G127" t="s">
        <v>19</v>
      </c>
      <c r="H127" t="s">
        <v>19</v>
      </c>
      <c r="I127" t="s">
        <v>19</v>
      </c>
      <c r="J127" t="s">
        <v>19</v>
      </c>
      <c r="K127">
        <v>0.85398146331787572</v>
      </c>
      <c r="L127">
        <v>-0.38192511587555877</v>
      </c>
      <c r="M127">
        <v>0.10642864464371904</v>
      </c>
      <c r="N127">
        <v>-0.21087106357277996</v>
      </c>
      <c r="O127">
        <v>-0.29268108794835435</v>
      </c>
      <c r="P127">
        <v>0.24326173580557822</v>
      </c>
      <c r="Q127">
        <v>0.27423241083108923</v>
      </c>
      <c r="R127">
        <v>0.19694197525809928</v>
      </c>
      <c r="S127">
        <f t="shared" si="3"/>
        <v>0.70566171057521732</v>
      </c>
    </row>
    <row r="128" spans="1:19" x14ac:dyDescent="0.2">
      <c r="A128" t="s">
        <v>373</v>
      </c>
      <c r="B128" t="s">
        <v>374</v>
      </c>
      <c r="C128" t="s">
        <v>19</v>
      </c>
      <c r="D128" t="s">
        <v>19</v>
      </c>
      <c r="E128" t="s">
        <v>19</v>
      </c>
      <c r="F128" t="s">
        <v>19</v>
      </c>
      <c r="G128" t="s">
        <v>19</v>
      </c>
      <c r="H128" t="s">
        <v>19</v>
      </c>
      <c r="I128" t="s">
        <v>19</v>
      </c>
      <c r="J128" t="s">
        <v>19</v>
      </c>
      <c r="K128">
        <v>-0.54173809980931242</v>
      </c>
      <c r="L128">
        <v>-0.18830236777971088</v>
      </c>
      <c r="M128" t="s">
        <v>19</v>
      </c>
      <c r="N128" t="s">
        <v>19</v>
      </c>
      <c r="O128">
        <v>-0.36502023379451165</v>
      </c>
      <c r="P128">
        <v>0.17671786601480077</v>
      </c>
      <c r="Q128">
        <v>0.287034393948078</v>
      </c>
      <c r="R128">
        <v>0.20122781586307054</v>
      </c>
      <c r="S128">
        <f t="shared" si="3"/>
        <v>0.69631198663365534</v>
      </c>
    </row>
    <row r="129" spans="1:19" x14ac:dyDescent="0.2">
      <c r="A129" t="s">
        <v>318</v>
      </c>
      <c r="B129" t="s">
        <v>319</v>
      </c>
      <c r="C129" t="s">
        <v>19</v>
      </c>
      <c r="D129" t="s">
        <v>19</v>
      </c>
      <c r="E129" t="s">
        <v>19</v>
      </c>
      <c r="F129" t="s">
        <v>19</v>
      </c>
      <c r="G129" t="s">
        <v>19</v>
      </c>
      <c r="H129" t="s">
        <v>19</v>
      </c>
      <c r="I129" t="s">
        <v>19</v>
      </c>
      <c r="J129" t="s">
        <v>19</v>
      </c>
      <c r="K129" t="s">
        <v>19</v>
      </c>
      <c r="L129" t="s">
        <v>19</v>
      </c>
      <c r="M129">
        <v>1.3494942093935869E-2</v>
      </c>
      <c r="N129">
        <v>4.0625690018245564E-2</v>
      </c>
      <c r="O129">
        <v>2.7060316056090716E-2</v>
      </c>
      <c r="P129">
        <v>1.3565373962154847E-2</v>
      </c>
      <c r="Q129">
        <v>0.29582968100169105</v>
      </c>
      <c r="R129">
        <v>0.20415329548293781</v>
      </c>
      <c r="S129">
        <f t="shared" si="3"/>
        <v>0.69004360521684205</v>
      </c>
    </row>
    <row r="130" spans="1:19" x14ac:dyDescent="0.2">
      <c r="A130" t="s">
        <v>395</v>
      </c>
      <c r="B130" t="s">
        <v>396</v>
      </c>
      <c r="C130" t="s">
        <v>19</v>
      </c>
      <c r="D130" t="s">
        <v>19</v>
      </c>
      <c r="E130" t="s">
        <v>19</v>
      </c>
      <c r="F130" t="s">
        <v>19</v>
      </c>
      <c r="G130" t="s">
        <v>19</v>
      </c>
      <c r="H130" t="s">
        <v>19</v>
      </c>
      <c r="I130" t="s">
        <v>19</v>
      </c>
      <c r="J130" t="s">
        <v>19</v>
      </c>
      <c r="K130">
        <v>-0.47838528541271286</v>
      </c>
      <c r="L130">
        <v>-0.16061834214511439</v>
      </c>
      <c r="M130" t="s">
        <v>19</v>
      </c>
      <c r="N130" t="s">
        <v>19</v>
      </c>
      <c r="O130">
        <v>-0.31950181377891362</v>
      </c>
      <c r="P130">
        <v>0.15888347163379929</v>
      </c>
      <c r="Q130">
        <v>0.29378301549005392</v>
      </c>
      <c r="R130">
        <v>0.20433726799176977</v>
      </c>
      <c r="S130">
        <f t="shared" si="3"/>
        <v>0.68965241747370287</v>
      </c>
    </row>
    <row r="131" spans="1:19" x14ac:dyDescent="0.2">
      <c r="A131" t="s">
        <v>349</v>
      </c>
      <c r="B131" t="s">
        <v>350</v>
      </c>
      <c r="C131" t="s">
        <v>19</v>
      </c>
      <c r="D131" t="s">
        <v>19</v>
      </c>
      <c r="E131" t="s">
        <v>19</v>
      </c>
      <c r="F131" t="s">
        <v>19</v>
      </c>
      <c r="G131" t="s">
        <v>19</v>
      </c>
      <c r="H131" t="s">
        <v>19</v>
      </c>
      <c r="I131" t="s">
        <v>19</v>
      </c>
      <c r="J131" t="s">
        <v>19</v>
      </c>
      <c r="K131">
        <v>-0.26497095738428733</v>
      </c>
      <c r="L131">
        <v>-8.309384723576585E-2</v>
      </c>
      <c r="M131" t="s">
        <v>19</v>
      </c>
      <c r="N131" t="s">
        <v>19</v>
      </c>
      <c r="O131">
        <v>-0.17403240231002659</v>
      </c>
      <c r="P131">
        <v>9.0938555074260727E-2</v>
      </c>
      <c r="Q131">
        <v>0.3065420107974538</v>
      </c>
      <c r="R131">
        <v>0.20990602806543993</v>
      </c>
      <c r="S131">
        <f t="shared" ref="S131:S162" si="4">-LOG(R131,10)</f>
        <v>0.67797508920242266</v>
      </c>
    </row>
    <row r="132" spans="1:19" x14ac:dyDescent="0.2">
      <c r="A132" t="s">
        <v>361</v>
      </c>
      <c r="B132" t="s">
        <v>362</v>
      </c>
      <c r="C132" t="s">
        <v>19</v>
      </c>
      <c r="D132" t="s">
        <v>19</v>
      </c>
      <c r="E132" t="s">
        <v>19</v>
      </c>
      <c r="F132" t="s">
        <v>19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>
        <v>-0.32734249258322556</v>
      </c>
      <c r="N132">
        <v>-9.9408900841506664E-2</v>
      </c>
      <c r="O132">
        <v>-0.21337569671236611</v>
      </c>
      <c r="P132">
        <v>0.11396679587085944</v>
      </c>
      <c r="Q132">
        <v>0.31230297379572525</v>
      </c>
      <c r="R132">
        <v>0.21220586680991588</v>
      </c>
      <c r="S132">
        <f t="shared" si="4"/>
        <v>0.67324261342265368</v>
      </c>
    </row>
    <row r="133" spans="1:19" x14ac:dyDescent="0.2">
      <c r="A133" t="s">
        <v>208</v>
      </c>
      <c r="B133" t="s">
        <v>209</v>
      </c>
      <c r="C133" t="s">
        <v>19</v>
      </c>
      <c r="D133">
        <v>4.4134251731334118E-2</v>
      </c>
      <c r="E133">
        <v>-0.35288019204887711</v>
      </c>
      <c r="F133">
        <v>-1.1230149929924114</v>
      </c>
      <c r="G133">
        <v>0.4743070950349324</v>
      </c>
      <c r="H133">
        <v>1.9163784056210886E-3</v>
      </c>
      <c r="I133" t="s">
        <v>19</v>
      </c>
      <c r="J133" t="s">
        <v>19</v>
      </c>
      <c r="K133">
        <v>-1.7638888177593515E-3</v>
      </c>
      <c r="L133">
        <v>6.9304039566727482E-2</v>
      </c>
      <c r="M133">
        <v>-0.35850228082662206</v>
      </c>
      <c r="N133">
        <v>-0.11438395842377602</v>
      </c>
      <c r="O133">
        <v>-0.15120928315231452</v>
      </c>
      <c r="P133">
        <v>0.14687680685472207</v>
      </c>
      <c r="Q133">
        <v>0.33336344725907735</v>
      </c>
      <c r="R133">
        <v>0.2230841250597361</v>
      </c>
      <c r="S133">
        <f t="shared" si="4"/>
        <v>0.65153133354519988</v>
      </c>
    </row>
    <row r="134" spans="1:19" x14ac:dyDescent="0.2">
      <c r="A134" t="s">
        <v>347</v>
      </c>
      <c r="B134" t="s">
        <v>348</v>
      </c>
      <c r="C134" t="s">
        <v>19</v>
      </c>
      <c r="D134">
        <v>-0.630739076098771</v>
      </c>
      <c r="E134" t="s">
        <v>19</v>
      </c>
      <c r="F134" t="s">
        <v>19</v>
      </c>
      <c r="G134" t="s">
        <v>19</v>
      </c>
      <c r="H134" t="s">
        <v>19</v>
      </c>
      <c r="I134" t="s">
        <v>19</v>
      </c>
      <c r="J134" t="s">
        <v>19</v>
      </c>
      <c r="K134">
        <v>-8.0730403322625932E-2</v>
      </c>
      <c r="L134">
        <v>-1.940825643466404E-2</v>
      </c>
      <c r="M134" t="s">
        <v>19</v>
      </c>
      <c r="N134" t="s">
        <v>19</v>
      </c>
      <c r="O134">
        <v>-0.24362591195202032</v>
      </c>
      <c r="P134">
        <v>0.19436439387271104</v>
      </c>
      <c r="Q134">
        <v>0.33670972843319535</v>
      </c>
      <c r="R134">
        <v>0.22362926825763599</v>
      </c>
      <c r="S134">
        <f t="shared" si="4"/>
        <v>0.65047135726616434</v>
      </c>
    </row>
    <row r="135" spans="1:19" x14ac:dyDescent="0.2">
      <c r="A135" t="s">
        <v>160</v>
      </c>
      <c r="B135" t="s">
        <v>161</v>
      </c>
      <c r="C135" t="s">
        <v>19</v>
      </c>
      <c r="D135" t="s">
        <v>19</v>
      </c>
      <c r="E135" t="s">
        <v>19</v>
      </c>
      <c r="F135">
        <v>-3.9006974104658845</v>
      </c>
      <c r="G135" t="s">
        <v>19</v>
      </c>
      <c r="H135" t="s">
        <v>19</v>
      </c>
      <c r="I135" t="s">
        <v>19</v>
      </c>
      <c r="J135" t="s">
        <v>19</v>
      </c>
      <c r="K135" t="s">
        <v>19</v>
      </c>
      <c r="L135" t="s">
        <v>19</v>
      </c>
      <c r="M135">
        <v>-0.53635376486121444</v>
      </c>
      <c r="N135">
        <v>-0.11579098128233767</v>
      </c>
      <c r="O135">
        <v>-1.5176140522031456</v>
      </c>
      <c r="P135">
        <v>1.1977107306655914</v>
      </c>
      <c r="Q135">
        <v>0.33269441603770378</v>
      </c>
      <c r="R135">
        <v>0.22433592938929134</v>
      </c>
      <c r="S135">
        <f t="shared" si="4"/>
        <v>0.64910116473229607</v>
      </c>
    </row>
    <row r="136" spans="1:19" x14ac:dyDescent="0.2">
      <c r="A136" t="s">
        <v>383</v>
      </c>
      <c r="B136" t="s">
        <v>384</v>
      </c>
      <c r="C136" t="s">
        <v>19</v>
      </c>
      <c r="D136" t="s">
        <v>19</v>
      </c>
      <c r="E136" t="s">
        <v>19</v>
      </c>
      <c r="F136" t="s">
        <v>19</v>
      </c>
      <c r="G136" t="s">
        <v>19</v>
      </c>
      <c r="H136" t="s">
        <v>19</v>
      </c>
      <c r="I136" t="s">
        <v>19</v>
      </c>
      <c r="J136" t="s">
        <v>19</v>
      </c>
      <c r="K136">
        <v>0.41883719508374373</v>
      </c>
      <c r="L136">
        <v>0.84693192147215957</v>
      </c>
      <c r="M136">
        <v>-0.1079104576003207</v>
      </c>
      <c r="N136">
        <v>-0.11684692479916325</v>
      </c>
      <c r="O136">
        <v>0.26025293353910484</v>
      </c>
      <c r="P136">
        <v>0.23221573816637181</v>
      </c>
      <c r="Q136">
        <v>0.34402584870870623</v>
      </c>
      <c r="R136">
        <v>0.22678320872588842</v>
      </c>
      <c r="S136">
        <f t="shared" si="4"/>
        <v>0.64438910422203732</v>
      </c>
    </row>
    <row r="137" spans="1:19" x14ac:dyDescent="0.2">
      <c r="A137" t="s">
        <v>100</v>
      </c>
      <c r="B137" t="s">
        <v>101</v>
      </c>
      <c r="C137" t="s">
        <v>19</v>
      </c>
      <c r="D137">
        <v>-0.29200488795846979</v>
      </c>
      <c r="E137" t="s">
        <v>19</v>
      </c>
      <c r="F137">
        <v>-6.7307160225777096E-2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  <c r="M137" t="s">
        <v>19</v>
      </c>
      <c r="N137" t="s">
        <v>19</v>
      </c>
      <c r="O137">
        <v>-0.17965602409212345</v>
      </c>
      <c r="P137">
        <v>0.11234886386634634</v>
      </c>
      <c r="Q137">
        <v>0.35577804057642365</v>
      </c>
      <c r="R137">
        <v>0.23279303889568459</v>
      </c>
      <c r="S137">
        <f t="shared" si="4"/>
        <v>0.63303001033826556</v>
      </c>
    </row>
    <row r="138" spans="1:19" x14ac:dyDescent="0.2">
      <c r="A138" t="s">
        <v>82</v>
      </c>
      <c r="B138" t="s">
        <v>83</v>
      </c>
      <c r="C138">
        <v>8.7477252794483817E-2</v>
      </c>
      <c r="D138">
        <v>-4.6364582739478521E-2</v>
      </c>
      <c r="E138">
        <v>-0.27430980727663723</v>
      </c>
      <c r="F138">
        <v>-0.43120962295029841</v>
      </c>
      <c r="G138">
        <v>0.42993494174841729</v>
      </c>
      <c r="H138">
        <v>-0.17678244733710891</v>
      </c>
      <c r="I138">
        <v>0.35235545649044919</v>
      </c>
      <c r="J138">
        <v>-0.61612002352414041</v>
      </c>
      <c r="K138">
        <v>3.463180114383313E-2</v>
      </c>
      <c r="L138">
        <v>-4.5542276445047492E-2</v>
      </c>
      <c r="M138">
        <v>-0.10020691894156641</v>
      </c>
      <c r="N138">
        <v>-5.9562952043407336E-2</v>
      </c>
      <c r="O138">
        <v>-7.047493159004177E-2</v>
      </c>
      <c r="P138">
        <v>8.4750343396709796E-2</v>
      </c>
      <c r="Q138">
        <v>0.42334183403531889</v>
      </c>
      <c r="R138">
        <v>0.2729576302174197</v>
      </c>
      <c r="S138">
        <f t="shared" si="4"/>
        <v>0.56390476098430864</v>
      </c>
    </row>
    <row r="139" spans="1:19" x14ac:dyDescent="0.2">
      <c r="A139" t="s">
        <v>68</v>
      </c>
      <c r="B139" t="s">
        <v>69</v>
      </c>
      <c r="C139">
        <v>-0.50285533312750275</v>
      </c>
      <c r="D139">
        <v>0.67280961143214135</v>
      </c>
      <c r="E139">
        <v>-0.95836782126295361</v>
      </c>
      <c r="F139">
        <v>5.9372302735928528E-2</v>
      </c>
      <c r="G139">
        <v>0.47710613885606534</v>
      </c>
      <c r="H139">
        <v>0.18397408865631171</v>
      </c>
      <c r="I139" t="s">
        <v>19</v>
      </c>
      <c r="J139" t="s">
        <v>19</v>
      </c>
      <c r="K139">
        <v>0.29499657493544973</v>
      </c>
      <c r="L139">
        <v>0.3754464366509449</v>
      </c>
      <c r="M139">
        <v>0.41848158714556583</v>
      </c>
      <c r="N139">
        <v>0.29489435238131634</v>
      </c>
      <c r="O139">
        <v>0.13158579384032673</v>
      </c>
      <c r="P139">
        <v>0.15655780813572731</v>
      </c>
      <c r="Q139">
        <v>0.42239859199880536</v>
      </c>
      <c r="R139">
        <v>0.27435202666589076</v>
      </c>
      <c r="S139">
        <f t="shared" si="4"/>
        <v>0.56169182727923028</v>
      </c>
    </row>
    <row r="140" spans="1:19" x14ac:dyDescent="0.2">
      <c r="A140" t="s">
        <v>332</v>
      </c>
      <c r="B140" t="s">
        <v>333</v>
      </c>
      <c r="C140" t="s">
        <v>19</v>
      </c>
      <c r="D140">
        <v>-9.1879551155634509E-2</v>
      </c>
      <c r="E140" t="s">
        <v>19</v>
      </c>
      <c r="F140" t="s">
        <v>19</v>
      </c>
      <c r="G140" t="s">
        <v>19</v>
      </c>
      <c r="H140" t="s">
        <v>19</v>
      </c>
      <c r="I140" t="s">
        <v>19</v>
      </c>
      <c r="J140" t="s">
        <v>19</v>
      </c>
      <c r="K140">
        <v>0.14250356441459822</v>
      </c>
      <c r="L140">
        <v>0.23552090619891608</v>
      </c>
      <c r="M140" t="s">
        <v>19</v>
      </c>
      <c r="N140" t="s">
        <v>19</v>
      </c>
      <c r="O140">
        <v>9.5381639819293262E-2</v>
      </c>
      <c r="P140">
        <v>9.7404862476446613E-2</v>
      </c>
      <c r="Q140">
        <v>0.43072800781319975</v>
      </c>
      <c r="R140">
        <v>0.27570754123308677</v>
      </c>
      <c r="S140">
        <f t="shared" si="4"/>
        <v>0.55955135478242002</v>
      </c>
    </row>
    <row r="141" spans="1:19" x14ac:dyDescent="0.2">
      <c r="A141" t="s">
        <v>148</v>
      </c>
      <c r="B141" t="s">
        <v>149</v>
      </c>
      <c r="C141" t="s">
        <v>19</v>
      </c>
      <c r="D141">
        <v>-0.36516074803753629</v>
      </c>
      <c r="E141">
        <v>-4.505315772436802E-2</v>
      </c>
      <c r="F141" t="s">
        <v>19</v>
      </c>
      <c r="G141" t="s">
        <v>19</v>
      </c>
      <c r="H141" t="s">
        <v>19</v>
      </c>
      <c r="I141" t="s">
        <v>19</v>
      </c>
      <c r="J141" t="s">
        <v>19</v>
      </c>
      <c r="K141">
        <v>-0.49351151732759302</v>
      </c>
      <c r="L141">
        <v>-0.22739665783965446</v>
      </c>
      <c r="M141">
        <v>0.30751015320556974</v>
      </c>
      <c r="N141">
        <v>0.17609474250096291</v>
      </c>
      <c r="O141">
        <v>-0.10791953087043653</v>
      </c>
      <c r="P141">
        <v>0.12732204816411033</v>
      </c>
      <c r="Q141">
        <v>0.43534003917599035</v>
      </c>
      <c r="R141">
        <v>0.27665494096315935</v>
      </c>
      <c r="S141">
        <f t="shared" si="4"/>
        <v>0.55806156902881532</v>
      </c>
    </row>
    <row r="142" spans="1:19" x14ac:dyDescent="0.2">
      <c r="A142" t="s">
        <v>363</v>
      </c>
      <c r="B142" t="s">
        <v>364</v>
      </c>
      <c r="C142" t="s">
        <v>19</v>
      </c>
      <c r="D142" t="s">
        <v>19</v>
      </c>
      <c r="E142" t="s">
        <v>19</v>
      </c>
      <c r="F142" t="s">
        <v>19</v>
      </c>
      <c r="G142" t="s">
        <v>19</v>
      </c>
      <c r="H142" t="s">
        <v>19</v>
      </c>
      <c r="I142" t="s">
        <v>19</v>
      </c>
      <c r="J142" t="s">
        <v>19</v>
      </c>
      <c r="K142" t="s">
        <v>19</v>
      </c>
      <c r="L142" t="s">
        <v>19</v>
      </c>
      <c r="M142">
        <v>-0.23183107554685201</v>
      </c>
      <c r="N142">
        <v>-2.1475134208104762E-2</v>
      </c>
      <c r="O142">
        <v>-0.12665310487747838</v>
      </c>
      <c r="P142">
        <v>0.10517797066937359</v>
      </c>
      <c r="Q142">
        <v>0.44119601551866305</v>
      </c>
      <c r="R142">
        <v>0.27837367645820404</v>
      </c>
      <c r="S142">
        <f t="shared" si="4"/>
        <v>0.5553718348281883</v>
      </c>
    </row>
    <row r="143" spans="1:19" x14ac:dyDescent="0.2">
      <c r="A143" t="s">
        <v>50</v>
      </c>
      <c r="B143" t="s">
        <v>51</v>
      </c>
      <c r="C143">
        <v>0.91122781318362822</v>
      </c>
      <c r="D143">
        <v>-0.3249323262558157</v>
      </c>
      <c r="E143">
        <v>0.33855825513112769</v>
      </c>
      <c r="F143">
        <v>-0.27729428418706625</v>
      </c>
      <c r="G143" t="s">
        <v>19</v>
      </c>
      <c r="H143" t="s">
        <v>19</v>
      </c>
      <c r="I143" t="s">
        <v>19</v>
      </c>
      <c r="J143" t="s">
        <v>19</v>
      </c>
      <c r="K143">
        <v>0.24766606621121667</v>
      </c>
      <c r="L143">
        <v>0.40201395666007045</v>
      </c>
      <c r="M143">
        <v>-0.15088540522067539</v>
      </c>
      <c r="N143">
        <v>-0.17490029513700556</v>
      </c>
      <c r="O143">
        <v>0.12143172254818502</v>
      </c>
      <c r="P143">
        <v>0.15152651057813352</v>
      </c>
      <c r="Q143">
        <v>0.44924927532931525</v>
      </c>
      <c r="R143">
        <v>0.28144458147108403</v>
      </c>
      <c r="S143">
        <f t="shared" si="4"/>
        <v>0.55060710820420888</v>
      </c>
    </row>
    <row r="144" spans="1:19" x14ac:dyDescent="0.2">
      <c r="A144" t="s">
        <v>326</v>
      </c>
      <c r="B144" t="s">
        <v>327</v>
      </c>
      <c r="C144" t="s">
        <v>19</v>
      </c>
      <c r="D144" t="s">
        <v>19</v>
      </c>
      <c r="E144" t="s">
        <v>19</v>
      </c>
      <c r="F144" t="s">
        <v>19</v>
      </c>
      <c r="G144" t="s">
        <v>19</v>
      </c>
      <c r="H144" t="s">
        <v>19</v>
      </c>
      <c r="I144" t="s">
        <v>19</v>
      </c>
      <c r="J144" t="s">
        <v>19</v>
      </c>
      <c r="K144">
        <v>-0.36103917268554575</v>
      </c>
      <c r="L144">
        <v>-2.463761985070434E-2</v>
      </c>
      <c r="M144" t="s">
        <v>19</v>
      </c>
      <c r="N144" t="s">
        <v>19</v>
      </c>
      <c r="O144">
        <v>-0.19283839626812505</v>
      </c>
      <c r="P144">
        <v>0.16820077641742068</v>
      </c>
      <c r="Q144">
        <v>0.45662377417334171</v>
      </c>
      <c r="R144">
        <v>0.28405000036604588</v>
      </c>
      <c r="S144">
        <f t="shared" si="4"/>
        <v>0.54660520582706151</v>
      </c>
    </row>
    <row r="145" spans="1:19" x14ac:dyDescent="0.2">
      <c r="A145" t="s">
        <v>204</v>
      </c>
      <c r="B145" t="s">
        <v>205</v>
      </c>
      <c r="C145" t="s">
        <v>19</v>
      </c>
      <c r="D145">
        <v>-0.15688290621110301</v>
      </c>
      <c r="E145" t="s">
        <v>19</v>
      </c>
      <c r="F145">
        <v>-3.6812993946798018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  <c r="M145" t="s">
        <v>19</v>
      </c>
      <c r="N145" t="s">
        <v>19</v>
      </c>
      <c r="O145">
        <v>-1.9190911504454524</v>
      </c>
      <c r="P145">
        <v>1.7622082442343492</v>
      </c>
      <c r="Q145">
        <v>0.47288610541958503</v>
      </c>
      <c r="R145">
        <v>0.28610689026527403</v>
      </c>
      <c r="S145">
        <f t="shared" si="4"/>
        <v>0.54347168302607507</v>
      </c>
    </row>
    <row r="146" spans="1:19" x14ac:dyDescent="0.2">
      <c r="A146" t="s">
        <v>30</v>
      </c>
      <c r="B146" t="s">
        <v>31</v>
      </c>
      <c r="C146">
        <v>0.4295321070783471</v>
      </c>
      <c r="D146">
        <v>-0.22726342186803095</v>
      </c>
      <c r="E146">
        <v>2.4355286561856815E-2</v>
      </c>
      <c r="F146">
        <v>-1.9454995440392224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  <c r="M146" t="s">
        <v>19</v>
      </c>
      <c r="N146" t="s">
        <v>19</v>
      </c>
      <c r="O146">
        <v>-0.42971889306676236</v>
      </c>
      <c r="P146">
        <v>0.52305790322682966</v>
      </c>
      <c r="Q146">
        <v>0.47153959078862123</v>
      </c>
      <c r="R146">
        <v>0.28725975071030946</v>
      </c>
      <c r="S146">
        <f t="shared" si="4"/>
        <v>0.54172522074999752</v>
      </c>
    </row>
    <row r="147" spans="1:19" x14ac:dyDescent="0.2">
      <c r="A147" t="s">
        <v>286</v>
      </c>
      <c r="B147" t="s">
        <v>287</v>
      </c>
      <c r="C147" t="s">
        <v>19</v>
      </c>
      <c r="D147">
        <v>-0.68414319100491827</v>
      </c>
      <c r="E147" t="s">
        <v>19</v>
      </c>
      <c r="F147" t="s">
        <v>19</v>
      </c>
      <c r="G147" t="s">
        <v>19</v>
      </c>
      <c r="H147" t="s">
        <v>19</v>
      </c>
      <c r="I147" t="s">
        <v>19</v>
      </c>
      <c r="J147" t="s">
        <v>19</v>
      </c>
      <c r="K147">
        <v>8.0395176168893023E-2</v>
      </c>
      <c r="L147">
        <v>-3.318614195642855E-2</v>
      </c>
      <c r="M147" t="s">
        <v>19</v>
      </c>
      <c r="N147" t="s">
        <v>19</v>
      </c>
      <c r="O147">
        <v>-0.21231138559748461</v>
      </c>
      <c r="P147">
        <v>0.23818348557523195</v>
      </c>
      <c r="Q147">
        <v>0.46678125869493647</v>
      </c>
      <c r="R147">
        <v>0.28833807355281621</v>
      </c>
      <c r="S147">
        <f t="shared" si="4"/>
        <v>0.54009800748290915</v>
      </c>
    </row>
    <row r="148" spans="1:19" x14ac:dyDescent="0.2">
      <c r="A148" t="s">
        <v>118</v>
      </c>
      <c r="B148" t="s">
        <v>119</v>
      </c>
      <c r="C148" t="s">
        <v>19</v>
      </c>
      <c r="D148">
        <v>-7.0243356782421884E-2</v>
      </c>
      <c r="E148" t="s">
        <v>19</v>
      </c>
      <c r="F148">
        <v>-2.2563395138659317</v>
      </c>
      <c r="G148" t="s">
        <v>19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  <c r="M148" t="s">
        <v>19</v>
      </c>
      <c r="N148" t="s">
        <v>19</v>
      </c>
      <c r="O148">
        <v>-1.1632914353241768</v>
      </c>
      <c r="P148">
        <v>1.0930480785417549</v>
      </c>
      <c r="Q148">
        <v>0.48018743574614992</v>
      </c>
      <c r="R148">
        <v>0.28854800560709687</v>
      </c>
      <c r="S148">
        <f t="shared" si="4"/>
        <v>0.53978192311177631</v>
      </c>
    </row>
    <row r="149" spans="1:19" x14ac:dyDescent="0.2">
      <c r="A149" t="s">
        <v>130</v>
      </c>
      <c r="B149" t="s">
        <v>131</v>
      </c>
      <c r="C149">
        <v>0.47443170998886908</v>
      </c>
      <c r="D149" t="s">
        <v>19</v>
      </c>
      <c r="E149" t="s">
        <v>19</v>
      </c>
      <c r="F149" t="s">
        <v>19</v>
      </c>
      <c r="G149" t="s">
        <v>19</v>
      </c>
      <c r="H149">
        <v>1.1574516344214025E-2</v>
      </c>
      <c r="I149" t="s">
        <v>19</v>
      </c>
      <c r="J149" t="s">
        <v>19</v>
      </c>
      <c r="K149" t="s">
        <v>19</v>
      </c>
      <c r="L149" t="s">
        <v>19</v>
      </c>
      <c r="M149" t="s">
        <v>19</v>
      </c>
      <c r="N149" t="s">
        <v>19</v>
      </c>
      <c r="O149">
        <v>0.24300311316654155</v>
      </c>
      <c r="P149">
        <v>0.2314285968223275</v>
      </c>
      <c r="Q149">
        <v>0.48447172813458239</v>
      </c>
      <c r="R149">
        <v>0.28915542332356831</v>
      </c>
      <c r="S149">
        <f t="shared" si="4"/>
        <v>0.53886865777016946</v>
      </c>
    </row>
    <row r="150" spans="1:19" x14ac:dyDescent="0.2">
      <c r="A150" t="s">
        <v>228</v>
      </c>
      <c r="B150" t="s">
        <v>229</v>
      </c>
      <c r="C150">
        <v>1.2871385816202228</v>
      </c>
      <c r="D150" t="s">
        <v>19</v>
      </c>
      <c r="E150" t="s">
        <v>19</v>
      </c>
      <c r="F150" t="s">
        <v>19</v>
      </c>
      <c r="G150" t="s">
        <v>19</v>
      </c>
      <c r="H150">
        <v>-0.27660423627631836</v>
      </c>
      <c r="I150" t="s">
        <v>19</v>
      </c>
      <c r="J150" t="s">
        <v>19</v>
      </c>
      <c r="K150">
        <v>7.910252568950682E-2</v>
      </c>
      <c r="L150">
        <v>-5.172823183773545E-2</v>
      </c>
      <c r="M150">
        <v>3.6697607956327261E-2</v>
      </c>
      <c r="N150">
        <v>-1.0998441998669506E-2</v>
      </c>
      <c r="O150">
        <v>0.1772679675255556</v>
      </c>
      <c r="P150">
        <v>0.22767613969943565</v>
      </c>
      <c r="Q150">
        <v>0.47143875496667587</v>
      </c>
      <c r="R150">
        <v>0.28919275478279882</v>
      </c>
      <c r="S150">
        <f t="shared" si="4"/>
        <v>0.53881259172766605</v>
      </c>
    </row>
    <row r="151" spans="1:19" x14ac:dyDescent="0.2">
      <c r="A151" t="s">
        <v>92</v>
      </c>
      <c r="B151" t="s">
        <v>93</v>
      </c>
      <c r="C151" t="s">
        <v>19</v>
      </c>
      <c r="D151">
        <v>-0.34197118652415792</v>
      </c>
      <c r="E151">
        <v>0.78756422948332183</v>
      </c>
      <c r="F151" t="s">
        <v>19</v>
      </c>
      <c r="G151" t="s">
        <v>19</v>
      </c>
      <c r="H151" t="s">
        <v>19</v>
      </c>
      <c r="I151" t="s">
        <v>19</v>
      </c>
      <c r="J151" t="s">
        <v>19</v>
      </c>
      <c r="K151" t="s">
        <v>19</v>
      </c>
      <c r="L151" t="s">
        <v>19</v>
      </c>
      <c r="M151">
        <v>0.16942878007744433</v>
      </c>
      <c r="N151">
        <v>9.9467460889549386E-2</v>
      </c>
      <c r="O151">
        <v>0.17862232098153941</v>
      </c>
      <c r="P151">
        <v>0.23241088992296516</v>
      </c>
      <c r="Q151">
        <v>0.49811366787328143</v>
      </c>
      <c r="R151">
        <v>0.2953022863230863</v>
      </c>
      <c r="S151">
        <f t="shared" si="4"/>
        <v>0.52973319057756829</v>
      </c>
    </row>
    <row r="152" spans="1:19" x14ac:dyDescent="0.2">
      <c r="A152" t="s">
        <v>338</v>
      </c>
      <c r="B152" t="s">
        <v>339</v>
      </c>
      <c r="C152" t="s">
        <v>19</v>
      </c>
      <c r="D152" t="s">
        <v>19</v>
      </c>
      <c r="E152" t="s">
        <v>19</v>
      </c>
      <c r="F152" t="s">
        <v>19</v>
      </c>
      <c r="G152" t="s">
        <v>19</v>
      </c>
      <c r="H152" t="s">
        <v>19</v>
      </c>
      <c r="I152" t="s">
        <v>19</v>
      </c>
      <c r="J152" t="s">
        <v>19</v>
      </c>
      <c r="K152" t="s">
        <v>19</v>
      </c>
      <c r="L152" t="s">
        <v>19</v>
      </c>
      <c r="M152">
        <v>6.3091306433804561E-4</v>
      </c>
      <c r="N152">
        <v>-0.17403634976593274</v>
      </c>
      <c r="O152">
        <v>-8.6702718350797348E-2</v>
      </c>
      <c r="P152">
        <v>8.7333631415135393E-2</v>
      </c>
      <c r="Q152">
        <v>0.50230785104642717</v>
      </c>
      <c r="R152">
        <v>0.29580351228289598</v>
      </c>
      <c r="S152">
        <f t="shared" si="4"/>
        <v>0.52899667362504688</v>
      </c>
    </row>
    <row r="153" spans="1:19" x14ac:dyDescent="0.2">
      <c r="A153" t="s">
        <v>210</v>
      </c>
      <c r="B153" t="s">
        <v>211</v>
      </c>
      <c r="C153">
        <v>-5.9605149714599293E-2</v>
      </c>
      <c r="D153">
        <v>0.47314970216175389</v>
      </c>
      <c r="E153">
        <v>-0.15438027888410666</v>
      </c>
      <c r="F153">
        <v>-0.41251663957061702</v>
      </c>
      <c r="G153">
        <v>0.2587955565843405</v>
      </c>
      <c r="H153">
        <v>-0.19506036448007436</v>
      </c>
      <c r="I153" t="s">
        <v>19</v>
      </c>
      <c r="J153" t="s">
        <v>19</v>
      </c>
      <c r="K153">
        <v>-0.13172633296100678</v>
      </c>
      <c r="L153">
        <v>-9.2436678779831638E-2</v>
      </c>
      <c r="M153">
        <v>-0.17723685982080006</v>
      </c>
      <c r="N153">
        <v>-3.839305947567162E-2</v>
      </c>
      <c r="O153">
        <v>-5.2941010494061302E-2</v>
      </c>
      <c r="P153">
        <v>7.8684047572204194E-2</v>
      </c>
      <c r="Q153">
        <v>0.51795615866655031</v>
      </c>
      <c r="R153">
        <v>0.29903786938264887</v>
      </c>
      <c r="S153">
        <f t="shared" si="4"/>
        <v>0.52427381026251119</v>
      </c>
    </row>
    <row r="154" spans="1:19" x14ac:dyDescent="0.2">
      <c r="A154" t="s">
        <v>306</v>
      </c>
      <c r="B154" t="s">
        <v>307</v>
      </c>
      <c r="C154" t="s">
        <v>19</v>
      </c>
      <c r="D154" t="s">
        <v>19</v>
      </c>
      <c r="E154" t="s">
        <v>19</v>
      </c>
      <c r="F154" t="s">
        <v>19</v>
      </c>
      <c r="G154" t="s">
        <v>19</v>
      </c>
      <c r="H154" t="s">
        <v>19</v>
      </c>
      <c r="I154" t="s">
        <v>19</v>
      </c>
      <c r="J154" t="s">
        <v>19</v>
      </c>
      <c r="K154">
        <v>-0.12851301265270543</v>
      </c>
      <c r="L154">
        <v>2.6908387988004989E-3</v>
      </c>
      <c r="M154" t="s">
        <v>19</v>
      </c>
      <c r="N154" t="s">
        <v>19</v>
      </c>
      <c r="O154">
        <v>-6.2911086926952464E-2</v>
      </c>
      <c r="P154">
        <v>6.5601925725752963E-2</v>
      </c>
      <c r="Q154">
        <v>0.51332776250056722</v>
      </c>
      <c r="R154">
        <v>0.30029107519348852</v>
      </c>
      <c r="S154">
        <f t="shared" si="4"/>
        <v>0.52245757506647905</v>
      </c>
    </row>
    <row r="155" spans="1:19" x14ac:dyDescent="0.2">
      <c r="A155" t="s">
        <v>20</v>
      </c>
      <c r="B155" t="s">
        <v>21</v>
      </c>
      <c r="C155" t="s">
        <v>19</v>
      </c>
      <c r="D155">
        <v>-0.21311287223049469</v>
      </c>
      <c r="E155">
        <v>0.47303950470565326</v>
      </c>
      <c r="F155">
        <v>0.20790864959560107</v>
      </c>
      <c r="G155" t="s">
        <v>19</v>
      </c>
      <c r="H155" t="s">
        <v>19</v>
      </c>
      <c r="I155" t="s">
        <v>19</v>
      </c>
      <c r="J155" t="s">
        <v>19</v>
      </c>
      <c r="K155" t="s">
        <v>19</v>
      </c>
      <c r="L155" t="s">
        <v>19</v>
      </c>
      <c r="M155" t="s">
        <v>19</v>
      </c>
      <c r="N155" t="s">
        <v>19</v>
      </c>
      <c r="O155">
        <v>0.15594509402358656</v>
      </c>
      <c r="P155">
        <v>0.19977189444008869</v>
      </c>
      <c r="Q155">
        <v>0.51675180029553414</v>
      </c>
      <c r="R155">
        <v>0.3003053225401679</v>
      </c>
      <c r="S155">
        <f t="shared" si="4"/>
        <v>0.52243697040061987</v>
      </c>
    </row>
    <row r="156" spans="1:19" x14ac:dyDescent="0.2">
      <c r="A156" t="s">
        <v>300</v>
      </c>
      <c r="B156" t="s">
        <v>301</v>
      </c>
      <c r="C156" t="s">
        <v>19</v>
      </c>
      <c r="D156" t="s">
        <v>19</v>
      </c>
      <c r="E156" t="s">
        <v>19</v>
      </c>
      <c r="F156" t="s">
        <v>19</v>
      </c>
      <c r="G156" t="s">
        <v>19</v>
      </c>
      <c r="H156" t="s">
        <v>19</v>
      </c>
      <c r="I156" t="s">
        <v>19</v>
      </c>
      <c r="J156" t="s">
        <v>19</v>
      </c>
      <c r="K156">
        <v>-0.14110118634737479</v>
      </c>
      <c r="L156">
        <v>-0.1063762167238318</v>
      </c>
      <c r="M156">
        <v>-7.4731572203229568E-2</v>
      </c>
      <c r="N156">
        <v>0.14324888469759589</v>
      </c>
      <c r="O156">
        <v>-4.4740022644210065E-2</v>
      </c>
      <c r="P156">
        <v>6.4111762193951927E-2</v>
      </c>
      <c r="Q156">
        <v>0.53549898059225765</v>
      </c>
      <c r="R156">
        <v>0.30715850618387069</v>
      </c>
      <c r="S156">
        <f t="shared" si="4"/>
        <v>0.51263745319948939</v>
      </c>
    </row>
    <row r="157" spans="1:19" x14ac:dyDescent="0.2">
      <c r="A157" t="s">
        <v>308</v>
      </c>
      <c r="B157" t="s">
        <v>309</v>
      </c>
      <c r="C157" t="s">
        <v>19</v>
      </c>
      <c r="D157" t="s">
        <v>19</v>
      </c>
      <c r="E157" t="s">
        <v>19</v>
      </c>
      <c r="F157" t="s">
        <v>19</v>
      </c>
      <c r="G157" t="s">
        <v>19</v>
      </c>
      <c r="H157" t="s">
        <v>19</v>
      </c>
      <c r="I157" t="s">
        <v>19</v>
      </c>
      <c r="J157" t="s">
        <v>19</v>
      </c>
      <c r="K157" t="s">
        <v>19</v>
      </c>
      <c r="L157" t="s">
        <v>19</v>
      </c>
      <c r="M157">
        <v>1.8578907066606476E-3</v>
      </c>
      <c r="N157">
        <v>-2.0668286437317107E-2</v>
      </c>
      <c r="O157">
        <v>-9.4051978653282298E-3</v>
      </c>
      <c r="P157">
        <v>1.1263088571988876E-2</v>
      </c>
      <c r="Q157">
        <v>0.55707292563022326</v>
      </c>
      <c r="R157">
        <v>0.31144372424474503</v>
      </c>
      <c r="S157">
        <f t="shared" si="4"/>
        <v>0.50662041596446605</v>
      </c>
    </row>
    <row r="158" spans="1:19" x14ac:dyDescent="0.2">
      <c r="A158" t="s">
        <v>312</v>
      </c>
      <c r="B158" t="s">
        <v>313</v>
      </c>
      <c r="C158" t="s">
        <v>19</v>
      </c>
      <c r="D158">
        <v>-0.36994391607868415</v>
      </c>
      <c r="E158" t="s">
        <v>19</v>
      </c>
      <c r="F158" t="s">
        <v>19</v>
      </c>
      <c r="G158" t="s">
        <v>19</v>
      </c>
      <c r="H158" t="s">
        <v>19</v>
      </c>
      <c r="I158" t="s">
        <v>19</v>
      </c>
      <c r="J158" t="s">
        <v>19</v>
      </c>
      <c r="K158">
        <v>0.37712685244251354</v>
      </c>
      <c r="L158">
        <v>0.64533535686509325</v>
      </c>
      <c r="M158" t="s">
        <v>19</v>
      </c>
      <c r="N158" t="s">
        <v>19</v>
      </c>
      <c r="O158">
        <v>0.21750609774297422</v>
      </c>
      <c r="P158">
        <v>0.30375817657880927</v>
      </c>
      <c r="Q158">
        <v>0.54827853093906653</v>
      </c>
      <c r="R158">
        <v>0.31245980795452177</v>
      </c>
      <c r="S158">
        <f t="shared" si="4"/>
        <v>0.50520583849961509</v>
      </c>
    </row>
    <row r="159" spans="1:19" x14ac:dyDescent="0.2">
      <c r="A159" t="s">
        <v>393</v>
      </c>
      <c r="B159" t="s">
        <v>394</v>
      </c>
      <c r="C159" t="s">
        <v>19</v>
      </c>
      <c r="D159" t="s">
        <v>19</v>
      </c>
      <c r="E159" t="s">
        <v>19</v>
      </c>
      <c r="F159" t="s">
        <v>19</v>
      </c>
      <c r="G159" t="s">
        <v>19</v>
      </c>
      <c r="H159" t="s">
        <v>19</v>
      </c>
      <c r="I159" t="s">
        <v>19</v>
      </c>
      <c r="J159" t="s">
        <v>19</v>
      </c>
      <c r="K159">
        <v>-0.16751860251257344</v>
      </c>
      <c r="L159">
        <v>1.4682547816322611E-2</v>
      </c>
      <c r="M159" t="s">
        <v>19</v>
      </c>
      <c r="N159" t="s">
        <v>19</v>
      </c>
      <c r="O159">
        <v>-7.6418027348125417E-2</v>
      </c>
      <c r="P159">
        <v>9.1100575164448028E-2</v>
      </c>
      <c r="Q159">
        <v>0.55565575780804688</v>
      </c>
      <c r="R159">
        <v>0.31263009728053592</v>
      </c>
      <c r="S159">
        <f t="shared" si="4"/>
        <v>0.5049692142450074</v>
      </c>
    </row>
    <row r="160" spans="1:19" x14ac:dyDescent="0.2">
      <c r="A160" t="s">
        <v>22</v>
      </c>
      <c r="B160" t="s">
        <v>23</v>
      </c>
      <c r="C160" t="s">
        <v>19</v>
      </c>
      <c r="D160" t="s">
        <v>19</v>
      </c>
      <c r="E160">
        <v>0.19589224828515572</v>
      </c>
      <c r="F160">
        <v>-2.3520491571442266</v>
      </c>
      <c r="G160" t="s">
        <v>19</v>
      </c>
      <c r="H160" t="s">
        <v>19</v>
      </c>
      <c r="I160" t="s">
        <v>19</v>
      </c>
      <c r="J160" t="s">
        <v>19</v>
      </c>
      <c r="K160" t="s">
        <v>19</v>
      </c>
      <c r="L160" t="s">
        <v>19</v>
      </c>
      <c r="M160" t="s">
        <v>19</v>
      </c>
      <c r="N160" t="s">
        <v>19</v>
      </c>
      <c r="O160">
        <v>-1.0780784544295354</v>
      </c>
      <c r="P160">
        <v>1.2739707027146909</v>
      </c>
      <c r="Q160">
        <v>0.55289928729229121</v>
      </c>
      <c r="R160">
        <v>0.31307331438559227</v>
      </c>
      <c r="S160">
        <f t="shared" si="4"/>
        <v>0.50435394901993025</v>
      </c>
    </row>
    <row r="161" spans="1:19" x14ac:dyDescent="0.2">
      <c r="A161" t="s">
        <v>272</v>
      </c>
      <c r="B161" t="s">
        <v>273</v>
      </c>
      <c r="C161" t="s">
        <v>19</v>
      </c>
      <c r="D161">
        <v>-0.9284061259468146</v>
      </c>
      <c r="E161" t="s">
        <v>19</v>
      </c>
      <c r="F161" t="s">
        <v>19</v>
      </c>
      <c r="G161" t="s">
        <v>19</v>
      </c>
      <c r="H161" t="s">
        <v>19</v>
      </c>
      <c r="I161" t="s">
        <v>19</v>
      </c>
      <c r="J161" t="s">
        <v>19</v>
      </c>
      <c r="K161">
        <v>0.22241983517203945</v>
      </c>
      <c r="L161">
        <v>1.2528698034100394E-2</v>
      </c>
      <c r="M161" t="s">
        <v>19</v>
      </c>
      <c r="N161" t="s">
        <v>19</v>
      </c>
      <c r="O161">
        <v>-0.23115253091355825</v>
      </c>
      <c r="P161">
        <v>0.35385284333197253</v>
      </c>
      <c r="Q161">
        <v>0.58066091466071179</v>
      </c>
      <c r="R161">
        <v>0.32258939703372874</v>
      </c>
      <c r="S161">
        <f t="shared" si="4"/>
        <v>0.49134991123539795</v>
      </c>
    </row>
    <row r="162" spans="1:19" x14ac:dyDescent="0.2">
      <c r="A162" t="s">
        <v>198</v>
      </c>
      <c r="B162" t="s">
        <v>199</v>
      </c>
      <c r="C162">
        <v>0.30872971592714471</v>
      </c>
      <c r="D162">
        <v>4.1401410105848413E-2</v>
      </c>
      <c r="E162">
        <v>0.16947683450697859</v>
      </c>
      <c r="F162">
        <v>-0.23207035952880872</v>
      </c>
      <c r="G162" t="s">
        <v>19</v>
      </c>
      <c r="H162">
        <v>-0.42196974310960123</v>
      </c>
      <c r="I162" t="s">
        <v>19</v>
      </c>
      <c r="J162" t="s">
        <v>19</v>
      </c>
      <c r="K162">
        <v>-5.0207415986729842E-2</v>
      </c>
      <c r="L162">
        <v>-6.4289761654411137E-2</v>
      </c>
      <c r="M162">
        <v>-8.3854504667099761E-2</v>
      </c>
      <c r="N162">
        <v>-5.5175120246921949E-3</v>
      </c>
      <c r="O162">
        <v>-3.7589037381263464E-2</v>
      </c>
      <c r="P162">
        <v>7.0579465158255597E-2</v>
      </c>
      <c r="Q162">
        <v>0.60879643308233922</v>
      </c>
      <c r="R162">
        <v>0.33610636409754141</v>
      </c>
      <c r="S162">
        <f t="shared" si="4"/>
        <v>0.47352326418545398</v>
      </c>
    </row>
    <row r="163" spans="1:19" x14ac:dyDescent="0.2">
      <c r="A163" t="s">
        <v>413</v>
      </c>
      <c r="B163" t="s">
        <v>414</v>
      </c>
      <c r="C163" t="s">
        <v>19</v>
      </c>
      <c r="D163">
        <v>-0.18043131552596314</v>
      </c>
      <c r="E163" t="s">
        <v>19</v>
      </c>
      <c r="F163" t="s">
        <v>19</v>
      </c>
      <c r="G163" t="s">
        <v>19</v>
      </c>
      <c r="H163" t="s">
        <v>19</v>
      </c>
      <c r="I163" t="s">
        <v>19</v>
      </c>
      <c r="J163" t="s">
        <v>19</v>
      </c>
      <c r="K163">
        <v>-9.5431803033837248E-2</v>
      </c>
      <c r="L163">
        <v>0.12186422376467299</v>
      </c>
      <c r="M163" t="s">
        <v>19</v>
      </c>
      <c r="N163" t="s">
        <v>19</v>
      </c>
      <c r="O163">
        <v>-5.1332964931709135E-2</v>
      </c>
      <c r="P163">
        <v>9.0007738389952546E-2</v>
      </c>
      <c r="Q163">
        <v>0.62599227221365461</v>
      </c>
      <c r="R163">
        <v>0.34345331705304033</v>
      </c>
      <c r="S163">
        <f t="shared" ref="S163:S194" si="5">-LOG(R163,10)</f>
        <v>0.46413228487533298</v>
      </c>
    </row>
    <row r="164" spans="1:19" x14ac:dyDescent="0.2">
      <c r="A164" t="s">
        <v>84</v>
      </c>
      <c r="B164" t="s">
        <v>85</v>
      </c>
      <c r="C164">
        <v>0.27121901037029783</v>
      </c>
      <c r="D164">
        <v>0.41563774296745404</v>
      </c>
      <c r="E164">
        <v>-0.13047989060946996</v>
      </c>
      <c r="F164">
        <v>-1.5098596205133319E-2</v>
      </c>
      <c r="G164">
        <v>0.11667456658582687</v>
      </c>
      <c r="H164" t="s">
        <v>19</v>
      </c>
      <c r="I164" t="s">
        <v>19</v>
      </c>
      <c r="J164" t="s">
        <v>19</v>
      </c>
      <c r="K164">
        <v>-0.6127157652317603</v>
      </c>
      <c r="L164">
        <v>-0.14416901383061109</v>
      </c>
      <c r="M164">
        <v>-0.17823796339054532</v>
      </c>
      <c r="N164">
        <v>-0.1246457411212667</v>
      </c>
      <c r="O164">
        <v>-4.4646183385023103E-2</v>
      </c>
      <c r="P164">
        <v>9.8794927865630391E-2</v>
      </c>
      <c r="Q164">
        <v>0.66333627971241871</v>
      </c>
      <c r="R164">
        <v>0.35298014884295376</v>
      </c>
      <c r="S164">
        <f t="shared" si="5"/>
        <v>0.45224971809768472</v>
      </c>
    </row>
    <row r="165" spans="1:19" x14ac:dyDescent="0.2">
      <c r="A165" t="s">
        <v>256</v>
      </c>
      <c r="B165" t="s">
        <v>257</v>
      </c>
      <c r="C165" t="s">
        <v>19</v>
      </c>
      <c r="D165" t="s">
        <v>19</v>
      </c>
      <c r="E165" t="s">
        <v>19</v>
      </c>
      <c r="F165" t="s">
        <v>19</v>
      </c>
      <c r="G165" t="s">
        <v>19</v>
      </c>
      <c r="H165">
        <v>-0.69490937102389161</v>
      </c>
      <c r="I165" t="s">
        <v>19</v>
      </c>
      <c r="J165" t="s">
        <v>19</v>
      </c>
      <c r="K165">
        <v>0.75071461486807678</v>
      </c>
      <c r="L165">
        <v>0.67551909858084969</v>
      </c>
      <c r="M165" t="s">
        <v>19</v>
      </c>
      <c r="N165" t="s">
        <v>19</v>
      </c>
      <c r="O165">
        <v>0.24377478080834494</v>
      </c>
      <c r="P165">
        <v>0.46984378400101584</v>
      </c>
      <c r="Q165">
        <v>0.6555714310785079</v>
      </c>
      <c r="R165">
        <v>0.35310249844675728</v>
      </c>
      <c r="S165">
        <f t="shared" si="5"/>
        <v>0.45209920948929244</v>
      </c>
    </row>
    <row r="166" spans="1:19" x14ac:dyDescent="0.2">
      <c r="A166" t="s">
        <v>52</v>
      </c>
      <c r="B166" t="s">
        <v>53</v>
      </c>
      <c r="C166">
        <v>8.2705602179232507E-2</v>
      </c>
      <c r="D166">
        <v>3.0237419341769822E-3</v>
      </c>
      <c r="E166">
        <v>-7.9294995714187522E-2</v>
      </c>
      <c r="F166">
        <v>-0.18110297393903707</v>
      </c>
      <c r="G166">
        <v>0.18385920573815717</v>
      </c>
      <c r="H166">
        <v>-0.34389716765659184</v>
      </c>
      <c r="I166" t="s">
        <v>19</v>
      </c>
      <c r="J166" t="s">
        <v>19</v>
      </c>
      <c r="K166">
        <v>8.7458219682698513E-2</v>
      </c>
      <c r="L166">
        <v>-5.441802105705662E-3</v>
      </c>
      <c r="M166">
        <v>-2.3374050971920468E-3</v>
      </c>
      <c r="N166">
        <v>4.0382674234528793E-2</v>
      </c>
      <c r="O166">
        <v>-2.1464490074392016E-2</v>
      </c>
      <c r="P166">
        <v>4.7459028706464394E-2</v>
      </c>
      <c r="Q166">
        <v>0.6617754092848569</v>
      </c>
      <c r="R166">
        <v>0.3542838049706809</v>
      </c>
      <c r="S166">
        <f t="shared" si="5"/>
        <v>0.45064869969228372</v>
      </c>
    </row>
    <row r="167" spans="1:19" x14ac:dyDescent="0.2">
      <c r="A167" t="s">
        <v>70</v>
      </c>
      <c r="B167" t="s">
        <v>71</v>
      </c>
      <c r="C167">
        <v>0.80067145977641774</v>
      </c>
      <c r="D167" t="s">
        <v>19</v>
      </c>
      <c r="E167">
        <v>-6.7332407218382961E-2</v>
      </c>
      <c r="F167">
        <v>-0.45744237536616339</v>
      </c>
      <c r="G167" t="s">
        <v>19</v>
      </c>
      <c r="H167" t="s">
        <v>19</v>
      </c>
      <c r="I167" t="s">
        <v>19</v>
      </c>
      <c r="J167" t="s">
        <v>19</v>
      </c>
      <c r="K167">
        <v>0.15940243728001313</v>
      </c>
      <c r="L167">
        <v>0.37359404020089926</v>
      </c>
      <c r="M167">
        <v>-0.18827117584547892</v>
      </c>
      <c r="N167">
        <v>-0.10497957229191179</v>
      </c>
      <c r="O167">
        <v>7.3663200933627576E-2</v>
      </c>
      <c r="P167">
        <v>0.15647352478612231</v>
      </c>
      <c r="Q167">
        <v>0.65443165725086938</v>
      </c>
      <c r="R167">
        <v>0.35465110260016441</v>
      </c>
      <c r="S167">
        <f t="shared" si="5"/>
        <v>0.45019868560419185</v>
      </c>
    </row>
    <row r="168" spans="1:19" x14ac:dyDescent="0.2">
      <c r="A168" t="s">
        <v>316</v>
      </c>
      <c r="B168" t="s">
        <v>317</v>
      </c>
      <c r="C168" t="s">
        <v>19</v>
      </c>
      <c r="D168" t="s">
        <v>19</v>
      </c>
      <c r="E168" t="s">
        <v>19</v>
      </c>
      <c r="F168" t="s">
        <v>19</v>
      </c>
      <c r="G168" t="s">
        <v>19</v>
      </c>
      <c r="H168" t="s">
        <v>19</v>
      </c>
      <c r="I168" t="s">
        <v>19</v>
      </c>
      <c r="J168" t="s">
        <v>19</v>
      </c>
      <c r="K168">
        <v>5.0851848344315442E-3</v>
      </c>
      <c r="L168">
        <v>0.33499600167818677</v>
      </c>
      <c r="M168">
        <v>-0.41141548489404478</v>
      </c>
      <c r="N168">
        <v>-0.25322195019434979</v>
      </c>
      <c r="O168">
        <v>-8.1139062143944063E-2</v>
      </c>
      <c r="P168">
        <v>0.16312011113839003</v>
      </c>
      <c r="Q168">
        <v>0.65306581206863257</v>
      </c>
      <c r="R168">
        <v>0.35609555596334902</v>
      </c>
      <c r="S168">
        <f t="shared" si="5"/>
        <v>0.44843344624329212</v>
      </c>
    </row>
    <row r="169" spans="1:19" x14ac:dyDescent="0.2">
      <c r="A169" t="s">
        <v>304</v>
      </c>
      <c r="B169" t="s">
        <v>305</v>
      </c>
      <c r="C169" t="s">
        <v>19</v>
      </c>
      <c r="D169" t="s">
        <v>19</v>
      </c>
      <c r="E169" t="s">
        <v>19</v>
      </c>
      <c r="F169" t="s">
        <v>19</v>
      </c>
      <c r="G169" t="s">
        <v>19</v>
      </c>
      <c r="H169" t="s">
        <v>19</v>
      </c>
      <c r="I169" t="s">
        <v>19</v>
      </c>
      <c r="J169" t="s">
        <v>19</v>
      </c>
      <c r="K169">
        <v>-0.775783820776768</v>
      </c>
      <c r="L169">
        <v>0.22240224858478719</v>
      </c>
      <c r="M169" t="s">
        <v>19</v>
      </c>
      <c r="N169" t="s">
        <v>19</v>
      </c>
      <c r="O169">
        <v>-0.2766907860959904</v>
      </c>
      <c r="P169">
        <v>0.49909303468077759</v>
      </c>
      <c r="Q169">
        <v>0.67773972544517913</v>
      </c>
      <c r="R169">
        <v>0.35635124452970723</v>
      </c>
      <c r="S169">
        <f t="shared" si="5"/>
        <v>0.44812172012382395</v>
      </c>
    </row>
    <row r="170" spans="1:19" x14ac:dyDescent="0.2">
      <c r="A170" t="s">
        <v>184</v>
      </c>
      <c r="B170" t="s">
        <v>185</v>
      </c>
      <c r="C170" t="s">
        <v>19</v>
      </c>
      <c r="D170">
        <v>6.294826849444668E-2</v>
      </c>
      <c r="E170" t="s">
        <v>19</v>
      </c>
      <c r="F170">
        <v>-0.31689612266704437</v>
      </c>
      <c r="G170" t="s">
        <v>19</v>
      </c>
      <c r="H170" t="s">
        <v>19</v>
      </c>
      <c r="I170" t="s">
        <v>19</v>
      </c>
      <c r="J170" t="s">
        <v>19</v>
      </c>
      <c r="K170">
        <v>0.13521425520599628</v>
      </c>
      <c r="L170">
        <v>0.25318099850328757</v>
      </c>
      <c r="M170">
        <v>7.3811714346547319E-2</v>
      </c>
      <c r="N170">
        <v>7.6662520772963205E-4</v>
      </c>
      <c r="O170">
        <v>3.4837623181827183E-2</v>
      </c>
      <c r="P170">
        <v>7.8514530892296402E-2</v>
      </c>
      <c r="Q170">
        <v>0.67579578960764208</v>
      </c>
      <c r="R170">
        <v>0.35745685478248529</v>
      </c>
      <c r="S170">
        <f t="shared" si="5"/>
        <v>0.44677637025637817</v>
      </c>
    </row>
    <row r="171" spans="1:19" x14ac:dyDescent="0.2">
      <c r="A171" t="s">
        <v>122</v>
      </c>
      <c r="B171" t="s">
        <v>123</v>
      </c>
      <c r="C171" t="s">
        <v>19</v>
      </c>
      <c r="D171" t="s">
        <v>19</v>
      </c>
      <c r="E171">
        <v>0.76615520241719004</v>
      </c>
      <c r="F171">
        <v>-2.5103830225479058</v>
      </c>
      <c r="G171" t="s">
        <v>19</v>
      </c>
      <c r="H171" t="s">
        <v>19</v>
      </c>
      <c r="I171" t="s">
        <v>19</v>
      </c>
      <c r="J171" t="s">
        <v>19</v>
      </c>
      <c r="K171" t="s">
        <v>19</v>
      </c>
      <c r="L171" t="s">
        <v>19</v>
      </c>
      <c r="M171" t="s">
        <v>19</v>
      </c>
      <c r="N171" t="s">
        <v>19</v>
      </c>
      <c r="O171">
        <v>-0.87211391006535788</v>
      </c>
      <c r="P171">
        <v>1.6382691124825479</v>
      </c>
      <c r="Q171">
        <v>0.68857670262629123</v>
      </c>
      <c r="R171">
        <v>0.3599069550216315</v>
      </c>
      <c r="S171">
        <f t="shared" si="5"/>
        <v>0.44380976074266859</v>
      </c>
    </row>
    <row r="172" spans="1:19" x14ac:dyDescent="0.2">
      <c r="A172" t="s">
        <v>17</v>
      </c>
      <c r="B172" t="s">
        <v>18</v>
      </c>
      <c r="C172" t="s">
        <v>19</v>
      </c>
      <c r="D172" t="s">
        <v>19</v>
      </c>
      <c r="E172">
        <v>2.643054556121605</v>
      </c>
      <c r="F172">
        <v>-0.86528432337179506</v>
      </c>
      <c r="G172" t="s">
        <v>19</v>
      </c>
      <c r="H172" t="s">
        <v>19</v>
      </c>
      <c r="I172" t="s">
        <v>19</v>
      </c>
      <c r="J172" t="s">
        <v>19</v>
      </c>
      <c r="K172" t="s">
        <v>19</v>
      </c>
      <c r="L172" t="s">
        <v>19</v>
      </c>
      <c r="M172" t="s">
        <v>19</v>
      </c>
      <c r="N172" t="s">
        <v>19</v>
      </c>
      <c r="O172">
        <v>0.88888511637490497</v>
      </c>
      <c r="P172">
        <v>1.7541694397467</v>
      </c>
      <c r="Q172">
        <v>0.70141593007480307</v>
      </c>
      <c r="R172">
        <v>0.36446121856828001</v>
      </c>
      <c r="S172">
        <f t="shared" si="5"/>
        <v>0.43834867710691883</v>
      </c>
    </row>
    <row r="173" spans="1:19" x14ac:dyDescent="0.2">
      <c r="A173" t="s">
        <v>324</v>
      </c>
      <c r="B173" t="s">
        <v>325</v>
      </c>
      <c r="C173" t="s">
        <v>19</v>
      </c>
      <c r="D173" t="s">
        <v>19</v>
      </c>
      <c r="E173" t="s">
        <v>19</v>
      </c>
      <c r="F173" t="s">
        <v>19</v>
      </c>
      <c r="G173" t="s">
        <v>19</v>
      </c>
      <c r="H173" t="s">
        <v>19</v>
      </c>
      <c r="I173" t="s">
        <v>19</v>
      </c>
      <c r="J173" t="s">
        <v>19</v>
      </c>
      <c r="K173" t="s">
        <v>19</v>
      </c>
      <c r="L173" t="s">
        <v>19</v>
      </c>
      <c r="M173">
        <v>-0.26410038396975555</v>
      </c>
      <c r="N173">
        <v>0.74368450321664881</v>
      </c>
      <c r="O173">
        <v>0.23979205962344663</v>
      </c>
      <c r="P173">
        <v>0.50389244359320207</v>
      </c>
      <c r="Q173">
        <v>0.71723536804339028</v>
      </c>
      <c r="R173">
        <v>0.36834762118507447</v>
      </c>
      <c r="S173">
        <f t="shared" si="5"/>
        <v>0.43374213050444532</v>
      </c>
    </row>
    <row r="174" spans="1:19" x14ac:dyDescent="0.2">
      <c r="A174" t="s">
        <v>128</v>
      </c>
      <c r="B174" t="s">
        <v>129</v>
      </c>
      <c r="C174" t="s">
        <v>19</v>
      </c>
      <c r="D174" t="s">
        <v>19</v>
      </c>
      <c r="E174" t="s">
        <v>19</v>
      </c>
      <c r="F174" t="s">
        <v>19</v>
      </c>
      <c r="G174">
        <v>2.2023063202388924</v>
      </c>
      <c r="H174">
        <v>-0.77826341516620401</v>
      </c>
      <c r="I174" t="s">
        <v>19</v>
      </c>
      <c r="J174" t="s">
        <v>19</v>
      </c>
      <c r="K174" t="s">
        <v>19</v>
      </c>
      <c r="L174" t="s">
        <v>19</v>
      </c>
      <c r="M174" t="s">
        <v>19</v>
      </c>
      <c r="N174" t="s">
        <v>19</v>
      </c>
      <c r="O174">
        <v>0.71202145253634419</v>
      </c>
      <c r="P174">
        <v>1.490284867702548</v>
      </c>
      <c r="Q174">
        <v>0.71625196010283321</v>
      </c>
      <c r="R174">
        <v>0.36999370258723352</v>
      </c>
      <c r="S174">
        <f t="shared" si="5"/>
        <v>0.43180566770297613</v>
      </c>
    </row>
    <row r="175" spans="1:19" x14ac:dyDescent="0.2">
      <c r="A175" t="s">
        <v>340</v>
      </c>
      <c r="B175" t="s">
        <v>341</v>
      </c>
      <c r="C175" t="s">
        <v>19</v>
      </c>
      <c r="D175" t="s">
        <v>19</v>
      </c>
      <c r="E175" t="s">
        <v>19</v>
      </c>
      <c r="F175" t="s">
        <v>19</v>
      </c>
      <c r="G175" t="s">
        <v>19</v>
      </c>
      <c r="H175" t="s">
        <v>19</v>
      </c>
      <c r="I175" t="s">
        <v>19</v>
      </c>
      <c r="J175" t="s">
        <v>19</v>
      </c>
      <c r="K175">
        <v>-0.19173678568496921</v>
      </c>
      <c r="L175">
        <v>4.0627214302025649E-2</v>
      </c>
      <c r="M175">
        <v>0.73835116947311885</v>
      </c>
      <c r="N175">
        <v>-0.2508454406991012</v>
      </c>
      <c r="O175">
        <v>8.4099039347768523E-2</v>
      </c>
      <c r="P175">
        <v>0.22697445826049184</v>
      </c>
      <c r="Q175">
        <v>0.73560894715013581</v>
      </c>
      <c r="R175">
        <v>0.37344132374480071</v>
      </c>
      <c r="S175">
        <f t="shared" si="5"/>
        <v>0.4277776261798088</v>
      </c>
    </row>
    <row r="176" spans="1:19" x14ac:dyDescent="0.2">
      <c r="A176" t="s">
        <v>310</v>
      </c>
      <c r="B176" t="s">
        <v>311</v>
      </c>
      <c r="C176" t="s">
        <v>19</v>
      </c>
      <c r="D176" t="s">
        <v>19</v>
      </c>
      <c r="E176" t="s">
        <v>19</v>
      </c>
      <c r="F176" t="s">
        <v>19</v>
      </c>
      <c r="G176" t="s">
        <v>19</v>
      </c>
      <c r="H176" t="s">
        <v>19</v>
      </c>
      <c r="I176" t="s">
        <v>19</v>
      </c>
      <c r="J176" t="s">
        <v>19</v>
      </c>
      <c r="K176">
        <v>-0.10576822054416812</v>
      </c>
      <c r="L176">
        <v>4.0254045195498911E-2</v>
      </c>
      <c r="M176" t="s">
        <v>19</v>
      </c>
      <c r="N176" t="s">
        <v>19</v>
      </c>
      <c r="O176">
        <v>-3.2757087674334606E-2</v>
      </c>
      <c r="P176">
        <v>7.3011132869833517E-2</v>
      </c>
      <c r="Q176">
        <v>0.73151323248350697</v>
      </c>
      <c r="R176">
        <v>0.37350868325265774</v>
      </c>
      <c r="S176">
        <f t="shared" si="5"/>
        <v>0.42769929734288187</v>
      </c>
    </row>
    <row r="177" spans="1:19" x14ac:dyDescent="0.2">
      <c r="A177" t="s">
        <v>140</v>
      </c>
      <c r="B177" t="s">
        <v>141</v>
      </c>
      <c r="C177" t="s">
        <v>19</v>
      </c>
      <c r="D177">
        <v>-0.41767173802311319</v>
      </c>
      <c r="E177">
        <v>-4.9084330106165197E-2</v>
      </c>
      <c r="F177">
        <v>-0.73619709748316708</v>
      </c>
      <c r="G177" t="s">
        <v>19</v>
      </c>
      <c r="H177" t="s">
        <v>19</v>
      </c>
      <c r="I177" t="s">
        <v>19</v>
      </c>
      <c r="J177" t="s">
        <v>19</v>
      </c>
      <c r="K177">
        <v>0.14003760684031441</v>
      </c>
      <c r="L177">
        <v>0.29175245427394003</v>
      </c>
      <c r="M177">
        <v>0.61938351692940863</v>
      </c>
      <c r="N177">
        <v>-0.24608358735842373</v>
      </c>
      <c r="O177">
        <v>-5.6837596418172306E-2</v>
      </c>
      <c r="P177">
        <v>0.1721817029503562</v>
      </c>
      <c r="Q177">
        <v>0.75254362391866081</v>
      </c>
      <c r="R177">
        <v>0.37985535302560974</v>
      </c>
      <c r="S177">
        <f t="shared" si="5"/>
        <v>0.42038174901985698</v>
      </c>
    </row>
    <row r="178" spans="1:19" x14ac:dyDescent="0.2">
      <c r="A178" t="s">
        <v>365</v>
      </c>
      <c r="B178" t="s">
        <v>366</v>
      </c>
      <c r="C178" t="s">
        <v>19</v>
      </c>
      <c r="D178" t="s">
        <v>19</v>
      </c>
      <c r="E178" t="s">
        <v>19</v>
      </c>
      <c r="F178" t="s">
        <v>19</v>
      </c>
      <c r="G178" t="s">
        <v>19</v>
      </c>
      <c r="H178" t="s">
        <v>19</v>
      </c>
      <c r="I178" t="s">
        <v>19</v>
      </c>
      <c r="J178" t="s">
        <v>19</v>
      </c>
      <c r="K178">
        <v>0.12419041902418471</v>
      </c>
      <c r="L178">
        <v>-5.4001958401398653E-2</v>
      </c>
      <c r="M178" t="s">
        <v>19</v>
      </c>
      <c r="N178" t="s">
        <v>19</v>
      </c>
      <c r="O178">
        <v>3.5094230311393027E-2</v>
      </c>
      <c r="P178">
        <v>8.909618871279168E-2</v>
      </c>
      <c r="Q178">
        <v>0.76112157560791815</v>
      </c>
      <c r="R178">
        <v>0.38200230593958012</v>
      </c>
      <c r="S178">
        <f t="shared" si="5"/>
        <v>0.41793401548145187</v>
      </c>
    </row>
    <row r="179" spans="1:19" x14ac:dyDescent="0.2">
      <c r="A179" t="s">
        <v>124</v>
      </c>
      <c r="B179" t="s">
        <v>125</v>
      </c>
      <c r="C179">
        <v>0.34837845210316143</v>
      </c>
      <c r="D179" t="s">
        <v>19</v>
      </c>
      <c r="E179" t="s">
        <v>19</v>
      </c>
      <c r="F179" t="s">
        <v>19</v>
      </c>
      <c r="G179" t="s">
        <v>19</v>
      </c>
      <c r="H179">
        <v>-0.74763572955480484</v>
      </c>
      <c r="I179" t="s">
        <v>19</v>
      </c>
      <c r="J179" t="s">
        <v>19</v>
      </c>
      <c r="K179" t="s">
        <v>19</v>
      </c>
      <c r="L179" t="s">
        <v>19</v>
      </c>
      <c r="M179" t="s">
        <v>19</v>
      </c>
      <c r="N179" t="s">
        <v>19</v>
      </c>
      <c r="O179">
        <v>-0.19962863872582171</v>
      </c>
      <c r="P179">
        <v>0.54800709082898302</v>
      </c>
      <c r="Q179">
        <v>0.77760302905219014</v>
      </c>
      <c r="R179">
        <v>0.38806930828404967</v>
      </c>
      <c r="S179">
        <f t="shared" si="5"/>
        <v>0.41109070348507293</v>
      </c>
    </row>
    <row r="180" spans="1:19" x14ac:dyDescent="0.2">
      <c r="A180" t="s">
        <v>274</v>
      </c>
      <c r="B180" t="s">
        <v>275</v>
      </c>
      <c r="C180">
        <v>0.44289729594737715</v>
      </c>
      <c r="D180">
        <v>0.36302658097821627</v>
      </c>
      <c r="E180">
        <v>-4.0156846211996111E-3</v>
      </c>
      <c r="F180">
        <v>-0.18320589598560666</v>
      </c>
      <c r="G180">
        <v>0.50967222008101665</v>
      </c>
      <c r="H180">
        <v>0.24921737360637408</v>
      </c>
      <c r="I180" t="s">
        <v>19</v>
      </c>
      <c r="J180">
        <v>-1.448361274081627</v>
      </c>
      <c r="K180">
        <v>5.0134322455855695E-2</v>
      </c>
      <c r="L180">
        <v>-5.4502588539763863E-2</v>
      </c>
      <c r="M180">
        <v>-0.21555973157846431</v>
      </c>
      <c r="N180">
        <v>-0.12710821410271933</v>
      </c>
      <c r="O180">
        <v>-3.7982326894594624E-2</v>
      </c>
      <c r="P180">
        <v>0.16049326070491732</v>
      </c>
      <c r="Q180">
        <v>0.81769791817498427</v>
      </c>
      <c r="R180">
        <v>0.40351945682750617</v>
      </c>
      <c r="S180">
        <f t="shared" si="5"/>
        <v>0.39413551970498906</v>
      </c>
    </row>
    <row r="181" spans="1:19" x14ac:dyDescent="0.2">
      <c r="A181" t="s">
        <v>387</v>
      </c>
      <c r="B181" t="s">
        <v>388</v>
      </c>
      <c r="C181" t="s">
        <v>19</v>
      </c>
      <c r="D181" t="s">
        <v>19</v>
      </c>
      <c r="E181" t="s">
        <v>19</v>
      </c>
      <c r="F181" t="s">
        <v>19</v>
      </c>
      <c r="G181" t="s">
        <v>19</v>
      </c>
      <c r="H181" t="s">
        <v>19</v>
      </c>
      <c r="I181" t="s">
        <v>19</v>
      </c>
      <c r="J181" t="s">
        <v>19</v>
      </c>
      <c r="K181">
        <v>0.76640437736368394</v>
      </c>
      <c r="L181">
        <v>-0.41483050960131784</v>
      </c>
      <c r="M181" t="s">
        <v>19</v>
      </c>
      <c r="N181" t="s">
        <v>19</v>
      </c>
      <c r="O181">
        <v>0.17578693388118305</v>
      </c>
      <c r="P181">
        <v>0.59061744348250089</v>
      </c>
      <c r="Q181">
        <v>0.81583650333198865</v>
      </c>
      <c r="R181">
        <v>0.4048626842377846</v>
      </c>
      <c r="S181">
        <f t="shared" si="5"/>
        <v>0.39269224984665557</v>
      </c>
    </row>
    <row r="182" spans="1:19" x14ac:dyDescent="0.2">
      <c r="A182" t="s">
        <v>288</v>
      </c>
      <c r="B182" t="s">
        <v>289</v>
      </c>
      <c r="C182" t="s">
        <v>19</v>
      </c>
      <c r="D182">
        <v>0.51263091999252275</v>
      </c>
      <c r="E182" t="s">
        <v>19</v>
      </c>
      <c r="F182" t="s">
        <v>19</v>
      </c>
      <c r="G182" t="s">
        <v>19</v>
      </c>
      <c r="H182" t="s">
        <v>19</v>
      </c>
      <c r="I182" t="s">
        <v>19</v>
      </c>
      <c r="J182" t="s">
        <v>19</v>
      </c>
      <c r="K182">
        <v>-0.10892796147392403</v>
      </c>
      <c r="L182">
        <v>-2.8224260280870439E-2</v>
      </c>
      <c r="M182">
        <v>-0.24236045159277175</v>
      </c>
      <c r="N182">
        <v>-2.4437988401730948E-2</v>
      </c>
      <c r="O182">
        <v>2.1736051648645116E-2</v>
      </c>
      <c r="P182">
        <v>0.12892360021707813</v>
      </c>
      <c r="Q182">
        <v>0.87429597189860897</v>
      </c>
      <c r="R182">
        <v>0.42905265287616917</v>
      </c>
      <c r="S182">
        <f t="shared" si="5"/>
        <v>0.36748940839704386</v>
      </c>
    </row>
    <row r="183" spans="1:19" x14ac:dyDescent="0.2">
      <c r="A183" t="s">
        <v>336</v>
      </c>
      <c r="B183" t="s">
        <v>337</v>
      </c>
      <c r="C183" t="s">
        <v>19</v>
      </c>
      <c r="D183">
        <v>-0.50445545348367471</v>
      </c>
      <c r="E183" t="s">
        <v>19</v>
      </c>
      <c r="F183" t="s">
        <v>19</v>
      </c>
      <c r="G183" t="s">
        <v>19</v>
      </c>
      <c r="H183" t="s">
        <v>19</v>
      </c>
      <c r="I183" t="s">
        <v>19</v>
      </c>
      <c r="J183" t="s">
        <v>19</v>
      </c>
      <c r="K183">
        <v>7.0288837836558926E-2</v>
      </c>
      <c r="L183">
        <v>0.25618909820433</v>
      </c>
      <c r="M183">
        <v>1.1955594173986839E-3</v>
      </c>
      <c r="N183">
        <v>8.2579841698292356E-2</v>
      </c>
      <c r="O183">
        <v>-1.8840423265418949E-2</v>
      </c>
      <c r="P183">
        <v>0.12847076149570311</v>
      </c>
      <c r="Q183">
        <v>0.89050145692334537</v>
      </c>
      <c r="R183">
        <v>0.43459095043220353</v>
      </c>
      <c r="S183">
        <f t="shared" si="5"/>
        <v>0.36191932131571686</v>
      </c>
    </row>
    <row r="184" spans="1:19" x14ac:dyDescent="0.2">
      <c r="A184" t="s">
        <v>80</v>
      </c>
      <c r="B184" t="s">
        <v>81</v>
      </c>
      <c r="C184">
        <v>-3.8830055704194955E-2</v>
      </c>
      <c r="D184">
        <v>0.44457374547973671</v>
      </c>
      <c r="E184" t="s">
        <v>19</v>
      </c>
      <c r="F184">
        <v>-0.15306520760870601</v>
      </c>
      <c r="G184">
        <v>0.39535011395402542</v>
      </c>
      <c r="H184">
        <v>-0.10324772478036426</v>
      </c>
      <c r="I184" t="s">
        <v>19</v>
      </c>
      <c r="J184" t="s">
        <v>19</v>
      </c>
      <c r="K184">
        <v>-9.6796510570932526E-2</v>
      </c>
      <c r="L184">
        <v>-0.22796989098113762</v>
      </c>
      <c r="M184">
        <v>-7.4576066140119579E-2</v>
      </c>
      <c r="N184">
        <v>-5.8319332697315929E-2</v>
      </c>
      <c r="O184">
        <v>9.6798967723323616E-3</v>
      </c>
      <c r="P184">
        <v>7.9843911764184955E-2</v>
      </c>
      <c r="Q184">
        <v>0.90649451146081828</v>
      </c>
      <c r="R184">
        <v>0.43996528486651432</v>
      </c>
      <c r="S184">
        <f t="shared" si="5"/>
        <v>0.35658158984494737</v>
      </c>
    </row>
    <row r="185" spans="1:19" x14ac:dyDescent="0.2">
      <c r="A185" t="s">
        <v>314</v>
      </c>
      <c r="B185" t="s">
        <v>315</v>
      </c>
      <c r="C185" t="s">
        <v>19</v>
      </c>
      <c r="D185" t="s">
        <v>19</v>
      </c>
      <c r="E185" t="s">
        <v>19</v>
      </c>
      <c r="F185" t="s">
        <v>19</v>
      </c>
      <c r="G185" t="s">
        <v>19</v>
      </c>
      <c r="H185" t="s">
        <v>19</v>
      </c>
      <c r="I185" t="s">
        <v>19</v>
      </c>
      <c r="J185" t="s">
        <v>19</v>
      </c>
      <c r="K185" t="s">
        <v>19</v>
      </c>
      <c r="L185" t="s">
        <v>19</v>
      </c>
      <c r="M185">
        <v>-8.8646341152193386E-2</v>
      </c>
      <c r="N185">
        <v>7.1278834962999582E-2</v>
      </c>
      <c r="O185">
        <v>-8.6837530945969021E-3</v>
      </c>
      <c r="P185">
        <v>7.9962588057596484E-2</v>
      </c>
      <c r="Q185">
        <v>0.93113443231572868</v>
      </c>
      <c r="R185">
        <v>0.44945468955130796</v>
      </c>
      <c r="S185">
        <f t="shared" si="5"/>
        <v>0.34731408384109691</v>
      </c>
    </row>
    <row r="186" spans="1:19" x14ac:dyDescent="0.2">
      <c r="A186" t="s">
        <v>359</v>
      </c>
      <c r="B186" t="s">
        <v>360</v>
      </c>
      <c r="C186" t="s">
        <v>19</v>
      </c>
      <c r="D186" t="s">
        <v>19</v>
      </c>
      <c r="E186" t="s">
        <v>19</v>
      </c>
      <c r="F186" t="s">
        <v>19</v>
      </c>
      <c r="G186" t="s">
        <v>19</v>
      </c>
      <c r="H186" t="s">
        <v>19</v>
      </c>
      <c r="I186" t="s">
        <v>19</v>
      </c>
      <c r="J186" t="s">
        <v>19</v>
      </c>
      <c r="K186" t="s">
        <v>19</v>
      </c>
      <c r="L186" t="s">
        <v>19</v>
      </c>
      <c r="M186">
        <v>-7.0927307349521129E-2</v>
      </c>
      <c r="N186">
        <v>8.3530251515981035E-2</v>
      </c>
      <c r="O186">
        <v>6.3014720832299531E-3</v>
      </c>
      <c r="P186">
        <v>7.7228779432751068E-2</v>
      </c>
      <c r="Q186">
        <v>0.948169913487941</v>
      </c>
      <c r="R186">
        <v>0.45272977851226009</v>
      </c>
      <c r="S186">
        <f t="shared" si="5"/>
        <v>0.34416093864320763</v>
      </c>
    </row>
    <row r="187" spans="1:19" x14ac:dyDescent="0.2">
      <c r="A187" t="s">
        <v>188</v>
      </c>
      <c r="B187" t="s">
        <v>189</v>
      </c>
      <c r="C187">
        <v>0.23735328172379333</v>
      </c>
      <c r="D187">
        <v>0.55647991022740051</v>
      </c>
      <c r="E187">
        <v>-0.25131619783223869</v>
      </c>
      <c r="F187">
        <v>-0.75153417797861799</v>
      </c>
      <c r="G187">
        <v>0.54544327772871171</v>
      </c>
      <c r="H187">
        <v>5.8006445155958986E-2</v>
      </c>
      <c r="I187" t="s">
        <v>19</v>
      </c>
      <c r="J187">
        <v>-0.22148795513845609</v>
      </c>
      <c r="K187">
        <v>0.15029467063117252</v>
      </c>
      <c r="L187">
        <v>1.3996408419489015E-2</v>
      </c>
      <c r="M187">
        <v>-0.11484374631627503</v>
      </c>
      <c r="N187">
        <v>-0.13534699860814037</v>
      </c>
      <c r="O187">
        <v>7.9131743647998087E-3</v>
      </c>
      <c r="P187">
        <v>0.11271458064591322</v>
      </c>
      <c r="Q187">
        <v>0.94541428725930232</v>
      </c>
      <c r="R187">
        <v>0.45386736616615053</v>
      </c>
      <c r="S187">
        <f t="shared" si="5"/>
        <v>0.34307104264484045</v>
      </c>
    </row>
    <row r="188" spans="1:19" x14ac:dyDescent="0.2">
      <c r="A188" t="s">
        <v>156</v>
      </c>
      <c r="B188" t="s">
        <v>157</v>
      </c>
      <c r="C188" t="s">
        <v>19</v>
      </c>
      <c r="D188">
        <v>-0.38592239134785089</v>
      </c>
      <c r="E188">
        <v>0.42615487169864519</v>
      </c>
      <c r="F188" t="s">
        <v>19</v>
      </c>
      <c r="G188" t="s">
        <v>19</v>
      </c>
      <c r="H188" t="s">
        <v>19</v>
      </c>
      <c r="I188" t="s">
        <v>19</v>
      </c>
      <c r="J188" t="s">
        <v>19</v>
      </c>
      <c r="K188" t="s">
        <v>19</v>
      </c>
      <c r="L188" t="s">
        <v>19</v>
      </c>
      <c r="M188" t="s">
        <v>19</v>
      </c>
      <c r="N188" t="s">
        <v>19</v>
      </c>
      <c r="O188">
        <v>2.0116240175397149E-2</v>
      </c>
      <c r="P188">
        <v>0.40603863152324804</v>
      </c>
      <c r="Q188">
        <v>0.96848591985052013</v>
      </c>
      <c r="R188">
        <v>0.45748443629302643</v>
      </c>
      <c r="S188">
        <f t="shared" si="5"/>
        <v>0.33962367612656119</v>
      </c>
    </row>
    <row r="189" spans="1:19" x14ac:dyDescent="0.2">
      <c r="A189" t="s">
        <v>176</v>
      </c>
      <c r="B189" t="s">
        <v>177</v>
      </c>
      <c r="C189">
        <v>0.3808183686410711</v>
      </c>
      <c r="D189">
        <v>-2.0673278505895176E-2</v>
      </c>
      <c r="E189">
        <v>8.5183370154675586E-2</v>
      </c>
      <c r="F189">
        <v>-0.22157033578367891</v>
      </c>
      <c r="G189" t="s">
        <v>19</v>
      </c>
      <c r="H189" t="s">
        <v>19</v>
      </c>
      <c r="I189" t="s">
        <v>19</v>
      </c>
      <c r="J189" t="s">
        <v>19</v>
      </c>
      <c r="K189">
        <v>8.590024235377669E-2</v>
      </c>
      <c r="L189">
        <v>9.3972178497667258E-2</v>
      </c>
      <c r="M189">
        <v>-0.29222069103955484</v>
      </c>
      <c r="N189">
        <v>-8.5321612067280839E-2</v>
      </c>
      <c r="O189">
        <v>3.26103028134761E-3</v>
      </c>
      <c r="P189">
        <v>7.4473975771776946E-2</v>
      </c>
      <c r="Q189">
        <v>0.96629667085099591</v>
      </c>
      <c r="R189">
        <v>0.45890433293102845</v>
      </c>
      <c r="S189">
        <f t="shared" si="5"/>
        <v>0.33827784171882425</v>
      </c>
    </row>
    <row r="190" spans="1:19" x14ac:dyDescent="0.2">
      <c r="A190" t="s">
        <v>202</v>
      </c>
      <c r="B190" t="s">
        <v>203</v>
      </c>
      <c r="C190">
        <v>-0.12957528650431183</v>
      </c>
      <c r="D190">
        <v>-5.2140225502851578E-2</v>
      </c>
      <c r="E190">
        <v>0.29610167215566729</v>
      </c>
      <c r="F190">
        <v>-0.49111511209951431</v>
      </c>
      <c r="G190">
        <v>0.5711678953965027</v>
      </c>
      <c r="H190">
        <v>-0.16693156500970607</v>
      </c>
      <c r="I190" t="s">
        <v>19</v>
      </c>
      <c r="J190" t="s">
        <v>19</v>
      </c>
      <c r="K190">
        <v>3.6187989219859773E-2</v>
      </c>
      <c r="L190">
        <v>-2.3838561086273913E-2</v>
      </c>
      <c r="M190">
        <v>-0.11190051829331971</v>
      </c>
      <c r="N190">
        <v>7.1348931810309324E-2</v>
      </c>
      <c r="O190">
        <v>-6.9477991363831032E-5</v>
      </c>
      <c r="P190">
        <v>8.9564856640539606E-2</v>
      </c>
      <c r="Q190">
        <v>0.99939798076959985</v>
      </c>
      <c r="R190">
        <v>0.46957529238287937</v>
      </c>
      <c r="S190">
        <f t="shared" si="5"/>
        <v>0.32829476240795358</v>
      </c>
    </row>
  </sheetData>
  <sortState ref="A3:V190">
    <sortCondition descending="1" ref="S3:S190"/>
  </sortState>
  <mergeCells count="3">
    <mergeCell ref="K2:L2"/>
    <mergeCell ref="M2:N2"/>
    <mergeCell ref="C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1-G2341R vs WT</vt:lpstr>
      <vt:lpstr>2-L2284P vs WT</vt:lpstr>
      <vt:lpstr>3-A2234D vs WT</vt:lpstr>
      <vt:lpstr>4-C1264R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son T. Wright</dc:creator>
  <cp:lastModifiedBy>Lars Plate</cp:lastModifiedBy>
  <dcterms:created xsi:type="dcterms:W3CDTF">2020-06-12T06:13:12Z</dcterms:created>
  <dcterms:modified xsi:type="dcterms:W3CDTF">2020-10-14T19:47:46Z</dcterms:modified>
</cp:coreProperties>
</file>